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ence\Mon Drive\Work\Produced articles\research articles\Modular fluorescent reporter tools\V15\"/>
    </mc:Choice>
  </mc:AlternateContent>
  <xr:revisionPtr revIDLastSave="0" documentId="13_ncr:1_{0DEEE185-D4AC-4BFE-B804-54AAF6B17CC4}" xr6:coauthVersionLast="47" xr6:coauthVersionMax="47" xr10:uidLastSave="{00000000-0000-0000-0000-000000000000}"/>
  <bookViews>
    <workbookView xWindow="-120" yWindow="-120" windowWidth="38640" windowHeight="21240" xr2:uid="{157B9D97-DF69-4935-BDBC-D5E55607372A}"/>
  </bookViews>
  <sheets>
    <sheet name="Table S1" sheetId="2" r:id="rId1"/>
    <sheet name="Table S2" sheetId="4" r:id="rId2"/>
    <sheet name="Table S3" sheetId="3" r:id="rId3"/>
    <sheet name="Table S4" sheetId="5" r:id="rId4"/>
    <sheet name="Table S5A" sheetId="10" r:id="rId5"/>
    <sheet name="Table S5B" sheetId="22" r:id="rId6"/>
    <sheet name="Table S5C" sheetId="12" r:id="rId7"/>
    <sheet name="Table S5D" sheetId="13" r:id="rId8"/>
    <sheet name="Table S6A" sheetId="14" r:id="rId9"/>
    <sheet name="Table S6B" sheetId="15" r:id="rId10"/>
    <sheet name="Table S6C" sheetId="16" r:id="rId11"/>
    <sheet name="Table S7" sheetId="19" r:id="rId12"/>
    <sheet name="Table S8" sheetId="9" r:id="rId13"/>
    <sheet name="Table S9A" sheetId="17" r:id="rId14"/>
    <sheet name="Table S9B" sheetId="18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17" l="1"/>
  <c r="F13" i="17"/>
  <c r="C34" i="4" l="1"/>
  <c r="K9" i="19" l="1"/>
  <c r="V10" i="19"/>
  <c r="V9" i="19"/>
  <c r="S10" i="19"/>
  <c r="S9" i="19"/>
  <c r="Q10" i="19" l="1"/>
  <c r="O10" i="19"/>
  <c r="M10" i="19"/>
  <c r="K10" i="19"/>
  <c r="I10" i="19"/>
  <c r="Q9" i="19"/>
  <c r="O9" i="19"/>
  <c r="M9" i="19"/>
  <c r="I9" i="19"/>
  <c r="O8" i="19"/>
  <c r="K8" i="19"/>
  <c r="R8" i="19" s="1"/>
  <c r="U8" i="19" s="1"/>
  <c r="L13" i="16"/>
  <c r="G11" i="18"/>
  <c r="G10" i="18"/>
  <c r="G9" i="18"/>
  <c r="G14" i="18"/>
  <c r="G13" i="18"/>
  <c r="G12" i="18"/>
  <c r="G8" i="18"/>
  <c r="G7" i="18"/>
  <c r="G17" i="18" l="1"/>
  <c r="G18" i="18"/>
  <c r="T9" i="19"/>
  <c r="W9" i="19"/>
  <c r="R9" i="19"/>
  <c r="U9" i="19"/>
  <c r="W10" i="19"/>
  <c r="T10" i="19"/>
  <c r="U10" i="19"/>
  <c r="R10" i="19"/>
  <c r="E23" i="15"/>
  <c r="E22" i="15"/>
  <c r="E21" i="15"/>
  <c r="E20" i="15"/>
  <c r="E19" i="15"/>
  <c r="X13" i="16"/>
  <c r="S13" i="16"/>
  <c r="Q13" i="16"/>
  <c r="P13" i="16"/>
  <c r="J13" i="16"/>
  <c r="E13" i="16"/>
  <c r="X12" i="16"/>
  <c r="S12" i="16"/>
  <c r="Q12" i="16"/>
  <c r="P12" i="16"/>
  <c r="L12" i="16"/>
  <c r="M12" i="16" s="1"/>
  <c r="J12" i="16"/>
  <c r="E12" i="16"/>
  <c r="X11" i="16"/>
  <c r="S11" i="16"/>
  <c r="Q11" i="16"/>
  <c r="AF11" i="16" s="1"/>
  <c r="P11" i="16"/>
  <c r="L11" i="16"/>
  <c r="M11" i="16" s="1"/>
  <c r="J11" i="16"/>
  <c r="E11" i="16"/>
  <c r="X10" i="16"/>
  <c r="S10" i="16"/>
  <c r="Q10" i="16"/>
  <c r="P10" i="16"/>
  <c r="L10" i="16"/>
  <c r="M10" i="16" s="1"/>
  <c r="J10" i="16"/>
  <c r="E10" i="16"/>
  <c r="S8" i="16"/>
  <c r="W10" i="16" s="1"/>
  <c r="L8" i="16"/>
  <c r="M13" i="16" s="1"/>
  <c r="E8" i="16"/>
  <c r="I12" i="16" s="1"/>
  <c r="X15" i="15"/>
  <c r="S15" i="15"/>
  <c r="T15" i="15" s="1"/>
  <c r="Q15" i="15"/>
  <c r="L15" i="15"/>
  <c r="J15" i="15"/>
  <c r="E15" i="15"/>
  <c r="X14" i="15"/>
  <c r="S14" i="15"/>
  <c r="Q14" i="15"/>
  <c r="L14" i="15"/>
  <c r="M14" i="15" s="1"/>
  <c r="J14" i="15"/>
  <c r="E14" i="15"/>
  <c r="X13" i="15"/>
  <c r="S13" i="15"/>
  <c r="Q13" i="15"/>
  <c r="L13" i="15"/>
  <c r="J13" i="15"/>
  <c r="E13" i="15"/>
  <c r="X12" i="15"/>
  <c r="S12" i="15"/>
  <c r="Q12" i="15"/>
  <c r="L12" i="15"/>
  <c r="J12" i="15"/>
  <c r="E12" i="15"/>
  <c r="X11" i="15"/>
  <c r="S11" i="15"/>
  <c r="T11" i="15" s="1"/>
  <c r="Q11" i="15"/>
  <c r="L11" i="15"/>
  <c r="J11" i="15"/>
  <c r="E11" i="15"/>
  <c r="X10" i="15"/>
  <c r="S10" i="15"/>
  <c r="Q10" i="15"/>
  <c r="L10" i="15"/>
  <c r="J10" i="15"/>
  <c r="E10" i="15"/>
  <c r="S8" i="15"/>
  <c r="W10" i="15" s="1"/>
  <c r="L8" i="15"/>
  <c r="P12" i="15" s="1"/>
  <c r="E8" i="15"/>
  <c r="I14" i="15" s="1"/>
  <c r="E10" i="14"/>
  <c r="E9" i="14"/>
  <c r="E8" i="14"/>
  <c r="E7" i="14"/>
  <c r="E6" i="14"/>
  <c r="D61" i="12"/>
  <c r="C61" i="12"/>
  <c r="K15" i="12"/>
  <c r="J15" i="12"/>
  <c r="I15" i="12"/>
  <c r="H15" i="12"/>
  <c r="M14" i="12"/>
  <c r="L14" i="12"/>
  <c r="M13" i="12"/>
  <c r="L13" i="12"/>
  <c r="M12" i="12"/>
  <c r="L12" i="12"/>
  <c r="M11" i="12"/>
  <c r="L11" i="12"/>
  <c r="M10" i="12"/>
  <c r="L10" i="12"/>
  <c r="M9" i="12"/>
  <c r="L9" i="12"/>
  <c r="M8" i="12"/>
  <c r="L8" i="12"/>
  <c r="F11" i="15" l="1"/>
  <c r="I11" i="15"/>
  <c r="AF12" i="15"/>
  <c r="AA13" i="16"/>
  <c r="AF10" i="15"/>
  <c r="F12" i="15"/>
  <c r="AF11" i="15"/>
  <c r="T13" i="15"/>
  <c r="M11" i="15"/>
  <c r="AF13" i="15"/>
  <c r="I12" i="15"/>
  <c r="N11" i="12"/>
  <c r="F14" i="15"/>
  <c r="N13" i="12"/>
  <c r="N12" i="12"/>
  <c r="AF12" i="16"/>
  <c r="AA13" i="15"/>
  <c r="AF14" i="15"/>
  <c r="F15" i="15"/>
  <c r="F10" i="15"/>
  <c r="T12" i="15"/>
  <c r="AF15" i="15"/>
  <c r="I10" i="15"/>
  <c r="M10" i="15"/>
  <c r="F13" i="15"/>
  <c r="Y13" i="15" s="1"/>
  <c r="AB13" i="15" s="1"/>
  <c r="AA10" i="15"/>
  <c r="M13" i="15"/>
  <c r="T10" i="15"/>
  <c r="N10" i="12"/>
  <c r="N14" i="12"/>
  <c r="N8" i="12"/>
  <c r="I15" i="15"/>
  <c r="M12" i="15"/>
  <c r="AD12" i="15" s="1"/>
  <c r="AG12" i="15" s="1"/>
  <c r="M15" i="15"/>
  <c r="Y15" i="15" s="1"/>
  <c r="AB15" i="15" s="1"/>
  <c r="T12" i="16"/>
  <c r="T10" i="16"/>
  <c r="T11" i="16"/>
  <c r="W11" i="16"/>
  <c r="I10" i="16"/>
  <c r="AE10" i="16" s="1"/>
  <c r="AH10" i="16" s="1"/>
  <c r="F10" i="16"/>
  <c r="Z10" i="16"/>
  <c r="AC10" i="16" s="1"/>
  <c r="F12" i="16"/>
  <c r="F13" i="16"/>
  <c r="I13" i="16"/>
  <c r="F11" i="16"/>
  <c r="T13" i="16"/>
  <c r="AD13" i="16" s="1"/>
  <c r="AG13" i="16" s="1"/>
  <c r="AF10" i="16"/>
  <c r="AA10" i="16"/>
  <c r="W12" i="16"/>
  <c r="Z12" i="16" s="1"/>
  <c r="AC12" i="16" s="1"/>
  <c r="AA11" i="16"/>
  <c r="W13" i="16"/>
  <c r="AA12" i="16"/>
  <c r="AF13" i="16"/>
  <c r="I11" i="16"/>
  <c r="Y11" i="15"/>
  <c r="AB11" i="15" s="1"/>
  <c r="AD11" i="15"/>
  <c r="AG11" i="15" s="1"/>
  <c r="AE12" i="15"/>
  <c r="AH12" i="15" s="1"/>
  <c r="AD13" i="15"/>
  <c r="AG13" i="15" s="1"/>
  <c r="W11" i="15"/>
  <c r="P14" i="15"/>
  <c r="AA11" i="15"/>
  <c r="W13" i="15"/>
  <c r="P15" i="15"/>
  <c r="P13" i="15"/>
  <c r="T14" i="15"/>
  <c r="AD14" i="15" s="1"/>
  <c r="AG14" i="15" s="1"/>
  <c r="W12" i="15"/>
  <c r="Z12" i="15" s="1"/>
  <c r="AC12" i="15" s="1"/>
  <c r="AA12" i="15"/>
  <c r="W14" i="15"/>
  <c r="W15" i="15"/>
  <c r="AA14" i="15"/>
  <c r="AA15" i="15"/>
  <c r="P10" i="15"/>
  <c r="Z10" i="15" s="1"/>
  <c r="AC10" i="15" s="1"/>
  <c r="P11" i="15"/>
  <c r="I13" i="15"/>
  <c r="M15" i="12"/>
  <c r="N9" i="12"/>
  <c r="L15" i="12"/>
  <c r="G5" i="9"/>
  <c r="H5" i="9" s="1"/>
  <c r="I5" i="9" s="1"/>
  <c r="J5" i="9" s="1"/>
  <c r="K5" i="9" s="1"/>
  <c r="L5" i="9" s="1"/>
  <c r="M5" i="9" s="1"/>
  <c r="N5" i="9" s="1"/>
  <c r="O5" i="9" s="1"/>
  <c r="P5" i="9" s="1"/>
  <c r="Q5" i="9" s="1"/>
  <c r="R5" i="9" s="1"/>
  <c r="S5" i="9" s="1"/>
  <c r="T5" i="9" s="1"/>
  <c r="U5" i="9" s="1"/>
  <c r="V5" i="9" s="1"/>
  <c r="W5" i="9" s="1"/>
  <c r="X5" i="9" s="1"/>
  <c r="Y5" i="9" s="1"/>
  <c r="Z5" i="9" s="1"/>
  <c r="AA5" i="9" s="1"/>
  <c r="AB5" i="9" s="1"/>
  <c r="AC5" i="9" s="1"/>
  <c r="AD5" i="9" s="1"/>
  <c r="AE5" i="9" s="1"/>
  <c r="AF5" i="9" s="1"/>
  <c r="AG5" i="9" s="1"/>
  <c r="AH5" i="9" s="1"/>
  <c r="AI5" i="9" s="1"/>
  <c r="AJ5" i="9" s="1"/>
  <c r="AK5" i="9" s="1"/>
  <c r="AL5" i="9" s="1"/>
  <c r="AM5" i="9" s="1"/>
  <c r="AN5" i="9" s="1"/>
  <c r="AO5" i="9" s="1"/>
  <c r="AP5" i="9" s="1"/>
  <c r="AQ5" i="9" s="1"/>
  <c r="AR5" i="9" s="1"/>
  <c r="AS5" i="9" s="1"/>
  <c r="AT5" i="9" s="1"/>
  <c r="AU5" i="9" s="1"/>
  <c r="AV5" i="9" s="1"/>
  <c r="AW5" i="9" s="1"/>
  <c r="AX5" i="9" s="1"/>
  <c r="AY5" i="9" s="1"/>
  <c r="AZ5" i="9" s="1"/>
  <c r="BA5" i="9" s="1"/>
  <c r="BB5" i="9" s="1"/>
  <c r="G145" i="9"/>
  <c r="H145" i="9" s="1"/>
  <c r="I145" i="9" s="1"/>
  <c r="J145" i="9" s="1"/>
  <c r="K145" i="9" s="1"/>
  <c r="L145" i="9" s="1"/>
  <c r="M145" i="9" s="1"/>
  <c r="N145" i="9" s="1"/>
  <c r="O145" i="9" s="1"/>
  <c r="P145" i="9" s="1"/>
  <c r="Q145" i="9" s="1"/>
  <c r="R145" i="9" s="1"/>
  <c r="S145" i="9" s="1"/>
  <c r="T145" i="9" s="1"/>
  <c r="U145" i="9" s="1"/>
  <c r="V145" i="9" s="1"/>
  <c r="W145" i="9" s="1"/>
  <c r="X145" i="9" s="1"/>
  <c r="Y145" i="9" s="1"/>
  <c r="Z145" i="9" s="1"/>
  <c r="AA145" i="9" s="1"/>
  <c r="AB145" i="9" s="1"/>
  <c r="AC145" i="9" s="1"/>
  <c r="AD145" i="9" s="1"/>
  <c r="AE145" i="9" s="1"/>
  <c r="AF145" i="9" s="1"/>
  <c r="AG145" i="9" s="1"/>
  <c r="AH145" i="9" s="1"/>
  <c r="AI145" i="9" s="1"/>
  <c r="AJ145" i="9" s="1"/>
  <c r="AK145" i="9" s="1"/>
  <c r="AL145" i="9" s="1"/>
  <c r="AM145" i="9" s="1"/>
  <c r="AN145" i="9" s="1"/>
  <c r="AO145" i="9" s="1"/>
  <c r="AP145" i="9" s="1"/>
  <c r="AQ145" i="9" s="1"/>
  <c r="AR145" i="9" s="1"/>
  <c r="AS145" i="9" s="1"/>
  <c r="AT145" i="9" s="1"/>
  <c r="AU145" i="9" s="1"/>
  <c r="AV145" i="9" s="1"/>
  <c r="AW145" i="9" s="1"/>
  <c r="AX145" i="9" s="1"/>
  <c r="AY145" i="9" s="1"/>
  <c r="AZ145" i="9" s="1"/>
  <c r="BA145" i="9" s="1"/>
  <c r="BB145" i="9" s="1"/>
  <c r="Y12" i="16" l="1"/>
  <c r="AB12" i="16" s="1"/>
  <c r="Z15" i="15"/>
  <c r="AC15" i="15" s="1"/>
  <c r="AE14" i="15"/>
  <c r="AH14" i="15" s="1"/>
  <c r="Z11" i="15"/>
  <c r="AC11" i="15" s="1"/>
  <c r="Y10" i="15"/>
  <c r="AB10" i="15" s="1"/>
  <c r="Y10" i="16"/>
  <c r="AB10" i="16" s="1"/>
  <c r="AD12" i="16"/>
  <c r="AG12" i="16" s="1"/>
  <c r="AD10" i="16"/>
  <c r="AG10" i="16" s="1"/>
  <c r="Z13" i="16"/>
  <c r="AC13" i="16" s="1"/>
  <c r="AD11" i="16"/>
  <c r="AG11" i="16" s="1"/>
  <c r="Y14" i="15"/>
  <c r="AB14" i="15" s="1"/>
  <c r="AD10" i="15"/>
  <c r="AG10" i="15" s="1"/>
  <c r="Y12" i="15"/>
  <c r="AB12" i="15" s="1"/>
  <c r="AD15" i="15"/>
  <c r="AG15" i="15" s="1"/>
  <c r="N15" i="12"/>
  <c r="Z14" i="15"/>
  <c r="AC14" i="15" s="1"/>
  <c r="AE15" i="15"/>
  <c r="AH15" i="15" s="1"/>
  <c r="Y13" i="16"/>
  <c r="AB13" i="16" s="1"/>
  <c r="AE13" i="16"/>
  <c r="AH13" i="16" s="1"/>
  <c r="Y11" i="16"/>
  <c r="AB11" i="16" s="1"/>
  <c r="AE12" i="16"/>
  <c r="AH12" i="16" s="1"/>
  <c r="AE11" i="16"/>
  <c r="AH11" i="16" s="1"/>
  <c r="Z11" i="16"/>
  <c r="AC11" i="16" s="1"/>
  <c r="AE10" i="15"/>
  <c r="AH10" i="15" s="1"/>
  <c r="AE11" i="15"/>
  <c r="AH11" i="15" s="1"/>
  <c r="Z13" i="15"/>
  <c r="AC13" i="15" s="1"/>
  <c r="AE13" i="15"/>
  <c r="AH13" i="15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xence</author>
  </authors>
  <commentList>
    <comment ref="L10" authorId="0" shapeId="0" xr:uid="{589F4441-1ABE-4731-8FC9-2CA069805566}">
      <text>
        <r>
          <rPr>
            <b/>
            <sz val="9"/>
            <color indexed="81"/>
            <rFont val="Tahoma"/>
            <family val="2"/>
          </rPr>
          <t>Maxence:</t>
        </r>
        <r>
          <rPr>
            <sz val="9"/>
            <color indexed="81"/>
            <rFont val="Tahoma"/>
            <family val="2"/>
          </rPr>
          <t xml:space="preserve">
Normalization to the number of cells in the second prep of the RepB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xence</author>
  </authors>
  <commentList>
    <comment ref="K8" authorId="0" shapeId="0" xr:uid="{046F113E-4B88-4395-8848-779AD16DFF0C}">
      <text>
        <r>
          <rPr>
            <b/>
            <sz val="9"/>
            <color indexed="81"/>
            <rFont val="Tahoma"/>
            <family val="2"/>
          </rPr>
          <t>Maxence:</t>
        </r>
        <r>
          <rPr>
            <sz val="9"/>
            <color indexed="81"/>
            <rFont val="Tahoma"/>
            <family val="2"/>
          </rPr>
          <t xml:space="preserve">
Normalization to the number of cells in the second prep of the RepB</t>
        </r>
      </text>
    </comment>
  </commentList>
</comments>
</file>

<file path=xl/sharedStrings.xml><?xml version="1.0" encoding="utf-8"?>
<sst xmlns="http://schemas.openxmlformats.org/spreadsheetml/2006/main" count="2072" uniqueCount="857">
  <si>
    <t>/</t>
  </si>
  <si>
    <t>SD</t>
  </si>
  <si>
    <t>Repair template</t>
  </si>
  <si>
    <t>AK484</t>
  </si>
  <si>
    <t>A1</t>
  </si>
  <si>
    <t>oML027</t>
  </si>
  <si>
    <t>oML028</t>
  </si>
  <si>
    <t>B1</t>
  </si>
  <si>
    <t>oML029</t>
  </si>
  <si>
    <t>oML030</t>
  </si>
  <si>
    <t>oML031</t>
  </si>
  <si>
    <t>oML032</t>
  </si>
  <si>
    <t>oML033</t>
  </si>
  <si>
    <t>oML034</t>
  </si>
  <si>
    <t>oML035</t>
  </si>
  <si>
    <t>oML036</t>
  </si>
  <si>
    <t>HA length</t>
  </si>
  <si>
    <t>Recipient strain</t>
  </si>
  <si>
    <t>OK510</t>
  </si>
  <si>
    <t>MG1432</t>
  </si>
  <si>
    <t>oML149</t>
  </si>
  <si>
    <t>oML140</t>
  </si>
  <si>
    <t>sML037</t>
  </si>
  <si>
    <t>sML038</t>
  </si>
  <si>
    <t>sML144</t>
  </si>
  <si>
    <t>sML214</t>
  </si>
  <si>
    <t>oML019</t>
  </si>
  <si>
    <t>oML020</t>
  </si>
  <si>
    <t>oML021</t>
  </si>
  <si>
    <t>oML022</t>
  </si>
  <si>
    <t>LMO162-a</t>
  </si>
  <si>
    <t>LMO162-b</t>
  </si>
  <si>
    <t>CCCTATCAGTGATAGAGATACTGAGCACacacagaaagcaaaaacattaagggggtaata</t>
  </si>
  <si>
    <t>CTATCAGTGATAGAGATTGACATCCCTATCAgtgatagagatactgagcac</t>
  </si>
  <si>
    <t>Name</t>
  </si>
  <si>
    <t>Sequence</t>
  </si>
  <si>
    <t>Strain</t>
  </si>
  <si>
    <t>Relevant markers/ genotype</t>
  </si>
  <si>
    <t>Reference/ source</t>
  </si>
  <si>
    <t>Relevant fragment</t>
  </si>
  <si>
    <t>Comment</t>
  </si>
  <si>
    <t>Reference</t>
  </si>
  <si>
    <t>Rev, up from FRT</t>
  </si>
  <si>
    <t>For HA yfiM_up AK510(TT1)</t>
  </si>
  <si>
    <t>For ZeoR</t>
  </si>
  <si>
    <t>For down from KmR</t>
  </si>
  <si>
    <t>Rev HA for kgtP_TT2</t>
  </si>
  <si>
    <t>DJ624</t>
  </si>
  <si>
    <t>MEAN</t>
  </si>
  <si>
    <t>Total</t>
  </si>
  <si>
    <t>Efficiency</t>
  </si>
  <si>
    <t>A</t>
  </si>
  <si>
    <t>B</t>
  </si>
  <si>
    <t>C</t>
  </si>
  <si>
    <t>mean</t>
  </si>
  <si>
    <t>t-test</t>
  </si>
  <si>
    <t>**</t>
  </si>
  <si>
    <t>sgRNA</t>
  </si>
  <si>
    <t>Bastet et al., 2024</t>
  </si>
  <si>
    <r>
      <rPr>
        <sz val="11"/>
        <color theme="1"/>
        <rFont val="Calibri"/>
        <family val="2"/>
      </rPr>
      <t>DJ624 mini-lambda</t>
    </r>
    <r>
      <rPr>
        <i/>
        <sz val="11"/>
        <color theme="1"/>
        <rFont val="Calibri"/>
        <family val="2"/>
      </rPr>
      <t xml:space="preserve"> tet</t>
    </r>
  </si>
  <si>
    <t>D. Jin (NIH)</t>
  </si>
  <si>
    <t>M. Guillier</t>
  </si>
  <si>
    <t>FQ223</t>
  </si>
  <si>
    <t>F. Quenette</t>
  </si>
  <si>
    <r>
      <rPr>
        <sz val="11"/>
        <color theme="1"/>
        <rFont val="Calibri"/>
        <family val="2"/>
      </rPr>
      <t xml:space="preserve">DJ624 </t>
    </r>
    <r>
      <rPr>
        <i/>
        <sz val="11"/>
        <color theme="1"/>
        <rFont val="Calibri"/>
        <family val="2"/>
      </rPr>
      <t>hfq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cat</t>
    </r>
  </si>
  <si>
    <t>Table S1: Strains used in this study</t>
  </si>
  <si>
    <t>This study</t>
  </si>
  <si>
    <t>Abbreviated name</t>
  </si>
  <si>
    <t>PAR</t>
  </si>
  <si>
    <t>Ba</t>
  </si>
  <si>
    <t>Bb</t>
  </si>
  <si>
    <t>Da</t>
  </si>
  <si>
    <t>Db</t>
  </si>
  <si>
    <t>sML192</t>
  </si>
  <si>
    <t>sML193</t>
  </si>
  <si>
    <t>sML194</t>
  </si>
  <si>
    <t>sML195</t>
  </si>
  <si>
    <t>sML196</t>
  </si>
  <si>
    <t>sML153</t>
  </si>
  <si>
    <t>sML157</t>
  </si>
  <si>
    <t>CTL</t>
  </si>
  <si>
    <t>A2</t>
  </si>
  <si>
    <t>C1</t>
  </si>
  <si>
    <t>C2</t>
  </si>
  <si>
    <t>D1</t>
  </si>
  <si>
    <t>D2</t>
  </si>
  <si>
    <t>E1</t>
  </si>
  <si>
    <t>E2</t>
  </si>
  <si>
    <t>Construction of CRISPR-Reporter parental strains</t>
  </si>
  <si>
    <t>Construction of sgRNA expressing plasmids</t>
  </si>
  <si>
    <t>GTTTTAGAGCTAGAAATAGCAAG</t>
  </si>
  <si>
    <t>ACTAGTATTATACCTAGGACTGAGC</t>
  </si>
  <si>
    <t>SS9_RNA-F</t>
  </si>
  <si>
    <t>SS9_RNA-R</t>
  </si>
  <si>
    <t>Forward amplif of pSS9  using Touchdown PCR</t>
  </si>
  <si>
    <t>Reverse amplif of pSS9  using Touchdown PCR</t>
  </si>
  <si>
    <t>GTCCTAGGTATAATACTAGTatggactacaaagaccatgaGTTTTAGAGCTAGAAATAGC</t>
  </si>
  <si>
    <t>GTCCTAGGTATAATACTAGTactgaccgaattcattaaagGTTTTAGAGCTAGAAATAGC</t>
  </si>
  <si>
    <t>sgRNA D1</t>
  </si>
  <si>
    <t>sgRNA D2</t>
  </si>
  <si>
    <t>oML023</t>
  </si>
  <si>
    <t>oML025</t>
  </si>
  <si>
    <t>oML087</t>
  </si>
  <si>
    <t>GTCCTAGGTATAATACTAGTagaaagcaaaaacattaaggGTTTTAGAGCTAGAAATAGC</t>
  </si>
  <si>
    <t>oML088</t>
  </si>
  <si>
    <t>GTCCTAGGTATAATACTAGTcaaactcaagaaggaccatgGTTTTAGAGCTAGAAATAGC</t>
  </si>
  <si>
    <t>oML089</t>
  </si>
  <si>
    <t>GTCCTAGGTATAATACTAGTcatcaccttcaccctctccaGTTTTAGAGCTAGAAATAGC</t>
  </si>
  <si>
    <t>oML090</t>
  </si>
  <si>
    <t>GTCCTAGGTATAATACTAGTccacaatgaagactacactgGTTTTAGAGCTAGAAATAGC</t>
  </si>
  <si>
    <t>oML091</t>
  </si>
  <si>
    <t>GTCCTAGGTATAATACTAGTggacacgagtttgaaatcgaGTTTTAGAGCTAGAAATAGC</t>
  </si>
  <si>
    <t>sgRNA E1</t>
  </si>
  <si>
    <t>sgRNA E2</t>
  </si>
  <si>
    <t>sgRNA C1</t>
  </si>
  <si>
    <t>sgRNA C2</t>
  </si>
  <si>
    <t>sgRNA A1</t>
  </si>
  <si>
    <t>sgRNA A2</t>
  </si>
  <si>
    <t>GTCCTAGGTATAATACTAGTgtcaatctctatcactgataGTTTTAGAGCTAGAAATAGC</t>
  </si>
  <si>
    <t>GTCCTAGGTATAATACTAGTtgtcaatctctatcactgatGTTTTAGAGCTAGAAATAGC</t>
  </si>
  <si>
    <t>oML129</t>
  </si>
  <si>
    <t>oML130</t>
  </si>
  <si>
    <t>sgRNA nluc</t>
  </si>
  <si>
    <t>GTCCTAGGTATAATACTAGTtaaagtgatgatcatccacaGTTTTAGAGCTAGAAATAGC</t>
  </si>
  <si>
    <t>oML200</t>
  </si>
  <si>
    <t>Construction of repair templates</t>
  </si>
  <si>
    <t>oML179</t>
  </si>
  <si>
    <t>oML180</t>
  </si>
  <si>
    <t>oML182</t>
  </si>
  <si>
    <t>oML161</t>
  </si>
  <si>
    <t>oML075</t>
  </si>
  <si>
    <t>oML078</t>
  </si>
  <si>
    <t>oML097</t>
  </si>
  <si>
    <t>oML100</t>
  </si>
  <si>
    <t>Fw, Ba (ompD)</t>
  </si>
  <si>
    <t>Fw, Bb (bamA)</t>
  </si>
  <si>
    <t>Rev, Ba (ompD)</t>
  </si>
  <si>
    <t>oML170</t>
  </si>
  <si>
    <t>oML171</t>
  </si>
  <si>
    <t>oML172</t>
  </si>
  <si>
    <t>oML173</t>
  </si>
  <si>
    <t>oML158</t>
  </si>
  <si>
    <t>oML076</t>
  </si>
  <si>
    <t>oML160</t>
  </si>
  <si>
    <t>oML162</t>
  </si>
  <si>
    <t>oML069</t>
  </si>
  <si>
    <t>oML159</t>
  </si>
  <si>
    <t>oML099</t>
  </si>
  <si>
    <t>oML163</t>
  </si>
  <si>
    <t>oML164</t>
  </si>
  <si>
    <t>oML165</t>
  </si>
  <si>
    <t>oML166</t>
  </si>
  <si>
    <t>oML106</t>
  </si>
  <si>
    <t>oML167</t>
  </si>
  <si>
    <t>oML168</t>
  </si>
  <si>
    <t>Fw, Da (ompD)</t>
  </si>
  <si>
    <t>Rev, Da (ompD)</t>
  </si>
  <si>
    <t>Fw, Db (bamA)</t>
  </si>
  <si>
    <t>Fw, HA51_D</t>
  </si>
  <si>
    <t>Rev, HA51_D</t>
  </si>
  <si>
    <t>Fw, HA44_D</t>
  </si>
  <si>
    <t>Rev, HA44_D</t>
  </si>
  <si>
    <t>Fw, HA60_D</t>
  </si>
  <si>
    <t>Rev, HA60_D</t>
  </si>
  <si>
    <t>Fw, HA80_D</t>
  </si>
  <si>
    <t>Rev, HA80_D</t>
  </si>
  <si>
    <t>Fw, HA100_D</t>
  </si>
  <si>
    <t>Rev, HA100_D</t>
  </si>
  <si>
    <t>oML248</t>
  </si>
  <si>
    <t>oML249</t>
  </si>
  <si>
    <t>oML250</t>
  </si>
  <si>
    <t>Oligo recombineering</t>
  </si>
  <si>
    <t>oML133</t>
  </si>
  <si>
    <t>oML169</t>
  </si>
  <si>
    <t>Fw, Ca (nluc)</t>
  </si>
  <si>
    <t>Rev, Ca (nluc)</t>
  </si>
  <si>
    <t>Fw, Cb (mScaI3)</t>
  </si>
  <si>
    <t>Rev, Cb (mScaI3)</t>
  </si>
  <si>
    <t>oML131</t>
  </si>
  <si>
    <t>oML174</t>
  </si>
  <si>
    <t>oML175</t>
  </si>
  <si>
    <t>oML191</t>
  </si>
  <si>
    <t>Fw, Ea (lacZ)</t>
  </si>
  <si>
    <t>Rev, Ea (lacZ)</t>
  </si>
  <si>
    <t>oML177</t>
  </si>
  <si>
    <t>Fw, HA51_E</t>
  </si>
  <si>
    <t>Rev, HA51_E</t>
  </si>
  <si>
    <t>Fw, Eb (SYFP2)</t>
  </si>
  <si>
    <t>Rev, Eb (SYFP2)</t>
  </si>
  <si>
    <t>oML233</t>
  </si>
  <si>
    <t>oML234</t>
  </si>
  <si>
    <t>Rev, Cc (mScaI3+DAS4)</t>
  </si>
  <si>
    <t>Fw, HC51_C</t>
  </si>
  <si>
    <t>Rev, HC51_C</t>
  </si>
  <si>
    <t>Fw, HA51_A</t>
  </si>
  <si>
    <t>Rev, HA51_A</t>
  </si>
  <si>
    <t>Rev, HA51_Cc (mScaI3+DAS4)</t>
  </si>
  <si>
    <t>oML209</t>
  </si>
  <si>
    <t>oML207</t>
  </si>
  <si>
    <t>oML208</t>
  </si>
  <si>
    <t>oML206</t>
  </si>
  <si>
    <t>Rev, HC51_BC (used with AK484)</t>
  </si>
  <si>
    <t>Fw,BCa (ompD)</t>
  </si>
  <si>
    <t>Rev, BCa (ompD)</t>
  </si>
  <si>
    <t>Fw, BCb (bamA)</t>
  </si>
  <si>
    <t>oML092</t>
  </si>
  <si>
    <t>oML215</t>
  </si>
  <si>
    <t>oML216</t>
  </si>
  <si>
    <t>Fw, BCc (fepA)</t>
  </si>
  <si>
    <t>oML219</t>
  </si>
  <si>
    <t>oML220</t>
  </si>
  <si>
    <t>Fw,BCd (sodB)</t>
  </si>
  <si>
    <t>Rev, BCd (sodB)</t>
  </si>
  <si>
    <t>oML225</t>
  </si>
  <si>
    <t>oML226</t>
  </si>
  <si>
    <t>Fw,BCe (rpoS)</t>
  </si>
  <si>
    <t>Rev, BCe (rpoS)</t>
  </si>
  <si>
    <t>Fw, Dc (fepA)</t>
  </si>
  <si>
    <t>Fw,Dd (sodB)</t>
  </si>
  <si>
    <t>Rev, Dd (sodB)</t>
  </si>
  <si>
    <t>Fw,De (rpoS)</t>
  </si>
  <si>
    <t>Rev, De (rpoS)</t>
  </si>
  <si>
    <t>oML212</t>
  </si>
  <si>
    <t>oML213</t>
  </si>
  <si>
    <t>oML214</t>
  </si>
  <si>
    <t>Rev, Dc3/4 (fepAmutR/comp)</t>
  </si>
  <si>
    <t>Rev, BCb1/2 (bamA/mutL)</t>
  </si>
  <si>
    <t>Rev, BCb3/4 (bamAmutR/comp)</t>
  </si>
  <si>
    <t>Rev, BCc1/2 (fepA/mutL)</t>
  </si>
  <si>
    <t>Rev, BCc3/4 (fepAmutR/comp)</t>
  </si>
  <si>
    <t>Rev, Db1/2 (bamA/mutL)</t>
  </si>
  <si>
    <t>Rev, Db3/4 (bamAmutR/comp)</t>
  </si>
  <si>
    <t>Rev, Dc1/2 (fepA/mutL)</t>
  </si>
  <si>
    <t>oML217</t>
  </si>
  <si>
    <t>oML218</t>
  </si>
  <si>
    <t>oML223</t>
  </si>
  <si>
    <t>oML224</t>
  </si>
  <si>
    <t>ACAAGAATTGGGACAACTCCAGTGAAAAGTTCTTCTCCTTTGCT</t>
  </si>
  <si>
    <t>GTGATAGAGATACTGAGCACGCCATTGACAAACGCCTCG</t>
  </si>
  <si>
    <t>TCGCCTTTAGATACTCTAGAGTTATATACCTCGGCTGCATTTAC</t>
  </si>
  <si>
    <t>AAAGTTCTTCTCCTTTGCTGTTATATACCTCGGCTGCATTTAC</t>
  </si>
  <si>
    <t>CGTAGCGAAGGCCGTCATTCTACTGGCGGCATGGACGAACTGTATAAATAA</t>
  </si>
  <si>
    <t>TAATTCAACAAGAATTGGGACAACTCCAGTGAAAAGTTCTTCTCCTTTGCT</t>
  </si>
  <si>
    <t>CAGTATGAGCGTAGCGAAGGCCGTCATTCTACTGGCGGCATGGACGAACTGTATAAATAA</t>
  </si>
  <si>
    <t>ATCACCATCTAATTCAACAAGAATTGGGACAACTCCAGTGAAAAGTTCTTCTCCTTTGCT</t>
  </si>
  <si>
    <t>AAGACTACACTGTGGTCGAGCAGTATGAGCGTAGCGAAGGCCGTCATTCTACTGGCGGCATGGACGAACTGTATAAATAA</t>
  </si>
  <si>
    <t>GAAAATTTGTGCCCATTAACATCACCATCTAATTCAACAAGAATTGGGACAACTCCAGTGAAAAGTTCTTCTCCTTTGCT</t>
  </si>
  <si>
    <t>GGACATTACATCCCACAATGAAGACTACACTGTGGTCGAGCAGTATGAGCGTAGCGAAGGCCGTCATTCTACTGGCGGCATGGACGAACTGTATAAATAA</t>
  </si>
  <si>
    <t>CTTCACCCTCTCCACGGACAGAAAATTTGTGCCCATTAACATCACCATCTAATTCAACAAGAATTGGGACAACTCCAGTGAAAAGTTCTTCTCCTTTGCT</t>
  </si>
  <si>
    <t>pCREPE</t>
  </si>
  <si>
    <t>Choudhury et al., 2020</t>
  </si>
  <si>
    <t>Marker</t>
  </si>
  <si>
    <t>cas9, mini lambda</t>
  </si>
  <si>
    <t>temperature sensitve replication</t>
  </si>
  <si>
    <t>pJ23119-sgRNA</t>
  </si>
  <si>
    <t>pLlacO-1</t>
  </si>
  <si>
    <t>sgRNA expressing plasmid</t>
  </si>
  <si>
    <t>sRNA expressing plasmid</t>
  </si>
  <si>
    <t>pLlacO-1-MicC</t>
  </si>
  <si>
    <t>pLlacO-1-ChiX</t>
  </si>
  <si>
    <t>sgRNA against ptet expressing plasmid</t>
  </si>
  <si>
    <t>pJ23119-sgRNA A1</t>
  </si>
  <si>
    <t>pJ23119-sgRNA A2</t>
  </si>
  <si>
    <t>pJ23119-sgRNA B</t>
  </si>
  <si>
    <t>pJ23119-sgRNA C1</t>
  </si>
  <si>
    <t>pJ23119-sgRNA C2</t>
  </si>
  <si>
    <t>pJ23119-sgRNA D1</t>
  </si>
  <si>
    <t>pJ23119-sgRNA D2</t>
  </si>
  <si>
    <t>pJ23119-sgRNA E1</t>
  </si>
  <si>
    <t>pJ23119-sgRNA E2</t>
  </si>
  <si>
    <t>pJ23119-sgRNA nluc</t>
  </si>
  <si>
    <t>sgRNA against R148K expressing plasmid</t>
  </si>
  <si>
    <t>sgRNA against mScarlet expressing plasmid</t>
  </si>
  <si>
    <t>sgRNA against RBSflac expressing plasmid</t>
  </si>
  <si>
    <t>sgRNA against sfGFP expressing plasmid</t>
  </si>
  <si>
    <t>sgRNA against nluc expressing plasmid</t>
  </si>
  <si>
    <t>this study</t>
  </si>
  <si>
    <t>Rev, Bb (bamA)</t>
  </si>
  <si>
    <t>BCb2</t>
  </si>
  <si>
    <t>BCb3</t>
  </si>
  <si>
    <t>BCb4</t>
  </si>
  <si>
    <t>BCc2</t>
  </si>
  <si>
    <t>BCc3</t>
  </si>
  <si>
    <t>BCc4</t>
  </si>
  <si>
    <t>BCd</t>
  </si>
  <si>
    <t>BCe</t>
  </si>
  <si>
    <t>Db2</t>
  </si>
  <si>
    <t>Db3</t>
  </si>
  <si>
    <t>Db4</t>
  </si>
  <si>
    <t>De</t>
  </si>
  <si>
    <t>sgRNA against flag expressing plasmid</t>
  </si>
  <si>
    <t>Ca</t>
  </si>
  <si>
    <t>Aa</t>
  </si>
  <si>
    <t>Ea</t>
  </si>
  <si>
    <t>sML216</t>
  </si>
  <si>
    <t>sML215</t>
  </si>
  <si>
    <t>sML227</t>
  </si>
  <si>
    <t>sML228</t>
  </si>
  <si>
    <t>sML229</t>
  </si>
  <si>
    <t>sML230</t>
  </si>
  <si>
    <t>sML233</t>
  </si>
  <si>
    <t>sML234</t>
  </si>
  <si>
    <t>sML235</t>
  </si>
  <si>
    <t>sML236</t>
  </si>
  <si>
    <t>sML237</t>
  </si>
  <si>
    <t>sML238</t>
  </si>
  <si>
    <t>sML239</t>
  </si>
  <si>
    <t>sML240</t>
  </si>
  <si>
    <t>sML221</t>
  </si>
  <si>
    <t>sML231</t>
  </si>
  <si>
    <t>sML232</t>
  </si>
  <si>
    <t>sML160</t>
  </si>
  <si>
    <t>sML161</t>
  </si>
  <si>
    <t>sML162</t>
  </si>
  <si>
    <t>oML237</t>
  </si>
  <si>
    <t>Non-recombinant</t>
  </si>
  <si>
    <t>Recombinant</t>
  </si>
  <si>
    <t>Non-recombinant normalized to a standardized cell quantity of 2e8</t>
  </si>
  <si>
    <t>Non-recombinant normalized to number of cell per reaction</t>
  </si>
  <si>
    <t>Recombinant normalized to number of cell per reaction</t>
  </si>
  <si>
    <t>Recombinant normalized to a standardized cell quantity of 2e8</t>
  </si>
  <si>
    <t>Replicate</t>
  </si>
  <si>
    <t>sML245</t>
  </si>
  <si>
    <t>Construction</t>
  </si>
  <si>
    <t>ok</t>
  </si>
  <si>
    <t>∆A4</t>
  </si>
  <si>
    <t>∆T-4</t>
  </si>
  <si>
    <t>∆C-28</t>
  </si>
  <si>
    <t>∆A-21</t>
  </si>
  <si>
    <t>∆A-3</t>
  </si>
  <si>
    <t>G453A (silent mutation)</t>
  </si>
  <si>
    <t>Da_51</t>
  </si>
  <si>
    <t>Db_51</t>
  </si>
  <si>
    <t>Not mutated</t>
  </si>
  <si>
    <t>total mut</t>
  </si>
  <si>
    <t>total</t>
  </si>
  <si>
    <t>5'UTR</t>
  </si>
  <si>
    <t>ORF</t>
  </si>
  <si>
    <t xml:space="preserve">point deletion </t>
  </si>
  <si>
    <t>silent</t>
  </si>
  <si>
    <t>frameshift</t>
  </si>
  <si>
    <t>Distance of the mutation from the HA</t>
  </si>
  <si>
    <t>mutation to downstream HA</t>
  </si>
  <si>
    <t>mutation to upstream HA</t>
  </si>
  <si>
    <t>Mutation rate</t>
  </si>
  <si>
    <t>Biological replicate</t>
  </si>
  <si>
    <t>Distance of mutation from HA sorted</t>
  </si>
  <si>
    <t>GGCGTATCACGAGGCAGAAT</t>
  </si>
  <si>
    <t>CTTAGACGTCAGGTGGCACTT</t>
  </si>
  <si>
    <t>SS9_F</t>
  </si>
  <si>
    <t>SS9_R</t>
  </si>
  <si>
    <t>AGTGCCACCTGACGTCTAAGGGCCCGTAGTCTGCAAATCCTT</t>
  </si>
  <si>
    <t>sacB_F</t>
  </si>
  <si>
    <t>sacB_R</t>
  </si>
  <si>
    <t>ATTCTGCCTCGTGATACGCCGTACTGCCTTCCAGACGAACGAAGA</t>
  </si>
  <si>
    <t>C→T</t>
  </si>
  <si>
    <t>G→C</t>
  </si>
  <si>
    <t>V371L (GTG→CTG) </t>
  </si>
  <si>
    <t>abgT →</t>
  </si>
  <si>
    <t>p‑aminobenzoyl‑glutamate transporter</t>
  </si>
  <si>
    <t>G→A</t>
  </si>
  <si>
    <t>L40L (CTG→CTA) </t>
  </si>
  <si>
    <t>wzb →</t>
  </si>
  <si>
    <t>low molecular weight protein‑tyrosine‑phosphatase Wzb</t>
  </si>
  <si>
    <t>A14V (GCT→GTT) </t>
  </si>
  <si>
    <t>priB ←</t>
  </si>
  <si>
    <t>primosomal replication protein N</t>
  </si>
  <si>
    <t>G169G (GGC→GGT) </t>
  </si>
  <si>
    <t>trpS →</t>
  </si>
  <si>
    <t>tryptophan‑‑tRNA ligase</t>
  </si>
  <si>
    <t>Position relative to reference genome</t>
  </si>
  <si>
    <t>Mutation</t>
  </si>
  <si>
    <t>type</t>
  </si>
  <si>
    <t>impact</t>
  </si>
  <si>
    <t>gene</t>
  </si>
  <si>
    <t>function</t>
  </si>
  <si>
    <t>rsxC</t>
  </si>
  <si>
    <t>SoxR [2Fe-2S] reducing system protein RsxC</t>
  </si>
  <si>
    <t>1 708 814, 1 708 838</t>
  </si>
  <si>
    <t>Editing efficiency</t>
  </si>
  <si>
    <t>PAR2</t>
  </si>
  <si>
    <t>PAR3</t>
  </si>
  <si>
    <t>PAR4</t>
  </si>
  <si>
    <t>OD600</t>
  </si>
  <si>
    <t>clone 1</t>
  </si>
  <si>
    <t>clone 2</t>
  </si>
  <si>
    <t>clone 3</t>
  </si>
  <si>
    <t>sfGFP</t>
  </si>
  <si>
    <t>mScarlet-I</t>
  </si>
  <si>
    <t>time (h)</t>
  </si>
  <si>
    <t>bamA</t>
  </si>
  <si>
    <t>fepA</t>
  </si>
  <si>
    <t>Bce</t>
  </si>
  <si>
    <t>rpoS</t>
  </si>
  <si>
    <t>Reporter</t>
  </si>
  <si>
    <t>ompD</t>
  </si>
  <si>
    <t>sodB</t>
  </si>
  <si>
    <t>Genotype / plasmid</t>
  </si>
  <si>
    <t>WT</t>
  </si>
  <si>
    <t>hfq</t>
  </si>
  <si>
    <t>mutL</t>
  </si>
  <si>
    <t>mutR</t>
  </si>
  <si>
    <t>comp</t>
  </si>
  <si>
    <t>BCa</t>
  </si>
  <si>
    <t xml:space="preserve">pCTL </t>
  </si>
  <si>
    <t>pMicC</t>
  </si>
  <si>
    <t>pRyhB</t>
  </si>
  <si>
    <t>PAR5</t>
  </si>
  <si>
    <t>PAR6</t>
  </si>
  <si>
    <t>Fw, Aa (pCp25)</t>
  </si>
  <si>
    <t>Rev, Aa (pCp25)</t>
  </si>
  <si>
    <t>GCCATTGACAAACGCCTCGTTTAACAATGGTTGAGGAAACACGCTAAGAAAATTATAAGGATTATTAAAATGAAAC</t>
  </si>
  <si>
    <t>CTGCTGCCAACAGGGAAGTCACTGCCACTGCCACTAACTTAAGTTTCATTTTAATAATCCTTATAATTTTC</t>
  </si>
  <si>
    <t>Fw, ompD template</t>
  </si>
  <si>
    <t>Rev, ompD template</t>
  </si>
  <si>
    <t>oML071</t>
  </si>
  <si>
    <t>oML072</t>
  </si>
  <si>
    <t>Tandem reporters</t>
  </si>
  <si>
    <t>Sequencing primers</t>
  </si>
  <si>
    <t>oML203</t>
  </si>
  <si>
    <t>oML049</t>
  </si>
  <si>
    <t>Fw, argG</t>
  </si>
  <si>
    <t>Rev, nptII</t>
  </si>
  <si>
    <t>CACTGATACCCGCGAGAAAC</t>
  </si>
  <si>
    <t>oML051</t>
  </si>
  <si>
    <t>CATAGCCGAATAGCCTCTCC</t>
  </si>
  <si>
    <t>Fw, yfiM</t>
  </si>
  <si>
    <t>TGGAGCTGGAAGGATTTG</t>
  </si>
  <si>
    <t>CAGCCTTCTTCTGGTATG</t>
  </si>
  <si>
    <t>oML064</t>
  </si>
  <si>
    <t>oML065</t>
  </si>
  <si>
    <t>Rev, kgtP</t>
  </si>
  <si>
    <t>AK418</t>
  </si>
  <si>
    <t>lacZ96</t>
  </si>
  <si>
    <t>oML066</t>
  </si>
  <si>
    <t>AK387</t>
  </si>
  <si>
    <t>Fw, PAR</t>
  </si>
  <si>
    <t>Rev, PAR</t>
  </si>
  <si>
    <t>Rev, sfGFP</t>
  </si>
  <si>
    <t>CTTCACCTTCACCCTCGATTTC</t>
  </si>
  <si>
    <t>GCTATTACGCCAGCTGGCGAAAGGG</t>
  </si>
  <si>
    <t>ACTGGCCTGCTTTCCTCCTC</t>
  </si>
  <si>
    <t>CTGTGGTCGAGCAGTATGAG</t>
  </si>
  <si>
    <t>GTGCCCATTAACATCACC</t>
  </si>
  <si>
    <t>Rev, TT2</t>
  </si>
  <si>
    <t>oML186</t>
  </si>
  <si>
    <t>oML187</t>
  </si>
  <si>
    <t>oML188</t>
  </si>
  <si>
    <t>oML190</t>
  </si>
  <si>
    <t>GTTACGATGCGCCCATCTAC</t>
  </si>
  <si>
    <t>CACGAGCATCATCCTCTG</t>
  </si>
  <si>
    <t>CAGGTATTCGCTGGTCAC</t>
  </si>
  <si>
    <t>AAACAGGCGGCAGTAAGGC</t>
  </si>
  <si>
    <t>TGTAAGGTTGAAAAATAAAAACGGCGC</t>
  </si>
  <si>
    <t>Fw, lac</t>
  </si>
  <si>
    <t>Rev, lac</t>
  </si>
  <si>
    <t>PAR7</t>
  </si>
  <si>
    <t>PAR8</t>
  </si>
  <si>
    <t>PAR9</t>
  </si>
  <si>
    <t>CFU counting and normalization</t>
  </si>
  <si>
    <t>Sanger sequencing and analysis of mutation</t>
  </si>
  <si>
    <t>Counting of the sub-sampling to verify phenotypes of the edited clones</t>
  </si>
  <si>
    <t>% recombinant</t>
  </si>
  <si>
    <t>Library bamA</t>
  </si>
  <si>
    <t>Condition</t>
  </si>
  <si>
    <t>Efficiency of editing</t>
  </si>
  <si>
    <t>Representation of randomized position in the libraries</t>
  </si>
  <si>
    <t>PAR10</t>
  </si>
  <si>
    <t>sML260</t>
  </si>
  <si>
    <t>oML254</t>
  </si>
  <si>
    <t>Total CFU per reaction</t>
  </si>
  <si>
    <t>Library fepA</t>
  </si>
  <si>
    <t>oML266</t>
  </si>
  <si>
    <t>oML267</t>
  </si>
  <si>
    <t>Amplicon primers</t>
  </si>
  <si>
    <t>GTGATAGAGATTGACATCCC</t>
  </si>
  <si>
    <t>TCACGACGTTGTAAAACGAC</t>
  </si>
  <si>
    <t>Rev, lacZ</t>
  </si>
  <si>
    <t>oML241</t>
  </si>
  <si>
    <t>oML243</t>
  </si>
  <si>
    <t>TGATAGAGATTGACATCCCTATCAGTGATAGAGATACTGAGCACgagttagttaggaagaacgrrrrrtaacgatgACCATGATTACGGATTCACTGGCCGTCGTTTTACAACGTCGTGA</t>
  </si>
  <si>
    <t>Average reads per sample</t>
  </si>
  <si>
    <t>Xgal</t>
  </si>
  <si>
    <t>Mac Conkey</t>
  </si>
  <si>
    <t>total CFU</t>
  </si>
  <si>
    <t>pooled</t>
  </si>
  <si>
    <t xml:space="preserve">Phenotypic diversty among the constructed libraries </t>
  </si>
  <si>
    <t>CFU lacZ+</t>
  </si>
  <si>
    <t>Ratio lacZ+/total</t>
  </si>
  <si>
    <t>nluc</t>
  </si>
  <si>
    <t>mScaI3</t>
  </si>
  <si>
    <t>oML253</t>
  </si>
  <si>
    <t>TGGTCCAACTAGTCCGATGCGACACACATGACGCGCTAGCTCCCagcgaaggccgtcattctactggcggcatggacgaactgtataa</t>
  </si>
  <si>
    <t>fragment replaced</t>
  </si>
  <si>
    <t>TIR1</t>
  </si>
  <si>
    <t>mSca</t>
  </si>
  <si>
    <t>oML181</t>
  </si>
  <si>
    <t>oML070</t>
  </si>
  <si>
    <t>TGATAGAGATACTGAGCACACACAGAAAGCAAAAACATTAAGGGGGTAATA</t>
  </si>
  <si>
    <t>Rev, HA51_B (used with AK484)</t>
  </si>
  <si>
    <t>ACCGATCGCCCTTCCCAACAGTTGCGCAGCCTGAATGGCGAATGGAAGCAT</t>
  </si>
  <si>
    <t>CAGGATGAGGATCGTTTCGCATGATTGAACAAGATGGATTGCACGCAGGTT</t>
  </si>
  <si>
    <t>51/51</t>
  </si>
  <si>
    <t>44/44</t>
  </si>
  <si>
    <t>HA length (up/down)</t>
  </si>
  <si>
    <t>AGCAGGACGCACTGACCGAATTCATTAAAGAGGAGAAAGGTACCtaaAGCAAAGGAGAAGAACTTTTCACTGGAGTTGTCCCAATTCTTGT</t>
  </si>
  <si>
    <t>CCGAATTCATTAAAGAGGAGAAAGGTACC</t>
  </si>
  <si>
    <t>AACTCCAGTGAAAAGTTCTTCTCCTTTGCT</t>
  </si>
  <si>
    <t>30/30</t>
  </si>
  <si>
    <t>sgRNA D3</t>
  </si>
  <si>
    <t>oML024</t>
  </si>
  <si>
    <t>GTCCTAGGTATAATACTAGTgaattcattaaagaggagaaGTTTTAGAGCTAGAAATAGC</t>
  </si>
  <si>
    <t>MG1508</t>
  </si>
  <si>
    <t>sgRNA B1</t>
  </si>
  <si>
    <t>Analysis of mutation distance from all tested conditions (data shown in Figure S2 and 3b)</t>
  </si>
  <si>
    <t>96nt duplication in a repeated region</t>
  </si>
  <si>
    <t>D3</t>
  </si>
  <si>
    <t>ns</t>
  </si>
  <si>
    <t>Table S2: Plasmids used in this study</t>
  </si>
  <si>
    <t>Table S3: Primers used in this study</t>
  </si>
  <si>
    <t>pJ23119-sgRNA D3</t>
  </si>
  <si>
    <t>Dc2</t>
  </si>
  <si>
    <t>Dc3</t>
  </si>
  <si>
    <t>Dc4</t>
  </si>
  <si>
    <t>Dd</t>
  </si>
  <si>
    <r>
      <rPr>
        <sz val="11"/>
        <color theme="1"/>
        <rFont val="Calibri"/>
        <family val="2"/>
      </rPr>
      <t>MG1655 Δ</t>
    </r>
    <r>
      <rPr>
        <i/>
        <sz val="11"/>
        <color theme="1"/>
        <rFont val="Calibri"/>
        <family val="2"/>
        <scheme val="minor"/>
      </rPr>
      <t>lacZ</t>
    </r>
    <r>
      <rPr>
        <sz val="11"/>
        <color theme="1"/>
        <rFont val="Calibri"/>
        <family val="2"/>
        <scheme val="minor"/>
      </rPr>
      <t xml:space="preserve">X74, </t>
    </r>
    <r>
      <rPr>
        <i/>
        <sz val="11"/>
        <color theme="1"/>
        <rFont val="Calibri"/>
        <family val="2"/>
        <scheme val="minor"/>
      </rPr>
      <t>mal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lacI</t>
    </r>
    <r>
      <rPr>
        <vertAlign val="superscript"/>
        <sz val="11"/>
        <color theme="1"/>
        <rFont val="Calibri"/>
        <family val="2"/>
        <scheme val="minor"/>
      </rPr>
      <t>q</t>
    </r>
  </si>
  <si>
    <t>Constructed strain</t>
  </si>
  <si>
    <t>Dca</t>
  </si>
  <si>
    <t>Note 2: See main text for a description of the abbreviated names</t>
  </si>
  <si>
    <t>Location and/or function</t>
  </si>
  <si>
    <t>GTCAATCTCTATCACTGATA</t>
  </si>
  <si>
    <t>TGTCAATCTCTATCACTGAT</t>
  </si>
  <si>
    <t>AGAAAGCAAAAACATTAAGG</t>
  </si>
  <si>
    <t>CCACAATGAAGACTACACTG</t>
  </si>
  <si>
    <t>GGACACGAGTTTGAAATCGA</t>
  </si>
  <si>
    <t>ATGGACTACAAAGACCATGA</t>
  </si>
  <si>
    <t>GAATTCATTAAAGAGGAGAA</t>
  </si>
  <si>
    <t>ACTGACCGAATTCATTAAAG</t>
  </si>
  <si>
    <t>CAAACTCAAGAAGGACCATG</t>
  </si>
  <si>
    <t>CATCACCTTCACCCTCTCCA</t>
  </si>
  <si>
    <t>TAAAGTGATGATCATCCACA</t>
  </si>
  <si>
    <t>Relevant sequence (sgRNA or sRNA)</t>
  </si>
  <si>
    <t>ACACCGTCGCTTAAAGTGACGGCATAATAATAAAAAAATGAAATTCCTCTTTGACGGGCCAATAGCGATATTGGCCATTTTTTT</t>
  </si>
  <si>
    <t>GCGATCAGGAAGACCCTCGCGGAGAACCTGAAAGCACGACATTGCTCACATTGCTTCCAGTATTACTTAGCCAGCCGGGTGCTGGCTTTTTTTT</t>
  </si>
  <si>
    <t>GTTATATGCCTTTATTGTCACAGATTTTATTTTCTGTTGGGCCATTGCATTGCCACTGATTTTCCAACATATAAAAAGACAAGCCCGAACAGTCGTCCGGGCTTTTTTTTT</t>
  </si>
  <si>
    <t>TTCGTTTTGGTCCAACTAGTCCGATGCGACACACATGACGCGCTAGCTCCC</t>
  </si>
  <si>
    <t>CTTTAGATACTCTAGACATTATTACCCCCTTAATGTTTTTGCTTTCTGTGT</t>
  </si>
  <si>
    <t>CTATCAGTGATAGAGATTGACATCCCTATCAGTGATAGAGATACTGAGCAC</t>
  </si>
  <si>
    <t>TCTAGAGTATCTAAAGGCGAAGCAGTAATAAAAGAATTTATGCGTTTCAAA</t>
  </si>
  <si>
    <t>ATGGTACCTTTCTCCTCTTTAATGAATTCGGTCAGTGCGTCCTGCTGATTA</t>
  </si>
  <si>
    <t>Region inserted</t>
  </si>
  <si>
    <t>pCp25</t>
  </si>
  <si>
    <r>
      <rPr>
        <i/>
        <sz val="11"/>
        <color theme="1"/>
        <rFont val="Calibri"/>
        <family val="2"/>
        <scheme val="minor"/>
      </rPr>
      <t>ompD</t>
    </r>
    <r>
      <rPr>
        <sz val="11"/>
        <color theme="1"/>
        <rFont val="Calibri"/>
        <family val="2"/>
        <scheme val="minor"/>
      </rPr>
      <t>-69+78</t>
    </r>
  </si>
  <si>
    <r>
      <rPr>
        <i/>
        <sz val="11"/>
        <color theme="1"/>
        <rFont val="Calibri"/>
        <family val="2"/>
        <scheme val="minor"/>
      </rPr>
      <t>bamA</t>
    </r>
    <r>
      <rPr>
        <sz val="11"/>
        <color theme="1"/>
        <rFont val="Calibri"/>
        <family val="2"/>
        <scheme val="minor"/>
      </rPr>
      <t>-389+57</t>
    </r>
  </si>
  <si>
    <t>lacZ</t>
  </si>
  <si>
    <t>HA length (bp)</t>
  </si>
  <si>
    <t>Note: 22 bp was not analyzed by subsampling due to the low CFU count after editing as mentionned in the main text</t>
  </si>
  <si>
    <t>Note: 22 bp was not analyzed by PCR due to the low CFU count after editing as mentionned in the main text</t>
  </si>
  <si>
    <t>CmR</t>
  </si>
  <si>
    <t>AmpR</t>
  </si>
  <si>
    <t>Amp, TetR</t>
  </si>
  <si>
    <t>sML256</t>
  </si>
  <si>
    <r>
      <rPr>
        <sz val="11"/>
        <color theme="1"/>
        <rFont val="Calibri"/>
        <family val="2"/>
      </rPr>
      <t>DJ624</t>
    </r>
    <r>
      <rPr>
        <i/>
        <sz val="11"/>
        <color theme="1"/>
        <rFont val="Calibri"/>
        <family val="2"/>
      </rPr>
      <t xml:space="preserve"> yfiM_TT1</t>
    </r>
    <r>
      <rPr>
        <i/>
        <sz val="11"/>
        <color theme="1"/>
        <rFont val="Calibri"/>
        <family val="2"/>
      </rPr>
      <t>_Zeo_FRT_TT2_kgtP</t>
    </r>
  </si>
  <si>
    <t>MAUVE</t>
  </si>
  <si>
    <t>Breseq</t>
  </si>
  <si>
    <t>Identification method</t>
  </si>
  <si>
    <t>Figure</t>
  </si>
  <si>
    <t>S6B</t>
  </si>
  <si>
    <t>6B</t>
  </si>
  <si>
    <t>Mean</t>
  </si>
  <si>
    <t>Table S4: Sequences for EASY-CRISPR design</t>
  </si>
  <si>
    <r>
      <t>TIR2-flag-lacZ</t>
    </r>
    <r>
      <rPr>
        <vertAlign val="subscript"/>
        <sz val="11"/>
        <rFont val="Calibri"/>
        <family val="2"/>
        <scheme val="minor"/>
      </rPr>
      <t>+57</t>
    </r>
  </si>
  <si>
    <r>
      <t>flag-lacZ</t>
    </r>
    <r>
      <rPr>
        <vertAlign val="subscript"/>
        <sz val="11"/>
        <rFont val="Calibri"/>
        <family val="2"/>
        <scheme val="minor"/>
      </rPr>
      <t>+57</t>
    </r>
  </si>
  <si>
    <t>Parental strains</t>
  </si>
  <si>
    <t>Link</t>
  </si>
  <si>
    <t>https://benchling.com/s/seq-93XZTPpYFPDiPuhk99sm?m=slm-r0s6lzpabqsGNCHEEHyZ</t>
  </si>
  <si>
    <t>https://benchling.com/s/seq-0bygsbHPSjNZiXo2PDxQ?m=slm-eD88RXSgde1ffe9MgHVU</t>
  </si>
  <si>
    <t>Regulatory elements</t>
  </si>
  <si>
    <t>TIR2</t>
  </si>
  <si>
    <t>DAS4</t>
  </si>
  <si>
    <t>stop-TIR3</t>
  </si>
  <si>
    <t>https://benchling.com/s/seq-h25vrII6HywYgfBuRIIP?m=slm-jl0N2aF7bBFN6RbKvccJ</t>
  </si>
  <si>
    <t>TCCCTATCAGTGATAGAGATTGACATCCCTATCAGTGATAGAGATACTGAGCAC</t>
  </si>
  <si>
    <t>CTTTGGCAGTTTATTCTTGACATGTAGTGAGGGGGCTGGTATAATCACATAGTACTGTT</t>
  </si>
  <si>
    <t>https://benchling.com/s/seq-OwIawLCiGP1DTtcTDvKP?m=slm-RDk2u1jrOsST61sRqJcV</t>
  </si>
  <si>
    <t>ACACAGAAAGCAAAAACATTAAGGGGGTAATA</t>
  </si>
  <si>
    <t>https://benchling.com/s/seq-O468or7LP2fIvMg707ws?m=slm-WbaiBKF8cMEVsG77lkI7</t>
  </si>
  <si>
    <t>https://benchling.com/s/seq-O2zLYk3vFrJT4y0j2SUJ?m=slm-yUmpR8SGQTzRMxIvOIrZ</t>
  </si>
  <si>
    <t>TAACTTTCTTTATCACACAGGAAACAGCTATG</t>
  </si>
  <si>
    <t>https://benchling.com/s/seq-HhIy3vlfX6rL4i7avvLz?m=slm-s4zHsSGBBv10KgVx59cM</t>
  </si>
  <si>
    <t>GCGGCGAACGATGAAAACTATAGCGAAAACTATGCGGATGCGAGC</t>
  </si>
  <si>
    <t>https://benchling.com/s/seq-F4iIvnEru1S7j4uS4vIp?m=slm-5hqBO4MRVDvgWrBHAWzf</t>
  </si>
  <si>
    <t>https://benchling.com/s/seq-IMCoekqUtyIixgdVuwPS?m=slm-aUB7VEajZg0sRbhs5kp1</t>
  </si>
  <si>
    <t>https://benchling.com/s/seq-A0ywaKVawIS0wKi6oP4G?m=slm-A351x4Is28maqRsWOCeK</t>
  </si>
  <si>
    <t>https://benchling.com/s/seq-wwrAriZmnpoVx7BfA0ZA?m=slm-fVPChKbGdg75bAFVNHiP</t>
  </si>
  <si>
    <t>https://benchling.com/s/seq-51n3g4d2UagjIZRm7SuN?m=slm-iogJP1mcKD9YvAEGeqFp</t>
  </si>
  <si>
    <t>https://benchling.com/s/seq-9CbffcFF0bwi3st13RKQ?m=slm-ymIR9UoPjtn9F3rn4JjL</t>
  </si>
  <si>
    <t>https://benchling.com/s/seq-iShcnmqeethS1xl1dMt6?m=slm-VEk3Q442vo2utfFDZJJM</t>
  </si>
  <si>
    <t>https://benchling.com/s/seq-jRzCGhx0jym9wXISArgD?m=slm-zbDCRejqOuHOGtOKy7mL</t>
  </si>
  <si>
    <t>https://benchling.com/s/seq-IaOng9GWIB6cAJ1TFpxJ?m=slm-UdS6uRSSIHLiCE8HJ2ju</t>
  </si>
  <si>
    <t>https://benchling.com/s/seq-IcvUIyFLyboFqmtJTXBb?m=slm-FXON2p7b3KLk1Reg5GFk</t>
  </si>
  <si>
    <t>ctttctcctctttaatgaattcggtcagtgcgtcctgctgaTTATTTATACAGTTCGTCCATGCC</t>
  </si>
  <si>
    <t>GTGATAGAGATACTGAGCACacacagaaagcaaaaacattaagg</t>
  </si>
  <si>
    <t>CACTGACCGAATTCATTAAAGAGGAGAAAGGTACCtaaAGCAAAGGAGAAGAACTTTTCACTGGAGTTGTCCC</t>
  </si>
  <si>
    <t>ACCGAATTCATTAAAGAGGAGAAAGGTACCtaaAGCAAAGGAGAAGAACTTTTCACTGGAGTT</t>
  </si>
  <si>
    <t>CATTAAAGAGGAGAAAGGTACCtaaAGCAAAGGAGAAGAACTTTTCA</t>
  </si>
  <si>
    <t>GATACTGAGCACACACAGAAAGCAAAAACATTAAGGGGGTAATAtaaATTACGGATTCACTGGCCGTCGTTTTACAACGTCGTGACTGGGA</t>
  </si>
  <si>
    <t>TGATAGAGATTGACATCCCTATCAGTGATAGAGATACTGAGCACcgtggcaaaaatgcrrrrrtaaaacaatgACCATGATTACGGATTCACTGGCCGTCGTTTTACAACGTCGTGA</t>
  </si>
  <si>
    <t>https://benchling.com/s/seq-MjrSLL8c3a7yP3OLgTYf?m=slm-fqyV0yZsKyL0eOMmFZeh</t>
  </si>
  <si>
    <t>Table S5A: Identification of suitable sgRNA for EASY-CRISPR</t>
  </si>
  <si>
    <t>Table S5B: Efficiency of editing in the PAR strain</t>
  </si>
  <si>
    <t>Table S5C: Verification of editing precision in the edited locus using Sanger sequencing</t>
  </si>
  <si>
    <t>Table S6A: Verification of editing efficiency by PCR for the construction Da</t>
  </si>
  <si>
    <t>Table S6B: Editing effiency comparing variable HA length with dsDNA repair templates</t>
  </si>
  <si>
    <t>Table S6C: Editing effiency comparing variable HA length with ssDNA repair templates</t>
  </si>
  <si>
    <t>mRNA read-out  reporters</t>
  </si>
  <si>
    <t xml:space="preserve"> Data shown in Figure 2B</t>
  </si>
  <si>
    <t>Data shown in Figure 2E</t>
  </si>
  <si>
    <t>Data shown in Figure 3A and Supplementary Figure S2B</t>
  </si>
  <si>
    <t>Data shown in Figure 3B and Supplementary Figure S2D</t>
  </si>
  <si>
    <t>Data shown in Supplementary Figure S3</t>
  </si>
  <si>
    <t>Data shown in Figure 6A, 6C and 6D</t>
  </si>
  <si>
    <t>Rev Zeo_FRT</t>
  </si>
  <si>
    <t>Rev down from KmR in AK510_ZeoR</t>
  </si>
  <si>
    <t>Rev mSca(15 from my strain and 1 from AK)_FLAGx3(partial)</t>
  </si>
  <si>
    <t>For mSca (15 from my version and +16+57 from AK)</t>
  </si>
  <si>
    <t>AGATACTCTAGACATTATTACCCCCTTAATGTTTTTGCTTTCTGTGTttaTTTGTAGAGCTCATCCATGC</t>
  </si>
  <si>
    <t>CTTTGAAACGCATAAATTCTTTTATTACTGCTTCGCCTTTAGATACTCTAGACATTATTAC</t>
  </si>
  <si>
    <t>CTGTCGAAGTTCCTATTCTCTAGAAAGTATAGGAACTTCAttaTTTGTAGAGCTCATCCATGC</t>
  </si>
  <si>
    <t>CAATCATGCGAAACGATCCTCATCCTGTCGAAGTTCCTATTCTC</t>
  </si>
  <si>
    <t>TGAGCACCGGAACGGCACTGGTCAACTTGGCCATGCGAAACGATCCTCATCCTG</t>
  </si>
  <si>
    <t>ATGGCCAAGTTGACCAGTGCCGTTCCGGTGCTC</t>
  </si>
  <si>
    <t>ATTTCGAACCCCAGAGTCCCGCTCAGTCCTGCTCCTCGGCCACG</t>
  </si>
  <si>
    <t>GCGGGACTCTGGGGTTCGAAATGACCGACCAAGCGACGCCCAACCTGCCATCACG</t>
  </si>
  <si>
    <t>TTCTTTGATGCTACATCGCAAAGGGAAGGGGATGCGTCTTactTGTAAGGTTGAAAAATAAAAACGGCGC</t>
  </si>
  <si>
    <t>TTAATGAATTCGGTCAGTGCGTCCTGCTGAGTGCTCAGTACCTCTATCACTGATAGGGATGTC</t>
  </si>
  <si>
    <t>GCACTGACCGAATTCATTAAAGAGGAGAAAGGTACCATGGACTACAAAGACCATGACGGTGATTATAAAG</t>
  </si>
  <si>
    <t>gCCTTTAGATACTCTAGACATTTTATCGTCGTCATCTTTGTAGTCGATATCATGATCTTTATAATCACCGTCATGG</t>
  </si>
  <si>
    <t>ATGTCTAGAGTATCTAAAGGCGAAGCAGTAATAAAAGAATTTATGCGTTTCAAAGTC</t>
  </si>
  <si>
    <r>
      <t>Rev, FRT_</t>
    </r>
    <r>
      <rPr>
        <b/>
        <sz val="11"/>
        <rFont val="Calibri"/>
        <family val="2"/>
        <scheme val="minor"/>
      </rPr>
      <t>stop</t>
    </r>
    <r>
      <rPr>
        <sz val="11"/>
        <rFont val="Calibri"/>
        <family val="2"/>
        <scheme val="minor"/>
      </rPr>
      <t>_sfGFP</t>
    </r>
  </si>
  <si>
    <t>acacacagaaagcaaaaacattaagggggtaataATGTCTAGAGTATCTAAAGGTGAAGC</t>
  </si>
  <si>
    <r>
      <t xml:space="preserve">Rev, </t>
    </r>
    <r>
      <rPr>
        <b/>
        <sz val="11"/>
        <rFont val="Calibri"/>
        <family val="2"/>
        <scheme val="minor"/>
      </rPr>
      <t>Ptetdown</t>
    </r>
    <r>
      <rPr>
        <sz val="11"/>
        <rFont val="Calibri"/>
        <family val="2"/>
        <scheme val="minor"/>
      </rPr>
      <t>_mScaSTOP</t>
    </r>
  </si>
  <si>
    <t>Note: uppercase and lowercase separate regions of the primers based on either their homology with another primer or based on a region of interest as indcated on the location and/or function column, lowercase sequences correspond to the region indicated in bold font</t>
  </si>
  <si>
    <t>TGCAAGCACCGGCTATACCGTCTGGCAACTGACCCGTCACTAGTTCGCCTCGGTACCAAATTC</t>
  </si>
  <si>
    <t>sML268</t>
  </si>
  <si>
    <t>sML269</t>
  </si>
  <si>
    <t>sML270</t>
  </si>
  <si>
    <t>sML271</t>
  </si>
  <si>
    <t>sML272</t>
  </si>
  <si>
    <t>sML273</t>
  </si>
  <si>
    <t>sML274</t>
  </si>
  <si>
    <t>sML275</t>
  </si>
  <si>
    <t>sML276</t>
  </si>
  <si>
    <t>sML277</t>
  </si>
  <si>
    <t>sML278</t>
  </si>
  <si>
    <t>sML279</t>
  </si>
  <si>
    <t>sML280</t>
  </si>
  <si>
    <t>sML281</t>
  </si>
  <si>
    <t>sML282</t>
  </si>
  <si>
    <t>sML283</t>
  </si>
  <si>
    <t>sML284</t>
  </si>
  <si>
    <t>sML285</t>
  </si>
  <si>
    <t>sML286</t>
  </si>
  <si>
    <t>sML287</t>
  </si>
  <si>
    <t>sML288</t>
  </si>
  <si>
    <t>sML289</t>
  </si>
  <si>
    <t>sML290</t>
  </si>
  <si>
    <t>sML291</t>
  </si>
  <si>
    <t>sML292</t>
  </si>
  <si>
    <t>sML293</t>
  </si>
  <si>
    <t>sML294</t>
  </si>
  <si>
    <t>sML295</t>
  </si>
  <si>
    <t>sML296</t>
  </si>
  <si>
    <t>Construction method</t>
  </si>
  <si>
    <t>EASY-CRISPR</t>
  </si>
  <si>
    <t>P1 transduction in DJ624</t>
  </si>
  <si>
    <t>Plasmids</t>
  </si>
  <si>
    <t>Recombineering followed by P1 transduction in DJ624</t>
  </si>
  <si>
    <t>pSS9GR_sacB</t>
  </si>
  <si>
    <t>pSS9GR_sacB_A1</t>
  </si>
  <si>
    <t>pSS9GR_sacB_A2</t>
  </si>
  <si>
    <t>pSS9GR_sacB_B</t>
  </si>
  <si>
    <t>pSS9GR_sacB_C1</t>
  </si>
  <si>
    <t>pSS9GR_sacB_C2</t>
  </si>
  <si>
    <t>pSS9GR_sacB_D1</t>
  </si>
  <si>
    <t>pSS9GR_sacB_D2</t>
  </si>
  <si>
    <t>pSS9GR_sacB_D3</t>
  </si>
  <si>
    <t>pSS9GR_sacB_E1</t>
  </si>
  <si>
    <t>pSS9GR_sacB_E2</t>
  </si>
  <si>
    <t>pSS9GR_sacB_nluc</t>
  </si>
  <si>
    <t>Note 3: Derivative strains after editing can be cured from the pSS9GR_sacB for a second round of editing</t>
  </si>
  <si>
    <t>pCREPE, pSS9GR_sacB-A1</t>
  </si>
  <si>
    <t>pCREPE, pSS9GR_sacB-B1</t>
  </si>
  <si>
    <t>pCREPE, pSS9GR_sacB-C1</t>
  </si>
  <si>
    <t>pCREPE, pSS9GR_sacB-D1</t>
  </si>
  <si>
    <t>pCREPE, pSS9GR_sacB-E1</t>
  </si>
  <si>
    <t>TCAGCAGGACGCACTGACCGAATTCATTAAAGAGGAGAAAGGTACC</t>
  </si>
  <si>
    <t>Table S9A: bamA and fepA RBS Library quality control</t>
  </si>
  <si>
    <t>Table S9B: Phenotypic diversity in the bamA and fepA RBS libraries</t>
  </si>
  <si>
    <t>BCb</t>
  </si>
  <si>
    <t>BCc</t>
  </si>
  <si>
    <t>Dc</t>
  </si>
  <si>
    <t>P1 transduction in DJ624 followed by transformation of pBR plac</t>
  </si>
  <si>
    <t>pBR plac MicC</t>
  </si>
  <si>
    <t>pBR plac ChiX</t>
  </si>
  <si>
    <t>pBR plac</t>
  </si>
  <si>
    <r>
      <t xml:space="preserve">DJ624 </t>
    </r>
    <r>
      <rPr>
        <i/>
        <sz val="11"/>
        <color theme="1"/>
        <rFont val="Calibri"/>
        <family val="2"/>
        <scheme val="minor"/>
      </rPr>
      <t>hfq</t>
    </r>
  </si>
  <si>
    <t>P1 transduction in DJ624 followed by transformation of pBR plac MicC</t>
  </si>
  <si>
    <t>pBR plac RyhB</t>
  </si>
  <si>
    <t>P1 transduction in DJ624 followed by transformation of pBR plac RyhB</t>
  </si>
  <si>
    <r>
      <t xml:space="preserve">P1 transduction in DJ624 </t>
    </r>
    <r>
      <rPr>
        <i/>
        <sz val="11"/>
        <color theme="1"/>
        <rFont val="Calibri"/>
        <family val="2"/>
        <scheme val="minor"/>
      </rPr>
      <t>hfq</t>
    </r>
  </si>
  <si>
    <t>sML297</t>
  </si>
  <si>
    <t>sML166</t>
  </si>
  <si>
    <t>sML218</t>
  </si>
  <si>
    <t>sML298</t>
  </si>
  <si>
    <t>sML299</t>
  </si>
  <si>
    <t>Remarkable feature</t>
  </si>
  <si>
    <t>Upstream Homology arms (Fw, 5' to 3')</t>
  </si>
  <si>
    <t>Downstream Homology arms (Rev, 5' to 3')</t>
  </si>
  <si>
    <t>CTTTAGATACTCTAGACATTATTACCCCCTTAATGTTTTTGCTTTCTGTG</t>
  </si>
  <si>
    <t>GTGATAGAGATACTGAGCACGACAAAACGTGGCAGCTGATG</t>
  </si>
  <si>
    <t>TCGCCTTTAGATACTCTAGATTGTAAAACGACGTATACGGTGGCGCTGCTAAAC</t>
  </si>
  <si>
    <t>ACACATGACGCGCTAGCTCCCCTTTGGCAGTTTATTCTTGACATGTAGTGAGGGGGCTGGTATAATC</t>
  </si>
  <si>
    <t>AATGTTTTTGCTTTCTGTGTAACAGTACTATGTGATTATACCAGCCCCCTCACTACATGTC</t>
  </si>
  <si>
    <t>ACAAATAAACACAGAAAGCAAAAACATTAAGGGGGTAATAATGGTCTTCACACTCGAAGATTTC</t>
  </si>
  <si>
    <t>TTTCTCCTCTTTAATGAATTCGGTCAGTGCGTCCTGCTGATTACGCCAGAATGCGTTCGCACAG</t>
  </si>
  <si>
    <t>CACAGAAAGCAAAAACATTAAGGGGGTAATAATGGATAGCACCGAGGCAGTGATCAAG</t>
  </si>
  <si>
    <t>TTTCTCCTCTTTAATGAATTCGGTCAGTGCGTCCTGCTGATTAGGAGCCACCGGAGCCGCC</t>
  </si>
  <si>
    <t>CAGTGCGTCCTGCTGATTAGCTCGCATCCGCATAGTTTTCGCTATAGTTTTCATCGTTCGCCGCGGAGCCACCGGAGCCGCC</t>
  </si>
  <si>
    <t>TGATAGAGATACTGAGCACACACAGAAAGCAAAAACATTAAG</t>
  </si>
  <si>
    <t>CATGGTACCTTTCTCCTCTTTAATGAATTCGGTCAGTGCGTCCTGCTGATT</t>
  </si>
  <si>
    <t/>
  </si>
  <si>
    <t>CTGTGTGATAAAGAAAGTTAGTTATATACCTCGGCTGCATTTAC</t>
  </si>
  <si>
    <t>CTGTGTGATAAAGAAAGTTATTGTAAAACGACGTATACGGTGGCGCTGCTAAAC</t>
  </si>
  <si>
    <t>CTGTGTGATAAAGAAAGTTATTGTAAAACGACGTATACGGTGGCAAACCCAAAC</t>
  </si>
  <si>
    <t>GTGATAGAGATACTGAGCACCGTGGCAAAAATGCAGGAATAAAAC</t>
  </si>
  <si>
    <t>CTGTGTGATAAAGAAAGTTATTGTAAAACGACCCCCAGATTGACCAACAA</t>
  </si>
  <si>
    <t>CTGTGTGATAAAGAAAGTTATTGTAAAACGACCCCAAGATTAAAAAACAA</t>
  </si>
  <si>
    <t>GTGATAGAGATACTGAGCACATACGCACAATAAGGCTATTG</t>
  </si>
  <si>
    <t>CTGTGTGATAAAGAAAGTTACCAGGTCCAGCCAGAACCAAAG</t>
  </si>
  <si>
    <t>GTGATAGAGATACTGAGCACTTCGGGTGAACAGAGTGCTAAC</t>
  </si>
  <si>
    <t>CTGTGTGATAAAGAAAGTTAATCATGAACTTTCAGCGTATTCTG</t>
  </si>
  <si>
    <t>AAAGTTCTTCTCCTTTGCTCATAGCTGTTTCCTGTGTGATAAAGAAAG</t>
  </si>
  <si>
    <t>TGGACGAACTGTATAAATAATCGCCATTGACAAACGCCTCG</t>
  </si>
  <si>
    <t>TGGACGAACTGTATAAATAATCGACAAAACGTGGCAGCTGATG</t>
  </si>
  <si>
    <t>AAAGTTCTTCTCCTTTGCTTTGTAAAACGACGTATACGGTGGCGCTGCTAAAC</t>
  </si>
  <si>
    <t>AAAGTTCTTCTCCTTTGCTTTGTAAAACGACGTATACGGTGGCAAACCCAAAC</t>
  </si>
  <si>
    <t>TGGACGAACTGTATAAATAATCCGTGGCAAAAATGCAGGAATAAAAC</t>
  </si>
  <si>
    <t>AAAGTTCTTCTCCTTTGCTTTGTAAAACGACCCCCAGATTGACCAACAA</t>
  </si>
  <si>
    <t>AAAGTTCTTCTCCTTTGCTTTGTAAAACGACCCCAAGATTAAAAAACAA</t>
  </si>
  <si>
    <t>TGGACGAACTGTATAAATAATCATACGCACAATAAGGCTATTG</t>
  </si>
  <si>
    <t>AAAGTTCTTCTCCTTTGCTCCAGGTCCAGCCAGAACCAAAG</t>
  </si>
  <si>
    <t>TGGACGAACTGTATAAATAATCTTCGGGTGAACAGAGTGCTAAC</t>
  </si>
  <si>
    <t>AAAGTTCTTCTCCTTTGCTATCATGAACTTTCAGCGTATTCTG</t>
  </si>
  <si>
    <t>GGCCGTCATTCTACTGGCGGCATGGACGAACTGTATAAATAATC</t>
  </si>
  <si>
    <t>TTCCCAACAGTTGCGCAGCCTGAATGGCGAATGGAAGCATCGCTTTGCCTGGTTTCC</t>
  </si>
  <si>
    <t>AACCTGCGTGCAATCCATCTTGTTCAATCATGCGAAACGATCCTCATCCTGTTATTTTTGACACCAGACCAACTG</t>
  </si>
  <si>
    <t>TTCCCAACAGTTGCGCAGCCTGAATGGCGAATGGAAGCATGTGAGCAAGGGCGAGGAG</t>
  </si>
  <si>
    <t>TCGAAGTTCCTATTCTCTAGAAAGTATAGGAACTTCATTACTTGTAGAGCTCGTCCATGC</t>
  </si>
  <si>
    <t>ACCGATCGCCCTTCCCAACAGTTGCGCAGC</t>
  </si>
  <si>
    <r>
      <t xml:space="preserve">Oligo recombineering HA22 </t>
    </r>
    <r>
      <rPr>
        <b/>
        <sz val="11"/>
        <rFont val="Calibri"/>
        <family val="2"/>
        <scheme val="minor"/>
      </rPr>
      <t>(stop)</t>
    </r>
  </si>
  <si>
    <r>
      <t xml:space="preserve">Oligo recombineering HA30 </t>
    </r>
    <r>
      <rPr>
        <b/>
        <sz val="11"/>
        <rFont val="Calibri"/>
        <family val="2"/>
        <scheme val="minor"/>
      </rPr>
      <t>(stop)</t>
    </r>
  </si>
  <si>
    <r>
      <t xml:space="preserve">Oligo recombineering HA35 </t>
    </r>
    <r>
      <rPr>
        <b/>
        <sz val="11"/>
        <rFont val="Calibri"/>
        <family val="2"/>
        <scheme val="minor"/>
      </rPr>
      <t>(stop)</t>
    </r>
  </si>
  <si>
    <r>
      <t xml:space="preserve">Oligo recombineering HA44 </t>
    </r>
    <r>
      <rPr>
        <b/>
        <sz val="11"/>
        <rFont val="Calibri"/>
        <family val="2"/>
        <scheme val="minor"/>
      </rPr>
      <t>(stop)</t>
    </r>
  </si>
  <si>
    <r>
      <t xml:space="preserve">Oligo recombineering Delta in PAR6 </t>
    </r>
    <r>
      <rPr>
        <b/>
        <sz val="11"/>
        <rFont val="Calibri"/>
        <family val="2"/>
        <scheme val="minor"/>
      </rPr>
      <t>(downstream HA)</t>
    </r>
  </si>
  <si>
    <r>
      <t xml:space="preserve">Oligo recombineering </t>
    </r>
    <r>
      <rPr>
        <b/>
        <sz val="11"/>
        <rFont val="Calibri"/>
        <family val="2"/>
        <scheme val="minor"/>
      </rPr>
      <t>bamA RBS(RRRRR)</t>
    </r>
  </si>
  <si>
    <r>
      <t xml:space="preserve">Oligo recombineering </t>
    </r>
    <r>
      <rPr>
        <b/>
        <sz val="11"/>
        <rFont val="Calibri"/>
        <family val="2"/>
        <scheme val="minor"/>
      </rPr>
      <t>fepA RBS(RRRRR)</t>
    </r>
  </si>
  <si>
    <t>Note: ns indicates not significative differences, p-value&gt;0.05</t>
  </si>
  <si>
    <t>Data shown in  Table 1</t>
  </si>
  <si>
    <t>Table S5C: Identification of off-target following editing with EASY-CRISPR</t>
  </si>
  <si>
    <t>Data shown in Figure 2D and in Supplementary Figure S1B, S1C and S1D</t>
  </si>
  <si>
    <t>Data shown in Figure 3C and Supplementary Figure S2E</t>
  </si>
  <si>
    <r>
      <t xml:space="preserve">Table S8: Fluorescence kinetics of the tandem and mRNA read-out reporters of the genes </t>
    </r>
    <r>
      <rPr>
        <b/>
        <i/>
        <sz val="11"/>
        <rFont val="Calibri"/>
        <family val="2"/>
        <scheme val="minor"/>
      </rPr>
      <t>rpoS,</t>
    </r>
    <r>
      <rPr>
        <b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bamA,</t>
    </r>
    <r>
      <rPr>
        <b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fepA,</t>
    </r>
    <r>
      <rPr>
        <b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sodB</t>
    </r>
    <r>
      <rPr>
        <b/>
        <sz val="11"/>
        <rFont val="Calibri"/>
        <family val="2"/>
        <scheme val="minor"/>
      </rPr>
      <t xml:space="preserve"> and </t>
    </r>
    <r>
      <rPr>
        <b/>
        <i/>
        <sz val="11"/>
        <rFont val="Calibri"/>
        <family val="2"/>
        <scheme val="minor"/>
      </rPr>
      <t>ompD</t>
    </r>
  </si>
  <si>
    <t xml:space="preserve">Data shown in Figure 5 and Supplementary Figures S4 and S5 </t>
  </si>
  <si>
    <t>bamA RBS</t>
  </si>
  <si>
    <t>fepA RBS</t>
  </si>
  <si>
    <t xml:space="preserve">G/A normalized ratio according to the bp position </t>
  </si>
  <si>
    <t>Oligo template bamA (oML241)</t>
  </si>
  <si>
    <t>Oligo template fepA (oML243)</t>
  </si>
  <si>
    <t>Data shown in Figure 6B and Supplementary Figure S6B</t>
  </si>
  <si>
    <r>
      <t xml:space="preserve">Table S7: Editing efficiency for iterative editing and for editing </t>
    </r>
    <r>
      <rPr>
        <b/>
        <sz val="11"/>
        <color rgb="FFFF0000"/>
        <rFont val="Calibri (Corps)"/>
      </rPr>
      <t>from/at</t>
    </r>
    <r>
      <rPr>
        <b/>
        <sz val="11"/>
        <rFont val="Calibri"/>
        <family val="2"/>
        <scheme val="minor"/>
      </rPr>
      <t xml:space="preserve"> the yfiM-kgtP locus</t>
    </r>
  </si>
  <si>
    <r>
      <t xml:space="preserve">pJ23119-sgRNA </t>
    </r>
    <r>
      <rPr>
        <sz val="11"/>
        <color rgb="FFFF0000"/>
        <rFont val="Calibri (Corps)"/>
      </rPr>
      <t>sacB</t>
    </r>
    <r>
      <rPr>
        <sz val="11"/>
        <color theme="1"/>
        <rFont val="Calibri"/>
        <family val="2"/>
        <scheme val="minor"/>
      </rPr>
      <t xml:space="preserve"> </t>
    </r>
  </si>
  <si>
    <t>Statistics for sgRNA library: Non-recombinant normalized to a standardized quantity of 2e8 cells</t>
  </si>
  <si>
    <t>AAGGCCGTCATTCTACTGGCGGCATGGACGAACTGTATAAATAA</t>
  </si>
  <si>
    <t>Total CFU/mL</t>
  </si>
  <si>
    <t>Non-recombinant CFU/mL</t>
  </si>
  <si>
    <t>Recombinant CFU/mL</t>
  </si>
  <si>
    <t>Non-recombinant normalized to number of cell per reaction (CFU/mL)</t>
  </si>
  <si>
    <t>Non-recombinant normalized to a standardized reaction (2e8 cells)</t>
  </si>
  <si>
    <t>Recombinant normalized to a standardized reaction (2e8 cells)</t>
  </si>
  <si>
    <t>fold change</t>
  </si>
  <si>
    <t>Z</t>
  </si>
  <si>
    <r>
      <t xml:space="preserve">Note 1: coordinates are indicated relative to the </t>
    </r>
    <r>
      <rPr>
        <b/>
        <sz val="11"/>
        <rFont val="Calibri (Corps)"/>
      </rPr>
      <t xml:space="preserve">translational </t>
    </r>
    <r>
      <rPr>
        <b/>
        <sz val="11"/>
        <rFont val="Calibri"/>
        <family val="2"/>
        <scheme val="minor"/>
      </rPr>
      <t>start site</t>
    </r>
  </si>
  <si>
    <t>Oligo recombineering TIR1_stop in MG1508</t>
  </si>
  <si>
    <t>Rev sfGFP_stop_TIR1_mSca+15</t>
  </si>
  <si>
    <t>Fw, part 2 TIR1-mSca</t>
  </si>
  <si>
    <t>Rev mSca+1+15 then +16+55</t>
  </si>
  <si>
    <t>Fw, mSca</t>
  </si>
  <si>
    <t>Rev, mSca</t>
  </si>
  <si>
    <t>For TIR2_FLAGx3(partial)</t>
  </si>
  <si>
    <t>argG_TT1_Ptet_[sacB_cat_Pcat]-mScarlet_FRT_nptII_FRT</t>
  </si>
  <si>
    <r>
      <rPr>
        <sz val="11"/>
        <color theme="1"/>
        <rFont val="Calibri"/>
        <family val="2"/>
      </rPr>
      <t xml:space="preserve">DJ624 </t>
    </r>
    <r>
      <rPr>
        <i/>
        <sz val="11"/>
        <color theme="1"/>
        <rFont val="Calibri"/>
        <family val="2"/>
      </rPr>
      <t>mhpR</t>
    </r>
    <r>
      <rPr>
        <sz val="11"/>
        <color theme="1"/>
        <rFont val="Calibri"/>
        <family val="2"/>
      </rPr>
      <t>_</t>
    </r>
    <r>
      <rPr>
        <i/>
        <sz val="11"/>
        <color theme="1"/>
        <rFont val="Calibri"/>
        <family val="2"/>
      </rPr>
      <t>TT1</t>
    </r>
    <r>
      <rPr>
        <sz val="11"/>
        <color theme="1"/>
        <rFont val="Calibri"/>
        <family val="2"/>
      </rPr>
      <t>_</t>
    </r>
    <r>
      <rPr>
        <i/>
        <sz val="11"/>
        <color theme="1"/>
        <rFont val="Calibri"/>
        <family val="2"/>
      </rPr>
      <t>Ptet_cat_sacB_lacZ,</t>
    </r>
    <r>
      <rPr>
        <sz val="11"/>
        <color theme="1"/>
        <rFont val="Calibri"/>
        <family val="2"/>
      </rPr>
      <t xml:space="preserve"> mini-lambda</t>
    </r>
    <r>
      <rPr>
        <i/>
        <sz val="11"/>
        <color theme="1"/>
        <rFont val="Calibri"/>
        <family val="2"/>
      </rPr>
      <t xml:space="preserve"> tet</t>
    </r>
  </si>
  <si>
    <t>DJ624 argG_TT1_Ptet_TIR1-mScarlet_TIR2-flag-lacZ+3+174-sfGFP_FRT_nptII_FRT_TT2_yhbX</t>
  </si>
  <si>
    <t>DJ624 argG_TT1_Ptet_TIR1-mScarlet_TIR2-stop-sfGFP_FRT_nptII_FRT_TT2_yhbX</t>
  </si>
  <si>
    <t>DJ624 argG_TT1_Ptet_TIR2-flag-lacZ+3+174-sfGFP_FRT_nptII_FRT_TT2_yhbX</t>
  </si>
  <si>
    <t>DJ624 argG_TT1_Ptet_TIR2-flag-lacZ+3+174-sfGFP_TIR1-mScarlet_FRT_nptII_FRT_TT2_yhbX</t>
  </si>
  <si>
    <t>DJ624 argG_TT1_Ptet_TIR1-mScarlet-I3_TIR2-flag-lacZ+3+174-sfGFP_FRT_nptII_FRT_TT2_yhbX</t>
  </si>
  <si>
    <t>DJ624 argG_TT1_Ptet_TIR1-mScarlet_TIR2-flag-SYFP2_FRT_nptII_FRT_TT2_yhbX</t>
  </si>
  <si>
    <t>DJ624 argG_TT1_Ptet_TIR1-mScarlet-I3DAS4_TIR2-flag-lacZ+3+174-sfGFP_FRT_nptII_FRT_TT2_yhbX</t>
  </si>
  <si>
    <t>DJ624 yfiM_TT1_Ptet_TIR2-flag-lacZ+3+174-sfGFP_FRT_Zeo_FRT_TT2_kgtP</t>
  </si>
  <si>
    <t>DJ624 yfiM_TT1_Ptet_TIR2-flag-lacZ+3+174-mScarlet_FRT_Zeo_FRT_TT2_kgtP</t>
  </si>
  <si>
    <t>DJ624 mhpR_TT1_Ptet_TIR1_stop_lacZ+9_lacY</t>
  </si>
  <si>
    <t>DJ624 argG_TT1_Ptet_ompD-69+78-mScarlet_TIR2-flag-lacZ+3+174-sfGFP_FRT_nptII_FRT_TT2_yhbX</t>
  </si>
  <si>
    <t>DJ624 argG_TT1_Ptet_bamA-389+57-mScarlet_TIR2-flag-lacZ+3+174-sfGFP_FRT_nptII_FRT_TT2_yhbX</t>
  </si>
  <si>
    <t>DJ624 argG_TT1_Ptet_TIR1-nluc_TIR2-flag-lacZ+3+174-sfGFP_FRT_nptII_FRT_TT2_yhbX</t>
  </si>
  <si>
    <t>DJ624 argG_TT1_Ptet_TIR1-mScarlet_ompD-69+78-sfGFP_FRT_nptII_FRT_TT2_yhbX</t>
  </si>
  <si>
    <t>DJ624 argG_TT1_Ptet_TIR1-mScarlet_bamA-389+57-sfGFP_FRT_nptII_FRT_TT2_yhbX</t>
  </si>
  <si>
    <t>DJ624 argG_TT1_Ptet_TIR1-mScarlet_TIR2-flag-lacZ_FRT_nptII_FRT_TT2_yhbX</t>
  </si>
  <si>
    <t>DJ624 argG_TT1_Ptet_ompD-69+78-stop_TIR3-sfGFP_FRT_nptII_FRT_TT2_yhbX</t>
  </si>
  <si>
    <t>DJ624 argG_TT1_Ptet_bamA-389+57-stop_TIR3-sfGFP_FRT_nptII_FRT_TT2_yhbX</t>
  </si>
  <si>
    <t>DJ624 argG_TT1_Ptet_bamAmutL-389+57-stop_TIR3-sfGFP_FRT_nptII_FRT_TT2_yhbX</t>
  </si>
  <si>
    <t>DJ624 argG_TT1_Ptet_bamAmutR-389+57-stop_TIR3-sfGFP_FRT_nptII_FRT_TT2_yhbX</t>
  </si>
  <si>
    <t>DJ624 argG_TT1_Ptet_bamAcomp-389+57-stop_TIR3-sfGFP_FRT_nptII_FRT_TT2_yhbX</t>
  </si>
  <si>
    <t>DJ624 argG_TT1_Ptet_fepA-26+45-stop_TIR3-sfGFP_FRT_nptII_FRT_TT2_yhbX</t>
  </si>
  <si>
    <t>DJ624 argG_TT1_Ptet_fepAmutL-26+45-stop_TIR3-sfGFP_FRT_nptII_FRT_TT2_yhbX</t>
  </si>
  <si>
    <t>DJ624 argG_TT1_Ptet_fepAmutR-26+45-stop_TIR3-sfGFP_FRT_nptII_FRT_TT2_yhbX</t>
  </si>
  <si>
    <t>DJ624 argG_TT1_Ptet_fepAcomp-26+45-stop_TIR3-sfGFP_FRT_nptII_FRT_TT2_yhbX</t>
  </si>
  <si>
    <t>DJ624 argG_TT1_Ptet_sodB-55+375-stop_TIR3-sfGFP_FRT_nptII_FRT_TT2_yhbX</t>
  </si>
  <si>
    <t>DJ624 argG_TT1_Ptet_rpoS-567+30-stop_TIR3-sfGFP_FRT_nptII_FRT_TT2_yhbX</t>
  </si>
  <si>
    <t>DJ624 argG_TT1_Ptet_TIR1-mScarlet_bamAmutL-389+57-sfGFP_FRT_nptII_FRT_TT2_yhbX</t>
  </si>
  <si>
    <t>DJ624 argG_TT1_Ptet_TIR1-mScarlet_bamAmutR-389+57-sfGFP_FRT_nptII_FRT_TT2_yhbX</t>
  </si>
  <si>
    <t>DJ624 argG_TT1_Ptet_TIR1-mScarlet_bamAcomp-389+57-sfGFP_FRT_nptII_FRT_TT2_yhbX</t>
  </si>
  <si>
    <t>DJ624 argG_TT1_Ptet_TIR1-mScarlet_fepA-26+45-sfGFP_FRT_nptII_FRT_TT2_yhbX</t>
  </si>
  <si>
    <t>DJ624 argG_TT1_Ptet_TIR1-mScarlet_fepAmutL-26+45-sfGFP_FRT_nptII_FRT_TT2_yhbX</t>
  </si>
  <si>
    <t>DJ624 argG_TT1_Ptet_TIR1-mScarlet_fepAmutR-26+45-sfGFP_FRT_nptII_FRT_TT2_yhbX</t>
  </si>
  <si>
    <t>DJ624 argG_TT1_Ptet_TIR1-mScarlet_fepAcomp-26+45-sfGFP_FRT_nptII_FRT_TT2_yhbX</t>
  </si>
  <si>
    <t>DJ624 argG_TT1_Ptet_TIR1-mScarlet_sodB-55+375-sfGFP_FRT_nptII_FRT_TT2_yhbX</t>
  </si>
  <si>
    <t>DJ624 argG_TT1_Ptet_TIR1-mScarlet_rpoS-567+30-sfGFP_FRT_nptII_FRT_TT2_yhbX</t>
  </si>
  <si>
    <t>DJ624 hfq, argG_TT1_Ptet_TIR1-mScarlet_rpoS-567+30-sfGFP_FRT_nptII_FRT_TT2_yhbX</t>
  </si>
  <si>
    <t>DJ624 hfq, argG_TT1_Ptet_rpoS-567+30-stop_TIR3-sfGFP_FRT_nptII_FRT_TT2_yhbX</t>
  </si>
  <si>
    <t>DJ624 mhpR_TT1_Ptet_bamARBS(RRRRR)_lacZ_lacY</t>
  </si>
  <si>
    <t>DJ624 mhpR_TT1_Ptet_fepARBS(RRRRR)_lacZ_lacY</t>
  </si>
  <si>
    <t>Fw, HA_Ptet</t>
  </si>
  <si>
    <t>Fw, part 1 Ptet-TIR1</t>
  </si>
  <si>
    <t>For, Ptet-20+1_TIR1</t>
  </si>
  <si>
    <t>Rev  TIR2(partial)_Ptet</t>
  </si>
  <si>
    <t>Fw, Ptet</t>
  </si>
  <si>
    <t>Guillier and Gottesman, 2006 (10.1111/j.1365-2958.2005.04929.x)</t>
  </si>
  <si>
    <t>Mandin and Gottesman, 2010 (10.1038/emboj.2010.179)</t>
  </si>
  <si>
    <t>Choudhury et al., 2020 (10.15252/msb.20199265)</t>
  </si>
  <si>
    <t>A. Korepanov</t>
  </si>
  <si>
    <t>PCp25</t>
  </si>
  <si>
    <t>Ptet</t>
  </si>
  <si>
    <t>in frame, duplication of 32 amino acids</t>
  </si>
  <si>
    <t>Note: Mutations are highlighted in yellow</t>
  </si>
  <si>
    <t>pLlacO-1-RyhB</t>
  </si>
  <si>
    <t>DJ624 argG_TT1_PCp25_TIR1-mScarlet_TIR2-flag-lacZ+3+174-sfGFP_FRT_nptII_FRT_TT2_yhb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E+00"/>
  </numFmts>
  <fonts count="2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ourier New"/>
      <family val="3"/>
    </font>
    <font>
      <sz val="11"/>
      <name val="Courier New"/>
      <family val="3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ourier New"/>
      <family val="3"/>
    </font>
    <font>
      <sz val="9"/>
      <name val="Courier New"/>
      <family val="3"/>
    </font>
    <font>
      <vertAlign val="superscript"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name val="Calibri"/>
      <family val="2"/>
    </font>
    <font>
      <sz val="11"/>
      <name val="Calibri"/>
      <family val="2"/>
    </font>
    <font>
      <vertAlign val="subscript"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FF0000"/>
      <name val="Calibri (Corps)"/>
    </font>
    <font>
      <sz val="11"/>
      <color rgb="FFFF0000"/>
      <name val="Calibri (Corps)"/>
    </font>
    <font>
      <b/>
      <sz val="11"/>
      <name val="Calibri (Corps)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8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128">
    <xf numFmtId="0" fontId="0" fillId="0" borderId="0" xfId="0"/>
    <xf numFmtId="0" fontId="1" fillId="0" borderId="0" xfId="0" applyFont="1"/>
    <xf numFmtId="0" fontId="6" fillId="0" borderId="0" xfId="0" applyFont="1"/>
    <xf numFmtId="0" fontId="11" fillId="0" borderId="0" xfId="0" applyFont="1"/>
    <xf numFmtId="0" fontId="11" fillId="0" borderId="6" xfId="0" applyFont="1" applyBorder="1"/>
    <xf numFmtId="0" fontId="6" fillId="0" borderId="6" xfId="0" applyFont="1" applyBorder="1"/>
    <xf numFmtId="11" fontId="6" fillId="0" borderId="6" xfId="0" applyNumberFormat="1" applyFont="1" applyBorder="1"/>
    <xf numFmtId="11" fontId="6" fillId="0" borderId="6" xfId="1" applyNumberFormat="1" applyFont="1" applyFill="1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13" fillId="0" borderId="0" xfId="0" applyFont="1" applyAlignment="1">
      <alignment vertical="center" wrapText="1"/>
    </xf>
    <xf numFmtId="0" fontId="7" fillId="0" borderId="0" xfId="0" applyFont="1"/>
    <xf numFmtId="0" fontId="11" fillId="0" borderId="6" xfId="1" applyFont="1" applyFill="1" applyBorder="1"/>
    <xf numFmtId="0" fontId="0" fillId="0" borderId="7" xfId="0" applyBorder="1"/>
    <xf numFmtId="0" fontId="0" fillId="0" borderId="9" xfId="0" applyBorder="1"/>
    <xf numFmtId="0" fontId="0" fillId="0" borderId="8" xfId="0" applyBorder="1"/>
    <xf numFmtId="0" fontId="16" fillId="3" borderId="6" xfId="2" applyBorder="1"/>
    <xf numFmtId="0" fontId="1" fillId="0" borderId="6" xfId="0" applyFont="1" applyBorder="1"/>
    <xf numFmtId="0" fontId="0" fillId="0" borderId="13" xfId="0" applyBorder="1"/>
    <xf numFmtId="0" fontId="11" fillId="0" borderId="4" xfId="0" applyFont="1" applyBorder="1"/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6" xfId="0" applyFont="1" applyBorder="1" applyAlignment="1">
      <alignment horizontal="left" vertical="center"/>
    </xf>
    <xf numFmtId="0" fontId="0" fillId="0" borderId="6" xfId="0" applyBorder="1" applyAlignment="1">
      <alignment vertical="center" wrapText="1"/>
    </xf>
    <xf numFmtId="3" fontId="0" fillId="0" borderId="6" xfId="0" applyNumberForma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6" xfId="0" applyBorder="1"/>
    <xf numFmtId="0" fontId="0" fillId="0" borderId="6" xfId="0" applyBorder="1" applyAlignment="1">
      <alignment horizontal="left" vertical="center"/>
    </xf>
    <xf numFmtId="0" fontId="14" fillId="0" borderId="6" xfId="0" applyFont="1" applyBorder="1" applyAlignment="1">
      <alignment horizontal="left" vertical="center" wrapText="1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8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6" xfId="0" applyFont="1" applyBorder="1"/>
    <xf numFmtId="0" fontId="17" fillId="0" borderId="6" xfId="3" applyBorder="1"/>
    <xf numFmtId="0" fontId="17" fillId="0" borderId="6" xfId="3" applyFill="1" applyBorder="1"/>
    <xf numFmtId="0" fontId="17" fillId="0" borderId="6" xfId="3" applyBorder="1" applyAlignment="1"/>
    <xf numFmtId="0" fontId="3" fillId="0" borderId="0" xfId="0" applyFont="1" applyAlignment="1">
      <alignment horizontal="left" vertical="center"/>
    </xf>
    <xf numFmtId="0" fontId="1" fillId="0" borderId="6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2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18" fillId="0" borderId="6" xfId="0" applyFont="1" applyBorder="1" applyAlignment="1">
      <alignment horizontal="left" vertical="center"/>
    </xf>
    <xf numFmtId="0" fontId="19" fillId="0" borderId="6" xfId="0" applyFont="1" applyBorder="1" applyAlignment="1">
      <alignment horizontal="left"/>
    </xf>
    <xf numFmtId="0" fontId="1" fillId="0" borderId="6" xfId="0" applyFont="1" applyBorder="1" applyAlignment="1">
      <alignment vertical="center" wrapText="1"/>
    </xf>
    <xf numFmtId="0" fontId="4" fillId="0" borderId="6" xfId="0" applyFont="1" applyBorder="1"/>
    <xf numFmtId="0" fontId="7" fillId="0" borderId="6" xfId="0" applyFont="1" applyBorder="1"/>
    <xf numFmtId="0" fontId="4" fillId="0" borderId="6" xfId="0" applyFont="1" applyBorder="1" applyAlignment="1">
      <alignment wrapText="1"/>
    </xf>
    <xf numFmtId="0" fontId="5" fillId="0" borderId="6" xfId="0" applyFont="1" applyBorder="1" applyAlignment="1">
      <alignment vertical="center"/>
    </xf>
    <xf numFmtId="0" fontId="0" fillId="0" borderId="6" xfId="0" applyBorder="1" applyAlignment="1">
      <alignment vertical="center"/>
    </xf>
    <xf numFmtId="0" fontId="5" fillId="0" borderId="6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/>
    </xf>
    <xf numFmtId="0" fontId="5" fillId="0" borderId="6" xfId="0" applyFont="1" applyBorder="1" applyAlignment="1">
      <alignment vertical="top" wrapText="1"/>
    </xf>
    <xf numFmtId="0" fontId="5" fillId="0" borderId="6" xfId="0" applyFont="1" applyBorder="1" applyAlignment="1">
      <alignment vertical="top"/>
    </xf>
    <xf numFmtId="0" fontId="11" fillId="0" borderId="6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5" fillId="0" borderId="6" xfId="0" applyFont="1" applyFill="1" applyBorder="1" applyAlignment="1">
      <alignment horizontal="left" vertical="center" wrapText="1"/>
    </xf>
    <xf numFmtId="164" fontId="6" fillId="0" borderId="6" xfId="0" applyNumberFormat="1" applyFont="1" applyBorder="1"/>
    <xf numFmtId="164" fontId="6" fillId="0" borderId="0" xfId="0" applyNumberFormat="1" applyFont="1"/>
    <xf numFmtId="0" fontId="11" fillId="0" borderId="6" xfId="0" applyFont="1" applyBorder="1" applyAlignment="1">
      <alignment wrapText="1"/>
    </xf>
    <xf numFmtId="0" fontId="11" fillId="0" borderId="6" xfId="1" applyFont="1" applyFill="1" applyBorder="1" applyAlignment="1">
      <alignment wrapText="1"/>
    </xf>
    <xf numFmtId="0" fontId="6" fillId="0" borderId="0" xfId="0" applyFont="1" applyAlignment="1">
      <alignment wrapText="1"/>
    </xf>
    <xf numFmtId="0" fontId="0" fillId="0" borderId="6" xfId="0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1" fillId="0" borderId="6" xfId="0" applyFont="1" applyBorder="1" applyAlignment="1">
      <alignment horizontal="left"/>
    </xf>
    <xf numFmtId="0" fontId="11" fillId="0" borderId="6" xfId="0" applyFont="1" applyBorder="1" applyAlignment="1">
      <alignment horizontal="center"/>
    </xf>
    <xf numFmtId="0" fontId="11" fillId="0" borderId="6" xfId="1" applyFont="1" applyFill="1" applyBorder="1" applyAlignment="1">
      <alignment horizontal="left"/>
    </xf>
    <xf numFmtId="0" fontId="11" fillId="0" borderId="6" xfId="1" applyFont="1" applyFill="1" applyBorder="1" applyAlignment="1">
      <alignment horizontal="center"/>
    </xf>
    <xf numFmtId="0" fontId="11" fillId="0" borderId="6" xfId="0" applyFont="1" applyBorder="1" applyAlignment="1">
      <alignment horizontal="left"/>
    </xf>
    <xf numFmtId="0" fontId="11" fillId="0" borderId="7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6" xfId="0" applyFont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1" fillId="0" borderId="0" xfId="0" applyFont="1" applyAlignment="1">
      <alignment horizontal="left"/>
    </xf>
    <xf numFmtId="0" fontId="11" fillId="0" borderId="13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7" fillId="0" borderId="0" xfId="0" applyFont="1" applyAlignment="1">
      <alignment horizontal="left" vertical="center"/>
    </xf>
    <xf numFmtId="0" fontId="7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4" xfId="0" applyFont="1" applyBorder="1" applyAlignment="1">
      <alignment horizontal="center"/>
    </xf>
  </cellXfs>
  <cellStyles count="4">
    <cellStyle name="Good" xfId="1" builtinId="26"/>
    <cellStyle name="Hyperlink" xfId="3" builtinId="8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benchling.com/s/seq-A0ywaKVawIS0wKi6oP4G?m=slm-A351x4Is28maqRsWOCeK" TargetMode="External"/><Relationship Id="rId13" Type="http://schemas.openxmlformats.org/officeDocument/2006/relationships/hyperlink" Target="https://benchling.com/s/seq-jRzCGhx0jym9wXISArgD?m=slm-zbDCRejqOuHOGtOKy7mL" TargetMode="External"/><Relationship Id="rId18" Type="http://schemas.openxmlformats.org/officeDocument/2006/relationships/hyperlink" Target="https://benchling.com/s/seq-93XZTPpYFPDiPuhk99sm?m=slm-r0s6lzpabqsGNCHEEHyZ" TargetMode="External"/><Relationship Id="rId3" Type="http://schemas.openxmlformats.org/officeDocument/2006/relationships/hyperlink" Target="https://benchling.com/s/seq-O468or7LP2fIvMg707ws?m=slm-WbaiBKF8cMEVsG77lkI7" TargetMode="External"/><Relationship Id="rId7" Type="http://schemas.openxmlformats.org/officeDocument/2006/relationships/hyperlink" Target="https://benchling.com/s/seq-IMCoekqUtyIixgdVuwPS?m=slm-aUB7VEajZg0sRbhs5kp1" TargetMode="External"/><Relationship Id="rId12" Type="http://schemas.openxmlformats.org/officeDocument/2006/relationships/hyperlink" Target="https://benchling.com/s/seq-iShcnmqeethS1xl1dMt6?m=slm-VEk3Q442vo2utfFDZJJM" TargetMode="External"/><Relationship Id="rId17" Type="http://schemas.openxmlformats.org/officeDocument/2006/relationships/hyperlink" Target="https://benchling.com/s/seq-0bygsbHPSjNZiXo2PDxQ?m=slm-eD88RXSgde1ffe9MgHVU" TargetMode="External"/><Relationship Id="rId2" Type="http://schemas.openxmlformats.org/officeDocument/2006/relationships/hyperlink" Target="https://benchling.com/s/seq-OwIawLCiGP1DTtcTDvKP?m=slm-RDk2u1jrOsST61sRqJcV" TargetMode="External"/><Relationship Id="rId16" Type="http://schemas.openxmlformats.org/officeDocument/2006/relationships/hyperlink" Target="https://benchling.com/s/seq-MjrSLL8c3a7yP3OLgTYf?m=slm-fqyV0yZsKyL0eOMmFZeh" TargetMode="External"/><Relationship Id="rId1" Type="http://schemas.openxmlformats.org/officeDocument/2006/relationships/hyperlink" Target="https://benchling.com/s/seq-h25vrII6HywYgfBuRIIP?m=slm-jl0N2aF7bBFN6RbKvccJ" TargetMode="External"/><Relationship Id="rId6" Type="http://schemas.openxmlformats.org/officeDocument/2006/relationships/hyperlink" Target="https://benchling.com/s/seq-F4iIvnEru1S7j4uS4vIp?m=slm-5hqBO4MRVDvgWrBHAWzf" TargetMode="External"/><Relationship Id="rId11" Type="http://schemas.openxmlformats.org/officeDocument/2006/relationships/hyperlink" Target="https://benchling.com/s/seq-9CbffcFF0bwi3st13RKQ?m=slm-ymIR9UoPjtn9F3rn4JjL" TargetMode="External"/><Relationship Id="rId5" Type="http://schemas.openxmlformats.org/officeDocument/2006/relationships/hyperlink" Target="https://benchling.com/s/seq-HhIy3vlfX6rL4i7avvLz?m=slm-s4zHsSGBBv10KgVx59cM" TargetMode="External"/><Relationship Id="rId15" Type="http://schemas.openxmlformats.org/officeDocument/2006/relationships/hyperlink" Target="https://benchling.com/s/seq-IcvUIyFLyboFqmtJTXBb?m=slm-FXON2p7b3KLk1Reg5GFk" TargetMode="External"/><Relationship Id="rId10" Type="http://schemas.openxmlformats.org/officeDocument/2006/relationships/hyperlink" Target="https://benchling.com/s/seq-51n3g4d2UagjIZRm7SuN?m=slm-iogJP1mcKD9YvAEGeqFp" TargetMode="External"/><Relationship Id="rId19" Type="http://schemas.openxmlformats.org/officeDocument/2006/relationships/printerSettings" Target="../printerSettings/printerSettings4.bin"/><Relationship Id="rId4" Type="http://schemas.openxmlformats.org/officeDocument/2006/relationships/hyperlink" Target="https://benchling.com/s/seq-O2zLYk3vFrJT4y0j2SUJ?m=slm-yUmpR8SGQTzRMxIvOIrZ" TargetMode="External"/><Relationship Id="rId9" Type="http://schemas.openxmlformats.org/officeDocument/2006/relationships/hyperlink" Target="https://benchling.com/s/seq-wwrAriZmnpoVx7BfA0ZA?m=slm-fVPChKbGdg75bAFVNHiP" TargetMode="External"/><Relationship Id="rId14" Type="http://schemas.openxmlformats.org/officeDocument/2006/relationships/hyperlink" Target="https://benchling.com/s/seq-IaOng9GWIB6cAJ1TFpxJ?m=slm-UdS6uRSSIHLiCE8HJ2ju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B5837-513A-419F-BEFF-2645083BCDBA}">
  <dimension ref="A1:F88"/>
  <sheetViews>
    <sheetView tabSelected="1" zoomScale="113" zoomScaleNormal="113" workbookViewId="0">
      <selection activeCell="B23" sqref="B23"/>
    </sheetView>
  </sheetViews>
  <sheetFormatPr defaultColWidth="11.42578125" defaultRowHeight="15" customHeight="1"/>
  <cols>
    <col min="1" max="1" width="13.28515625" style="9" customWidth="1"/>
    <col min="2" max="2" width="91.42578125" style="9" bestFit="1" customWidth="1"/>
    <col min="3" max="3" width="24" style="9" bestFit="1" customWidth="1"/>
    <col min="4" max="4" width="17.42578125" style="9" bestFit="1" customWidth="1"/>
    <col min="5" max="5" width="17.7109375" style="9" bestFit="1" customWidth="1"/>
    <col min="6" max="6" width="66.42578125" style="9" bestFit="1" customWidth="1"/>
    <col min="7" max="7" width="46.85546875" style="9" bestFit="1" customWidth="1"/>
    <col min="8" max="8" width="7.42578125" style="9" bestFit="1" customWidth="1"/>
    <col min="9" max="9" width="25.42578125" style="9" bestFit="1" customWidth="1"/>
    <col min="10" max="11" width="22.42578125" style="9" customWidth="1"/>
    <col min="12" max="16384" width="11.42578125" style="9"/>
  </cols>
  <sheetData>
    <row r="1" spans="1:6" ht="15" customHeight="1">
      <c r="A1" s="8" t="s">
        <v>65</v>
      </c>
    </row>
    <row r="2" spans="1:6" ht="15" customHeight="1">
      <c r="A2" s="8"/>
    </row>
    <row r="3" spans="1:6" ht="15" customHeight="1">
      <c r="A3" s="49" t="s">
        <v>36</v>
      </c>
      <c r="B3" s="49" t="s">
        <v>37</v>
      </c>
      <c r="C3" s="49" t="s">
        <v>676</v>
      </c>
      <c r="D3" s="49" t="s">
        <v>38</v>
      </c>
      <c r="E3" s="50" t="s">
        <v>67</v>
      </c>
      <c r="F3" s="50" t="s">
        <v>673</v>
      </c>
    </row>
    <row r="4" spans="1:6" ht="15" customHeight="1">
      <c r="A4" s="51" t="s">
        <v>47</v>
      </c>
      <c r="B4" s="51" t="s">
        <v>525</v>
      </c>
      <c r="C4" s="51"/>
      <c r="D4" s="51" t="s">
        <v>60</v>
      </c>
      <c r="E4" s="51"/>
      <c r="F4" s="51"/>
    </row>
    <row r="5" spans="1:6" ht="15" customHeight="1">
      <c r="A5" s="51" t="s">
        <v>18</v>
      </c>
      <c r="B5" s="52" t="s">
        <v>800</v>
      </c>
      <c r="C5" s="52"/>
      <c r="D5" s="51" t="s">
        <v>58</v>
      </c>
      <c r="E5" s="51"/>
      <c r="F5" s="51"/>
    </row>
    <row r="6" spans="1:6" ht="15" customHeight="1">
      <c r="A6" s="51" t="s">
        <v>19</v>
      </c>
      <c r="B6" s="52" t="s">
        <v>59</v>
      </c>
      <c r="C6" s="52"/>
      <c r="D6" s="51" t="s">
        <v>61</v>
      </c>
      <c r="E6" s="51"/>
      <c r="F6" s="51"/>
    </row>
    <row r="7" spans="1:6" ht="15" customHeight="1">
      <c r="A7" s="51" t="s">
        <v>512</v>
      </c>
      <c r="B7" s="52" t="s">
        <v>801</v>
      </c>
      <c r="C7" s="52"/>
      <c r="D7" s="51" t="s">
        <v>61</v>
      </c>
      <c r="E7" s="51"/>
      <c r="F7" s="51"/>
    </row>
    <row r="8" spans="1:6" ht="15" customHeight="1">
      <c r="A8" s="51" t="s">
        <v>62</v>
      </c>
      <c r="B8" s="52" t="s">
        <v>64</v>
      </c>
      <c r="C8" s="52"/>
      <c r="D8" s="51" t="s">
        <v>63</v>
      </c>
      <c r="E8" s="51"/>
      <c r="F8" s="51"/>
    </row>
    <row r="9" spans="1:6" ht="15" customHeight="1">
      <c r="A9" s="51" t="s">
        <v>706</v>
      </c>
      <c r="B9" s="52" t="s">
        <v>64</v>
      </c>
      <c r="C9" s="52"/>
      <c r="D9" s="51" t="s">
        <v>66</v>
      </c>
      <c r="E9" s="51"/>
      <c r="F9" s="51"/>
    </row>
    <row r="10" spans="1:6" ht="15" customHeight="1">
      <c r="A10" s="51"/>
      <c r="B10" s="51"/>
      <c r="C10" s="51"/>
      <c r="D10" s="51"/>
      <c r="E10" s="51"/>
      <c r="F10" s="51"/>
    </row>
    <row r="11" spans="1:6" ht="15" customHeight="1">
      <c r="A11" s="51" t="s">
        <v>24</v>
      </c>
      <c r="B11" s="52" t="s">
        <v>802</v>
      </c>
      <c r="C11" s="53" t="s">
        <v>249</v>
      </c>
      <c r="D11" s="51" t="s">
        <v>66</v>
      </c>
      <c r="E11" s="51" t="s">
        <v>68</v>
      </c>
      <c r="F11" s="51" t="s">
        <v>677</v>
      </c>
    </row>
    <row r="12" spans="1:6" ht="15" customHeight="1">
      <c r="A12" s="51" t="s">
        <v>322</v>
      </c>
      <c r="B12" s="52" t="s">
        <v>803</v>
      </c>
      <c r="C12" s="53" t="s">
        <v>249</v>
      </c>
      <c r="D12" s="51" t="s">
        <v>66</v>
      </c>
      <c r="E12" s="51" t="s">
        <v>380</v>
      </c>
      <c r="F12" s="51" t="s">
        <v>677</v>
      </c>
    </row>
    <row r="13" spans="1:6" ht="15" customHeight="1">
      <c r="A13" s="51" t="s">
        <v>23</v>
      </c>
      <c r="B13" s="52" t="s">
        <v>804</v>
      </c>
      <c r="C13" s="53" t="s">
        <v>249</v>
      </c>
      <c r="D13" s="51" t="s">
        <v>66</v>
      </c>
      <c r="E13" s="51" t="s">
        <v>381</v>
      </c>
      <c r="F13" s="51" t="s">
        <v>677</v>
      </c>
    </row>
    <row r="14" spans="1:6" ht="15" customHeight="1">
      <c r="A14" s="51" t="s">
        <v>22</v>
      </c>
      <c r="B14" s="52" t="s">
        <v>805</v>
      </c>
      <c r="C14" s="53" t="s">
        <v>249</v>
      </c>
      <c r="D14" s="51" t="s">
        <v>66</v>
      </c>
      <c r="E14" s="51" t="s">
        <v>382</v>
      </c>
      <c r="F14" s="51" t="s">
        <v>677</v>
      </c>
    </row>
    <row r="15" spans="1:6" ht="15" customHeight="1">
      <c r="A15" s="51" t="s">
        <v>713</v>
      </c>
      <c r="B15" s="54" t="s">
        <v>806</v>
      </c>
      <c r="C15" s="53" t="s">
        <v>249</v>
      </c>
      <c r="D15" s="51" t="s">
        <v>66</v>
      </c>
      <c r="E15" s="51" t="s">
        <v>407</v>
      </c>
      <c r="F15" s="51" t="s">
        <v>677</v>
      </c>
    </row>
    <row r="16" spans="1:6" ht="15" customHeight="1">
      <c r="A16" s="51" t="s">
        <v>712</v>
      </c>
      <c r="B16" s="54" t="s">
        <v>807</v>
      </c>
      <c r="C16" s="53" t="s">
        <v>249</v>
      </c>
      <c r="D16" s="51" t="s">
        <v>66</v>
      </c>
      <c r="E16" s="51" t="s">
        <v>408</v>
      </c>
      <c r="F16" s="51" t="s">
        <v>677</v>
      </c>
    </row>
    <row r="17" spans="1:6" ht="15" customHeight="1">
      <c r="A17" s="51" t="s">
        <v>714</v>
      </c>
      <c r="B17" s="54" t="s">
        <v>808</v>
      </c>
      <c r="C17" s="53" t="s">
        <v>249</v>
      </c>
      <c r="D17" s="51" t="s">
        <v>66</v>
      </c>
      <c r="E17" s="51" t="s">
        <v>456</v>
      </c>
      <c r="F17" s="51" t="s">
        <v>677</v>
      </c>
    </row>
    <row r="18" spans="1:6" ht="15" customHeight="1">
      <c r="A18" s="51" t="s">
        <v>715</v>
      </c>
      <c r="B18" s="52" t="s">
        <v>809</v>
      </c>
      <c r="C18" s="53" t="s">
        <v>249</v>
      </c>
      <c r="D18" s="51" t="s">
        <v>66</v>
      </c>
      <c r="E18" s="51" t="s">
        <v>457</v>
      </c>
      <c r="F18" s="51" t="s">
        <v>677</v>
      </c>
    </row>
    <row r="19" spans="1:6" ht="15" customHeight="1">
      <c r="A19" s="51" t="s">
        <v>25</v>
      </c>
      <c r="B19" s="52" t="s">
        <v>810</v>
      </c>
      <c r="C19" s="53" t="s">
        <v>249</v>
      </c>
      <c r="D19" s="51" t="s">
        <v>66</v>
      </c>
      <c r="E19" s="51" t="s">
        <v>458</v>
      </c>
      <c r="F19" s="51" t="s">
        <v>677</v>
      </c>
    </row>
    <row r="20" spans="1:6" ht="15" customHeight="1">
      <c r="A20" s="51" t="s">
        <v>468</v>
      </c>
      <c r="B20" s="54" t="s">
        <v>811</v>
      </c>
      <c r="C20" s="53" t="s">
        <v>249</v>
      </c>
      <c r="D20" s="51" t="s">
        <v>66</v>
      </c>
      <c r="E20" s="51" t="s">
        <v>467</v>
      </c>
      <c r="F20" s="51" t="s">
        <v>677</v>
      </c>
    </row>
    <row r="21" spans="1:6" ht="15" customHeight="1">
      <c r="A21" s="51"/>
      <c r="B21" s="55"/>
      <c r="C21" s="55"/>
      <c r="D21" s="51"/>
      <c r="E21" s="51"/>
      <c r="F21" s="51"/>
    </row>
    <row r="22" spans="1:6" ht="15" customHeight="1">
      <c r="A22" s="51" t="s">
        <v>73</v>
      </c>
      <c r="B22" s="54" t="s">
        <v>856</v>
      </c>
      <c r="C22" s="53" t="s">
        <v>691</v>
      </c>
      <c r="D22" s="51" t="s">
        <v>66</v>
      </c>
      <c r="E22" s="51" t="s">
        <v>292</v>
      </c>
      <c r="F22" s="51" t="s">
        <v>674</v>
      </c>
    </row>
    <row r="23" spans="1:6" ht="15" customHeight="1">
      <c r="A23" s="51" t="s">
        <v>78</v>
      </c>
      <c r="B23" s="54" t="s">
        <v>812</v>
      </c>
      <c r="C23" s="53" t="s">
        <v>692</v>
      </c>
      <c r="D23" s="51" t="s">
        <v>66</v>
      </c>
      <c r="E23" s="51" t="s">
        <v>69</v>
      </c>
      <c r="F23" s="51" t="s">
        <v>674</v>
      </c>
    </row>
    <row r="24" spans="1:6" ht="15" customHeight="1">
      <c r="A24" s="51" t="s">
        <v>74</v>
      </c>
      <c r="B24" s="54" t="s">
        <v>813</v>
      </c>
      <c r="C24" s="53" t="s">
        <v>692</v>
      </c>
      <c r="D24" s="51" t="s">
        <v>66</v>
      </c>
      <c r="E24" s="51" t="s">
        <v>70</v>
      </c>
      <c r="F24" s="51" t="s">
        <v>674</v>
      </c>
    </row>
    <row r="25" spans="1:6" ht="15" customHeight="1">
      <c r="A25" s="51" t="s">
        <v>75</v>
      </c>
      <c r="B25" s="54" t="s">
        <v>814</v>
      </c>
      <c r="C25" s="53" t="s">
        <v>693</v>
      </c>
      <c r="D25" s="51" t="s">
        <v>66</v>
      </c>
      <c r="E25" s="51" t="s">
        <v>291</v>
      </c>
      <c r="F25" s="51" t="s">
        <v>674</v>
      </c>
    </row>
    <row r="26" spans="1:6" ht="15" customHeight="1">
      <c r="A26" s="51" t="s">
        <v>79</v>
      </c>
      <c r="B26" s="54" t="s">
        <v>815</v>
      </c>
      <c r="C26" s="53" t="s">
        <v>694</v>
      </c>
      <c r="D26" s="51" t="s">
        <v>66</v>
      </c>
      <c r="E26" s="51" t="s">
        <v>71</v>
      </c>
      <c r="F26" s="51" t="s">
        <v>674</v>
      </c>
    </row>
    <row r="27" spans="1:6" ht="15" customHeight="1">
      <c r="A27" s="51" t="s">
        <v>76</v>
      </c>
      <c r="B27" s="54" t="s">
        <v>816</v>
      </c>
      <c r="C27" s="53" t="s">
        <v>694</v>
      </c>
      <c r="D27" s="51" t="s">
        <v>66</v>
      </c>
      <c r="E27" s="51" t="s">
        <v>72</v>
      </c>
      <c r="F27" s="51" t="s">
        <v>674</v>
      </c>
    </row>
    <row r="28" spans="1:6" ht="15" customHeight="1">
      <c r="A28" s="51" t="s">
        <v>77</v>
      </c>
      <c r="B28" s="54" t="s">
        <v>817</v>
      </c>
      <c r="C28" s="53" t="s">
        <v>695</v>
      </c>
      <c r="D28" s="51" t="s">
        <v>66</v>
      </c>
      <c r="E28" s="51" t="s">
        <v>293</v>
      </c>
      <c r="F28" s="51" t="s">
        <v>674</v>
      </c>
    </row>
    <row r="29" spans="1:6" ht="15" customHeight="1">
      <c r="A29" s="51" t="s">
        <v>561</v>
      </c>
      <c r="B29" s="52" t="s">
        <v>562</v>
      </c>
      <c r="C29" s="53" t="s">
        <v>694</v>
      </c>
      <c r="D29" s="51" t="s">
        <v>66</v>
      </c>
      <c r="E29" s="74" t="s">
        <v>527</v>
      </c>
      <c r="F29" s="51" t="s">
        <v>674</v>
      </c>
    </row>
    <row r="30" spans="1:6" ht="15" customHeight="1">
      <c r="A30" s="51"/>
      <c r="B30" s="55"/>
      <c r="C30" s="55"/>
      <c r="D30" s="51"/>
      <c r="E30" s="51"/>
      <c r="F30" s="51"/>
    </row>
    <row r="31" spans="1:6" ht="15" customHeight="1">
      <c r="A31" s="51" t="s">
        <v>294</v>
      </c>
      <c r="B31" s="54" t="s">
        <v>818</v>
      </c>
      <c r="C31" s="53" t="s">
        <v>692</v>
      </c>
      <c r="D31" s="51" t="s">
        <v>66</v>
      </c>
      <c r="E31" s="51" t="s">
        <v>403</v>
      </c>
      <c r="F31" s="51" t="s">
        <v>674</v>
      </c>
    </row>
    <row r="32" spans="1:6" ht="15" customHeight="1">
      <c r="A32" s="51" t="s">
        <v>295</v>
      </c>
      <c r="B32" s="54" t="s">
        <v>819</v>
      </c>
      <c r="C32" s="53" t="s">
        <v>692</v>
      </c>
      <c r="D32" s="51" t="s">
        <v>66</v>
      </c>
      <c r="E32" s="51" t="s">
        <v>699</v>
      </c>
      <c r="F32" s="51" t="s">
        <v>674</v>
      </c>
    </row>
    <row r="33" spans="1:6" ht="15" customHeight="1">
      <c r="A33" s="51" t="s">
        <v>296</v>
      </c>
      <c r="B33" s="54" t="s">
        <v>820</v>
      </c>
      <c r="C33" s="53" t="s">
        <v>692</v>
      </c>
      <c r="D33" s="51" t="s">
        <v>66</v>
      </c>
      <c r="E33" s="51" t="s">
        <v>278</v>
      </c>
      <c r="F33" s="51" t="s">
        <v>674</v>
      </c>
    </row>
    <row r="34" spans="1:6" ht="15" customHeight="1">
      <c r="A34" s="51" t="s">
        <v>297</v>
      </c>
      <c r="B34" s="54" t="s">
        <v>821</v>
      </c>
      <c r="C34" s="53" t="s">
        <v>692</v>
      </c>
      <c r="D34" s="51" t="s">
        <v>66</v>
      </c>
      <c r="E34" s="51" t="s">
        <v>279</v>
      </c>
      <c r="F34" s="51" t="s">
        <v>674</v>
      </c>
    </row>
    <row r="35" spans="1:6" ht="15" customHeight="1">
      <c r="A35" s="51" t="s">
        <v>298</v>
      </c>
      <c r="B35" s="54" t="s">
        <v>822</v>
      </c>
      <c r="C35" s="53" t="s">
        <v>692</v>
      </c>
      <c r="D35" s="51" t="s">
        <v>66</v>
      </c>
      <c r="E35" s="51" t="s">
        <v>280</v>
      </c>
      <c r="F35" s="51" t="s">
        <v>674</v>
      </c>
    </row>
    <row r="36" spans="1:6" ht="15" customHeight="1">
      <c r="A36" s="51" t="s">
        <v>300</v>
      </c>
      <c r="B36" s="54" t="s">
        <v>823</v>
      </c>
      <c r="C36" s="53" t="s">
        <v>692</v>
      </c>
      <c r="D36" s="51" t="s">
        <v>66</v>
      </c>
      <c r="E36" s="51" t="s">
        <v>700</v>
      </c>
      <c r="F36" s="51" t="s">
        <v>674</v>
      </c>
    </row>
    <row r="37" spans="1:6" ht="15" customHeight="1">
      <c r="A37" s="51" t="s">
        <v>301</v>
      </c>
      <c r="B37" s="54" t="s">
        <v>824</v>
      </c>
      <c r="C37" s="53" t="s">
        <v>692</v>
      </c>
      <c r="D37" s="51" t="s">
        <v>66</v>
      </c>
      <c r="E37" s="51" t="s">
        <v>281</v>
      </c>
      <c r="F37" s="51" t="s">
        <v>674</v>
      </c>
    </row>
    <row r="38" spans="1:6" ht="15" customHeight="1">
      <c r="A38" s="51" t="s">
        <v>302</v>
      </c>
      <c r="B38" s="54" t="s">
        <v>825</v>
      </c>
      <c r="C38" s="53" t="s">
        <v>692</v>
      </c>
      <c r="D38" s="51" t="s">
        <v>66</v>
      </c>
      <c r="E38" s="51" t="s">
        <v>282</v>
      </c>
      <c r="F38" s="51" t="s">
        <v>674</v>
      </c>
    </row>
    <row r="39" spans="1:6" ht="15" customHeight="1">
      <c r="A39" s="51" t="s">
        <v>303</v>
      </c>
      <c r="B39" s="54" t="s">
        <v>826</v>
      </c>
      <c r="C39" s="53" t="s">
        <v>692</v>
      </c>
      <c r="D39" s="51" t="s">
        <v>66</v>
      </c>
      <c r="E39" s="51" t="s">
        <v>283</v>
      </c>
      <c r="F39" s="51" t="s">
        <v>674</v>
      </c>
    </row>
    <row r="40" spans="1:6" ht="15" customHeight="1">
      <c r="A40" s="51" t="s">
        <v>305</v>
      </c>
      <c r="B40" s="54" t="s">
        <v>827</v>
      </c>
      <c r="C40" s="53" t="s">
        <v>692</v>
      </c>
      <c r="D40" s="51" t="s">
        <v>66</v>
      </c>
      <c r="E40" s="51" t="s">
        <v>284</v>
      </c>
      <c r="F40" s="51" t="s">
        <v>674</v>
      </c>
    </row>
    <row r="41" spans="1:6" ht="15" customHeight="1">
      <c r="A41" s="51" t="s">
        <v>307</v>
      </c>
      <c r="B41" s="54" t="s">
        <v>828</v>
      </c>
      <c r="C41" s="53" t="s">
        <v>692</v>
      </c>
      <c r="D41" s="51" t="s">
        <v>66</v>
      </c>
      <c r="E41" s="51" t="s">
        <v>285</v>
      </c>
      <c r="F41" s="51" t="s">
        <v>674</v>
      </c>
    </row>
    <row r="42" spans="1:6" ht="15" customHeight="1">
      <c r="A42" s="51"/>
      <c r="B42" s="55"/>
      <c r="C42" s="55"/>
      <c r="D42" s="51"/>
      <c r="E42" s="51"/>
      <c r="F42" s="51"/>
    </row>
    <row r="43" spans="1:6" ht="15" customHeight="1">
      <c r="A43" s="51" t="s">
        <v>311</v>
      </c>
      <c r="B43" s="54" t="s">
        <v>829</v>
      </c>
      <c r="C43" s="53" t="s">
        <v>694</v>
      </c>
      <c r="D43" s="51" t="s">
        <v>66</v>
      </c>
      <c r="E43" s="51" t="s">
        <v>286</v>
      </c>
      <c r="F43" s="51" t="s">
        <v>674</v>
      </c>
    </row>
    <row r="44" spans="1:6" ht="15" customHeight="1">
      <c r="A44" s="51" t="s">
        <v>312</v>
      </c>
      <c r="B44" s="54" t="s">
        <v>830</v>
      </c>
      <c r="C44" s="53" t="s">
        <v>694</v>
      </c>
      <c r="D44" s="51" t="s">
        <v>66</v>
      </c>
      <c r="E44" s="51" t="s">
        <v>287</v>
      </c>
      <c r="F44" s="51" t="s">
        <v>674</v>
      </c>
    </row>
    <row r="45" spans="1:6" ht="15" customHeight="1">
      <c r="A45" s="51" t="s">
        <v>313</v>
      </c>
      <c r="B45" s="54" t="s">
        <v>831</v>
      </c>
      <c r="C45" s="53" t="s">
        <v>694</v>
      </c>
      <c r="D45" s="51" t="s">
        <v>66</v>
      </c>
      <c r="E45" s="51" t="s">
        <v>288</v>
      </c>
      <c r="F45" s="51" t="s">
        <v>674</v>
      </c>
    </row>
    <row r="46" spans="1:6" ht="15" customHeight="1">
      <c r="A46" s="51" t="s">
        <v>308</v>
      </c>
      <c r="B46" s="54" t="s">
        <v>832</v>
      </c>
      <c r="C46" s="53" t="s">
        <v>694</v>
      </c>
      <c r="D46" s="51" t="s">
        <v>66</v>
      </c>
      <c r="E46" s="51" t="s">
        <v>701</v>
      </c>
      <c r="F46" s="51" t="s">
        <v>674</v>
      </c>
    </row>
    <row r="47" spans="1:6" ht="15" customHeight="1">
      <c r="A47" s="51" t="s">
        <v>299</v>
      </c>
      <c r="B47" s="54" t="s">
        <v>833</v>
      </c>
      <c r="C47" s="53" t="s">
        <v>694</v>
      </c>
      <c r="D47" s="51" t="s">
        <v>66</v>
      </c>
      <c r="E47" s="51" t="s">
        <v>521</v>
      </c>
      <c r="F47" s="51" t="s">
        <v>674</v>
      </c>
    </row>
    <row r="48" spans="1:6" ht="15" customHeight="1">
      <c r="A48" s="51" t="s">
        <v>309</v>
      </c>
      <c r="B48" s="54" t="s">
        <v>834</v>
      </c>
      <c r="C48" s="53" t="s">
        <v>694</v>
      </c>
      <c r="D48" s="51" t="s">
        <v>66</v>
      </c>
      <c r="E48" s="51" t="s">
        <v>522</v>
      </c>
      <c r="F48" s="51" t="s">
        <v>674</v>
      </c>
    </row>
    <row r="49" spans="1:6" ht="15" customHeight="1">
      <c r="A49" s="51" t="s">
        <v>310</v>
      </c>
      <c r="B49" s="54" t="s">
        <v>835</v>
      </c>
      <c r="C49" s="53" t="s">
        <v>694</v>
      </c>
      <c r="D49" s="51" t="s">
        <v>66</v>
      </c>
      <c r="E49" s="51" t="s">
        <v>523</v>
      </c>
      <c r="F49" s="51" t="s">
        <v>674</v>
      </c>
    </row>
    <row r="50" spans="1:6" ht="15" customHeight="1">
      <c r="A50" s="51" t="s">
        <v>304</v>
      </c>
      <c r="B50" s="54" t="s">
        <v>836</v>
      </c>
      <c r="C50" s="53" t="s">
        <v>694</v>
      </c>
      <c r="D50" s="51" t="s">
        <v>66</v>
      </c>
      <c r="E50" s="51" t="s">
        <v>524</v>
      </c>
      <c r="F50" s="51" t="s">
        <v>674</v>
      </c>
    </row>
    <row r="51" spans="1:6" ht="15" customHeight="1">
      <c r="A51" s="51" t="s">
        <v>306</v>
      </c>
      <c r="B51" s="54" t="s">
        <v>837</v>
      </c>
      <c r="C51" s="53" t="s">
        <v>694</v>
      </c>
      <c r="D51" s="51" t="s">
        <v>66</v>
      </c>
      <c r="E51" s="51" t="s">
        <v>289</v>
      </c>
      <c r="F51" s="51" t="s">
        <v>674</v>
      </c>
    </row>
    <row r="52" spans="1:6" ht="15" customHeight="1">
      <c r="A52" s="51"/>
      <c r="B52" s="51"/>
      <c r="C52" s="51"/>
      <c r="D52" s="51"/>
      <c r="E52" s="51"/>
      <c r="F52" s="51"/>
    </row>
    <row r="53" spans="1:6" ht="15" customHeight="1">
      <c r="A53" s="51" t="s">
        <v>644</v>
      </c>
      <c r="B53" s="54" t="s">
        <v>815</v>
      </c>
      <c r="C53" s="53" t="s">
        <v>705</v>
      </c>
      <c r="D53" s="51" t="s">
        <v>66</v>
      </c>
      <c r="E53" s="51" t="s">
        <v>71</v>
      </c>
      <c r="F53" s="51" t="s">
        <v>702</v>
      </c>
    </row>
    <row r="54" spans="1:6" ht="15" customHeight="1">
      <c r="A54" s="51" t="s">
        <v>645</v>
      </c>
      <c r="B54" s="54" t="s">
        <v>815</v>
      </c>
      <c r="C54" s="53" t="s">
        <v>703</v>
      </c>
      <c r="D54" s="51" t="s">
        <v>66</v>
      </c>
      <c r="E54" s="51" t="s">
        <v>71</v>
      </c>
      <c r="F54" s="51" t="s">
        <v>707</v>
      </c>
    </row>
    <row r="55" spans="1:6" ht="15" customHeight="1">
      <c r="A55" s="51" t="s">
        <v>646</v>
      </c>
      <c r="B55" s="54" t="s">
        <v>816</v>
      </c>
      <c r="C55" s="53"/>
      <c r="D55" s="51" t="s">
        <v>66</v>
      </c>
      <c r="E55" s="51" t="s">
        <v>72</v>
      </c>
      <c r="F55" s="51" t="s">
        <v>675</v>
      </c>
    </row>
    <row r="56" spans="1:6" ht="15" customHeight="1">
      <c r="A56" s="51" t="s">
        <v>647</v>
      </c>
      <c r="B56" s="54" t="s">
        <v>829</v>
      </c>
      <c r="C56" s="54"/>
      <c r="D56" s="51" t="s">
        <v>66</v>
      </c>
      <c r="E56" s="51" t="s">
        <v>286</v>
      </c>
      <c r="F56" s="51" t="s">
        <v>675</v>
      </c>
    </row>
    <row r="57" spans="1:6" ht="15" customHeight="1">
      <c r="A57" s="51" t="s">
        <v>648</v>
      </c>
      <c r="B57" s="54" t="s">
        <v>830</v>
      </c>
      <c r="C57" s="54"/>
      <c r="D57" s="51" t="s">
        <v>66</v>
      </c>
      <c r="E57" s="51" t="s">
        <v>287</v>
      </c>
      <c r="F57" s="51" t="s">
        <v>675</v>
      </c>
    </row>
    <row r="58" spans="1:6" ht="15" customHeight="1">
      <c r="A58" s="51" t="s">
        <v>649</v>
      </c>
      <c r="B58" s="54" t="s">
        <v>831</v>
      </c>
      <c r="C58" s="54"/>
      <c r="D58" s="51" t="s">
        <v>66</v>
      </c>
      <c r="E58" s="51" t="s">
        <v>288</v>
      </c>
      <c r="F58" s="51" t="s">
        <v>675</v>
      </c>
    </row>
    <row r="59" spans="1:6" ht="15" customHeight="1">
      <c r="A59" s="51" t="s">
        <v>650</v>
      </c>
      <c r="B59" s="54" t="s">
        <v>832</v>
      </c>
      <c r="C59" s="51"/>
      <c r="D59" s="51" t="s">
        <v>66</v>
      </c>
      <c r="E59" s="51" t="s">
        <v>701</v>
      </c>
      <c r="F59" s="51" t="s">
        <v>675</v>
      </c>
    </row>
    <row r="60" spans="1:6" ht="15" customHeight="1">
      <c r="A60" s="51" t="s">
        <v>651</v>
      </c>
      <c r="B60" s="54" t="s">
        <v>833</v>
      </c>
      <c r="C60" s="54"/>
      <c r="D60" s="51" t="s">
        <v>66</v>
      </c>
      <c r="E60" s="51" t="s">
        <v>521</v>
      </c>
      <c r="F60" s="51" t="s">
        <v>675</v>
      </c>
    </row>
    <row r="61" spans="1:6" ht="15" customHeight="1">
      <c r="A61" s="51" t="s">
        <v>652</v>
      </c>
      <c r="B61" s="54" t="s">
        <v>834</v>
      </c>
      <c r="C61" s="54"/>
      <c r="D61" s="51" t="s">
        <v>66</v>
      </c>
      <c r="E61" s="51" t="s">
        <v>522</v>
      </c>
      <c r="F61" s="51" t="s">
        <v>675</v>
      </c>
    </row>
    <row r="62" spans="1:6" ht="15" customHeight="1">
      <c r="A62" s="51" t="s">
        <v>653</v>
      </c>
      <c r="B62" s="54" t="s">
        <v>835</v>
      </c>
      <c r="C62" s="54"/>
      <c r="D62" s="51" t="s">
        <v>66</v>
      </c>
      <c r="E62" s="51" t="s">
        <v>523</v>
      </c>
      <c r="F62" s="51" t="s">
        <v>675</v>
      </c>
    </row>
    <row r="63" spans="1:6" ht="15" customHeight="1">
      <c r="A63" s="51" t="s">
        <v>654</v>
      </c>
      <c r="B63" s="54" t="s">
        <v>836</v>
      </c>
      <c r="C63" s="53" t="s">
        <v>705</v>
      </c>
      <c r="D63" s="51" t="s">
        <v>66</v>
      </c>
      <c r="E63" s="51" t="s">
        <v>524</v>
      </c>
      <c r="F63" s="51" t="s">
        <v>702</v>
      </c>
    </row>
    <row r="64" spans="1:6" ht="15" customHeight="1">
      <c r="A64" s="51" t="s">
        <v>655</v>
      </c>
      <c r="B64" s="54" t="s">
        <v>836</v>
      </c>
      <c r="C64" s="53" t="s">
        <v>708</v>
      </c>
      <c r="D64" s="51" t="s">
        <v>66</v>
      </c>
      <c r="E64" s="51" t="s">
        <v>524</v>
      </c>
      <c r="F64" s="51" t="s">
        <v>709</v>
      </c>
    </row>
    <row r="65" spans="1:6" ht="15" customHeight="1">
      <c r="A65" s="51" t="s">
        <v>656</v>
      </c>
      <c r="B65" s="54" t="s">
        <v>837</v>
      </c>
      <c r="C65" s="54"/>
      <c r="D65" s="51" t="s">
        <v>66</v>
      </c>
      <c r="E65" s="51" t="s">
        <v>289</v>
      </c>
      <c r="F65" s="51" t="s">
        <v>675</v>
      </c>
    </row>
    <row r="66" spans="1:6" ht="15" customHeight="1">
      <c r="A66" s="51" t="s">
        <v>657</v>
      </c>
      <c r="B66" s="54" t="s">
        <v>838</v>
      </c>
      <c r="C66" s="54"/>
      <c r="D66" s="51" t="s">
        <v>66</v>
      </c>
      <c r="E66" s="51" t="s">
        <v>289</v>
      </c>
      <c r="F66" s="51" t="s">
        <v>710</v>
      </c>
    </row>
    <row r="67" spans="1:6" ht="15" customHeight="1">
      <c r="A67" s="51"/>
      <c r="B67" s="54"/>
      <c r="C67" s="54"/>
      <c r="D67" s="51"/>
      <c r="E67" s="51"/>
      <c r="F67" s="51"/>
    </row>
    <row r="68" spans="1:6" ht="15" customHeight="1">
      <c r="A68" s="51" t="s">
        <v>658</v>
      </c>
      <c r="B68" s="54" t="s">
        <v>818</v>
      </c>
      <c r="C68" s="53" t="s">
        <v>705</v>
      </c>
      <c r="D68" s="51" t="s">
        <v>66</v>
      </c>
      <c r="E68" s="51" t="s">
        <v>403</v>
      </c>
      <c r="F68" s="51" t="s">
        <v>702</v>
      </c>
    </row>
    <row r="69" spans="1:6" ht="15" customHeight="1">
      <c r="A69" s="51" t="s">
        <v>659</v>
      </c>
      <c r="B69" s="54" t="s">
        <v>818</v>
      </c>
      <c r="C69" s="53" t="s">
        <v>703</v>
      </c>
      <c r="D69" s="51" t="s">
        <v>66</v>
      </c>
      <c r="E69" s="51" t="s">
        <v>403</v>
      </c>
      <c r="F69" s="51" t="s">
        <v>707</v>
      </c>
    </row>
    <row r="70" spans="1:6" ht="15" customHeight="1">
      <c r="A70" s="51" t="s">
        <v>660</v>
      </c>
      <c r="B70" s="54" t="s">
        <v>819</v>
      </c>
      <c r="C70" s="53"/>
      <c r="D70" s="51" t="s">
        <v>66</v>
      </c>
      <c r="E70" s="51" t="s">
        <v>699</v>
      </c>
      <c r="F70" s="51" t="s">
        <v>675</v>
      </c>
    </row>
    <row r="71" spans="1:6" ht="15" customHeight="1">
      <c r="A71" s="51" t="s">
        <v>661</v>
      </c>
      <c r="B71" s="54" t="s">
        <v>820</v>
      </c>
      <c r="C71" s="54"/>
      <c r="D71" s="51" t="s">
        <v>66</v>
      </c>
      <c r="E71" s="51" t="s">
        <v>278</v>
      </c>
      <c r="F71" s="51" t="s">
        <v>675</v>
      </c>
    </row>
    <row r="72" spans="1:6" ht="15" customHeight="1">
      <c r="A72" s="51" t="s">
        <v>662</v>
      </c>
      <c r="B72" s="54" t="s">
        <v>821</v>
      </c>
      <c r="C72" s="54"/>
      <c r="D72" s="51" t="s">
        <v>66</v>
      </c>
      <c r="E72" s="51" t="s">
        <v>279</v>
      </c>
      <c r="F72" s="51" t="s">
        <v>675</v>
      </c>
    </row>
    <row r="73" spans="1:6" ht="15" customHeight="1">
      <c r="A73" s="51" t="s">
        <v>663</v>
      </c>
      <c r="B73" s="54" t="s">
        <v>822</v>
      </c>
      <c r="C73" s="54"/>
      <c r="D73" s="51" t="s">
        <v>66</v>
      </c>
      <c r="E73" s="51" t="s">
        <v>280</v>
      </c>
      <c r="F73" s="51" t="s">
        <v>675</v>
      </c>
    </row>
    <row r="74" spans="1:6" ht="15" customHeight="1">
      <c r="A74" s="51" t="s">
        <v>664</v>
      </c>
      <c r="B74" s="54" t="s">
        <v>823</v>
      </c>
      <c r="C74" s="51"/>
      <c r="D74" s="51" t="s">
        <v>66</v>
      </c>
      <c r="E74" s="51" t="s">
        <v>700</v>
      </c>
      <c r="F74" s="51" t="s">
        <v>675</v>
      </c>
    </row>
    <row r="75" spans="1:6" ht="15" customHeight="1">
      <c r="A75" s="51" t="s">
        <v>665</v>
      </c>
      <c r="B75" s="54" t="s">
        <v>824</v>
      </c>
      <c r="C75" s="54"/>
      <c r="D75" s="51" t="s">
        <v>66</v>
      </c>
      <c r="E75" s="51" t="s">
        <v>281</v>
      </c>
      <c r="F75" s="51" t="s">
        <v>675</v>
      </c>
    </row>
    <row r="76" spans="1:6" ht="15" customHeight="1">
      <c r="A76" s="51" t="s">
        <v>666</v>
      </c>
      <c r="B76" s="54" t="s">
        <v>825</v>
      </c>
      <c r="C76" s="54"/>
      <c r="D76" s="51" t="s">
        <v>66</v>
      </c>
      <c r="E76" s="51" t="s">
        <v>282</v>
      </c>
      <c r="F76" s="51" t="s">
        <v>675</v>
      </c>
    </row>
    <row r="77" spans="1:6" ht="15" customHeight="1">
      <c r="A77" s="51" t="s">
        <v>667</v>
      </c>
      <c r="B77" s="54" t="s">
        <v>826</v>
      </c>
      <c r="C77" s="54"/>
      <c r="D77" s="51" t="s">
        <v>66</v>
      </c>
      <c r="E77" s="51" t="s">
        <v>283</v>
      </c>
      <c r="F77" s="51" t="s">
        <v>675</v>
      </c>
    </row>
    <row r="78" spans="1:6" ht="15" customHeight="1">
      <c r="A78" s="51" t="s">
        <v>668</v>
      </c>
      <c r="B78" s="54" t="s">
        <v>827</v>
      </c>
      <c r="C78" s="53" t="s">
        <v>705</v>
      </c>
      <c r="D78" s="51" t="s">
        <v>66</v>
      </c>
      <c r="E78" s="51" t="s">
        <v>284</v>
      </c>
      <c r="F78" s="51" t="s">
        <v>702</v>
      </c>
    </row>
    <row r="79" spans="1:6" ht="15" customHeight="1">
      <c r="A79" s="51" t="s">
        <v>669</v>
      </c>
      <c r="B79" s="54" t="s">
        <v>827</v>
      </c>
      <c r="C79" s="53" t="s">
        <v>708</v>
      </c>
      <c r="D79" s="51" t="s">
        <v>66</v>
      </c>
      <c r="E79" s="51" t="s">
        <v>284</v>
      </c>
      <c r="F79" s="51" t="s">
        <v>709</v>
      </c>
    </row>
    <row r="80" spans="1:6" ht="15" customHeight="1">
      <c r="A80" s="51" t="s">
        <v>670</v>
      </c>
      <c r="B80" s="54" t="s">
        <v>828</v>
      </c>
      <c r="C80" s="54"/>
      <c r="D80" s="51" t="s">
        <v>66</v>
      </c>
      <c r="E80" s="51" t="s">
        <v>285</v>
      </c>
      <c r="F80" s="51" t="s">
        <v>675</v>
      </c>
    </row>
    <row r="81" spans="1:6" ht="15" customHeight="1">
      <c r="A81" s="51" t="s">
        <v>671</v>
      </c>
      <c r="B81" s="54" t="s">
        <v>839</v>
      </c>
      <c r="C81" s="54"/>
      <c r="D81" s="51" t="s">
        <v>66</v>
      </c>
      <c r="E81" s="51" t="s">
        <v>285</v>
      </c>
      <c r="F81" s="51" t="s">
        <v>710</v>
      </c>
    </row>
    <row r="82" spans="1:6" ht="15" customHeight="1">
      <c r="A82" s="51"/>
      <c r="B82" s="54"/>
      <c r="C82" s="54"/>
      <c r="D82" s="51"/>
      <c r="E82" s="51"/>
      <c r="F82" s="51"/>
    </row>
    <row r="83" spans="1:6" ht="15" customHeight="1">
      <c r="A83" s="51" t="s">
        <v>672</v>
      </c>
      <c r="B83" s="54" t="s">
        <v>840</v>
      </c>
      <c r="C83" s="53" t="s">
        <v>692</v>
      </c>
      <c r="D83" s="51" t="s">
        <v>66</v>
      </c>
      <c r="E83" s="51" t="s">
        <v>774</v>
      </c>
      <c r="F83" s="51" t="s">
        <v>674</v>
      </c>
    </row>
    <row r="84" spans="1:6" ht="15" customHeight="1">
      <c r="A84" s="51" t="s">
        <v>711</v>
      </c>
      <c r="B84" s="54" t="s">
        <v>841</v>
      </c>
      <c r="C84" s="53" t="s">
        <v>692</v>
      </c>
      <c r="D84" s="51" t="s">
        <v>66</v>
      </c>
      <c r="E84" s="51" t="s">
        <v>775</v>
      </c>
      <c r="F84" s="51" t="s">
        <v>674</v>
      </c>
    </row>
    <row r="85" spans="1:6" ht="15" customHeight="1">
      <c r="B85" s="41"/>
      <c r="C85" s="48"/>
    </row>
    <row r="86" spans="1:6" ht="15" customHeight="1">
      <c r="A86" s="67" t="s">
        <v>792</v>
      </c>
      <c r="B86" s="75"/>
    </row>
    <row r="87" spans="1:6" ht="15" customHeight="1">
      <c r="A87" s="8" t="s">
        <v>528</v>
      </c>
      <c r="B87" s="76"/>
    </row>
    <row r="88" spans="1:6" ht="15" customHeight="1">
      <c r="A88" s="8" t="s">
        <v>690</v>
      </c>
      <c r="B88" s="76"/>
    </row>
  </sheetData>
  <phoneticPr fontId="12" type="noConversion"/>
  <pageMargins left="0.7" right="0.7" top="0.75" bottom="0.75" header="0.3" footer="0.3"/>
  <pageSetup paperSize="9" orientation="portrait" verticalDpi="597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EC778-2F2B-423C-87F6-50F06A479937}">
  <dimension ref="A1:AH25"/>
  <sheetViews>
    <sheetView workbookViewId="0">
      <selection activeCell="M33" sqref="M33:N33"/>
    </sheetView>
  </sheetViews>
  <sheetFormatPr defaultColWidth="8.85546875" defaultRowHeight="15"/>
  <cols>
    <col min="2" max="2" width="15.42578125" bestFit="1" customWidth="1"/>
    <col min="3" max="3" width="16.85546875" bestFit="1" customWidth="1"/>
  </cols>
  <sheetData>
    <row r="1" spans="1:34">
      <c r="A1" s="3" t="s">
        <v>613</v>
      </c>
    </row>
    <row r="2" spans="1:34">
      <c r="A2" s="3" t="s">
        <v>619</v>
      </c>
    </row>
    <row r="4" spans="1:34" s="2" customFormat="1">
      <c r="A4" s="113" t="s">
        <v>459</v>
      </c>
      <c r="B4" s="113"/>
      <c r="C4" s="113"/>
      <c r="D4" s="113"/>
      <c r="E4" s="113"/>
      <c r="F4" s="113"/>
      <c r="G4" s="113"/>
      <c r="H4" s="113"/>
      <c r="I4" s="113"/>
      <c r="J4" s="113"/>
      <c r="K4" s="113"/>
      <c r="L4" s="113"/>
      <c r="M4" s="113"/>
      <c r="N4" s="113"/>
      <c r="O4" s="113"/>
      <c r="P4" s="113"/>
      <c r="Q4" s="113"/>
      <c r="R4" s="113"/>
      <c r="S4" s="113"/>
      <c r="T4" s="113"/>
      <c r="U4" s="113"/>
      <c r="V4" s="113"/>
      <c r="W4" s="113"/>
      <c r="X4" s="113"/>
      <c r="Y4" s="113"/>
      <c r="Z4" s="113"/>
      <c r="AA4" s="113"/>
      <c r="AB4" s="113"/>
      <c r="AC4" s="113"/>
      <c r="AD4" s="113"/>
      <c r="AE4" s="113"/>
      <c r="AF4" s="113"/>
      <c r="AG4" s="113"/>
      <c r="AH4" s="113"/>
    </row>
    <row r="5" spans="1:34" s="2" customFormat="1">
      <c r="A5" s="78" t="s">
        <v>57</v>
      </c>
      <c r="B5" s="78" t="s">
        <v>2</v>
      </c>
      <c r="C5" s="78" t="s">
        <v>16</v>
      </c>
      <c r="D5" s="78" t="s">
        <v>345</v>
      </c>
      <c r="E5" s="78"/>
      <c r="F5" s="78"/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  <c r="Y5" s="78" t="s">
        <v>48</v>
      </c>
      <c r="Z5" s="78"/>
      <c r="AA5" s="78"/>
      <c r="AB5" s="78"/>
      <c r="AC5" s="78"/>
      <c r="AD5" s="78" t="s">
        <v>1</v>
      </c>
      <c r="AE5" s="78"/>
      <c r="AF5" s="78"/>
      <c r="AG5" s="78"/>
      <c r="AH5" s="78"/>
    </row>
    <row r="6" spans="1:34" s="2" customFormat="1">
      <c r="A6" s="78"/>
      <c r="B6" s="78"/>
      <c r="C6" s="78"/>
      <c r="D6" s="78" t="s">
        <v>51</v>
      </c>
      <c r="E6" s="78"/>
      <c r="F6" s="78"/>
      <c r="G6" s="78"/>
      <c r="H6" s="78"/>
      <c r="I6" s="78"/>
      <c r="J6" s="78"/>
      <c r="K6" s="78" t="s">
        <v>52</v>
      </c>
      <c r="L6" s="78"/>
      <c r="M6" s="78"/>
      <c r="N6" s="78"/>
      <c r="O6" s="78"/>
      <c r="P6" s="78"/>
      <c r="Q6" s="78"/>
      <c r="R6" s="78" t="s">
        <v>53</v>
      </c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  <c r="AE6" s="78"/>
      <c r="AF6" s="78"/>
      <c r="AG6" s="78"/>
      <c r="AH6" s="78"/>
    </row>
    <row r="7" spans="1:34" s="2" customFormat="1">
      <c r="A7" s="78"/>
      <c r="B7" s="78"/>
      <c r="C7" s="78"/>
      <c r="D7" s="4" t="s">
        <v>49</v>
      </c>
      <c r="E7" s="4" t="s">
        <v>315</v>
      </c>
      <c r="F7" s="4" t="s">
        <v>318</v>
      </c>
      <c r="G7" s="4" t="s">
        <v>316</v>
      </c>
      <c r="H7" s="16" t="s">
        <v>317</v>
      </c>
      <c r="I7" s="4" t="s">
        <v>319</v>
      </c>
      <c r="J7" s="4" t="s">
        <v>50</v>
      </c>
      <c r="K7" s="4" t="s">
        <v>49</v>
      </c>
      <c r="L7" s="4" t="s">
        <v>315</v>
      </c>
      <c r="M7" s="4" t="s">
        <v>318</v>
      </c>
      <c r="N7" s="4" t="s">
        <v>316</v>
      </c>
      <c r="O7" s="16" t="s">
        <v>317</v>
      </c>
      <c r="P7" s="4" t="s">
        <v>319</v>
      </c>
      <c r="Q7" s="4" t="s">
        <v>50</v>
      </c>
      <c r="R7" s="4" t="s">
        <v>49</v>
      </c>
      <c r="S7" s="4" t="s">
        <v>315</v>
      </c>
      <c r="T7" s="4" t="s">
        <v>318</v>
      </c>
      <c r="U7" s="4" t="s">
        <v>316</v>
      </c>
      <c r="V7" s="16" t="s">
        <v>317</v>
      </c>
      <c r="W7" s="4" t="s">
        <v>319</v>
      </c>
      <c r="X7" s="4" t="s">
        <v>50</v>
      </c>
      <c r="Y7" s="4" t="s">
        <v>315</v>
      </c>
      <c r="Z7" s="4" t="s">
        <v>316</v>
      </c>
      <c r="AA7" s="4" t="s">
        <v>50</v>
      </c>
      <c r="AB7" s="4" t="s">
        <v>317</v>
      </c>
      <c r="AC7" s="4" t="s">
        <v>320</v>
      </c>
      <c r="AD7" s="4" t="s">
        <v>315</v>
      </c>
      <c r="AE7" s="4" t="s">
        <v>316</v>
      </c>
      <c r="AF7" s="4" t="s">
        <v>50</v>
      </c>
      <c r="AG7" s="4" t="s">
        <v>317</v>
      </c>
      <c r="AH7" s="4" t="s">
        <v>320</v>
      </c>
    </row>
    <row r="8" spans="1:34" s="2" customFormat="1">
      <c r="A8" s="5" t="s">
        <v>0</v>
      </c>
      <c r="B8" s="5" t="s">
        <v>0</v>
      </c>
      <c r="C8" s="5"/>
      <c r="D8" s="6">
        <v>1800000000</v>
      </c>
      <c r="E8" s="6">
        <f>D8-G8</f>
        <v>1800000000</v>
      </c>
      <c r="F8" s="7"/>
      <c r="G8" s="6"/>
      <c r="H8" s="7"/>
      <c r="I8" s="6"/>
      <c r="J8" s="6"/>
      <c r="K8" s="6">
        <v>4700000000</v>
      </c>
      <c r="L8" s="6">
        <f>K8-N8</f>
        <v>4700000000</v>
      </c>
      <c r="M8" s="7"/>
      <c r="N8" s="6"/>
      <c r="O8" s="7"/>
      <c r="P8" s="6"/>
      <c r="Q8" s="6"/>
      <c r="R8" s="6">
        <v>3986666666.6666665</v>
      </c>
      <c r="S8" s="6">
        <f>R8-U8</f>
        <v>3986666666.6666665</v>
      </c>
      <c r="T8" s="7"/>
      <c r="U8" s="6"/>
      <c r="V8" s="7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</row>
    <row r="9" spans="1:34" s="2" customFormat="1">
      <c r="A9" s="5"/>
      <c r="B9" s="5"/>
      <c r="C9" s="5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</row>
    <row r="10" spans="1:34" s="2" customFormat="1">
      <c r="A10" s="5" t="s">
        <v>84</v>
      </c>
      <c r="B10" s="5" t="s">
        <v>72</v>
      </c>
      <c r="C10" s="5">
        <v>22</v>
      </c>
      <c r="D10" s="6">
        <v>480</v>
      </c>
      <c r="E10" s="6">
        <f>D10-G10</f>
        <v>480</v>
      </c>
      <c r="F10" s="6">
        <f>E10/E$8</f>
        <v>2.6666666666666667E-7</v>
      </c>
      <c r="G10" s="6">
        <v>0</v>
      </c>
      <c r="H10" s="6"/>
      <c r="I10" s="6">
        <f t="shared" ref="I10:I15" si="0">G10/E$8</f>
        <v>0</v>
      </c>
      <c r="J10" s="6">
        <f t="shared" ref="J10:J15" si="1">G10/D10*100</f>
        <v>0</v>
      </c>
      <c r="K10" s="6">
        <v>3280</v>
      </c>
      <c r="L10" s="6">
        <f>K10-N10</f>
        <v>3280</v>
      </c>
      <c r="M10" s="6">
        <f>L10/L$8</f>
        <v>6.9787234042553194E-7</v>
      </c>
      <c r="N10" s="6">
        <v>0</v>
      </c>
      <c r="O10" s="6"/>
      <c r="P10" s="6">
        <f t="shared" ref="P10:P15" si="2">N10/L$8</f>
        <v>0</v>
      </c>
      <c r="Q10" s="6">
        <f t="shared" ref="Q10:Q15" si="3">N10/K10*100</f>
        <v>0</v>
      </c>
      <c r="R10" s="6">
        <v>240</v>
      </c>
      <c r="S10" s="6">
        <f>R10-U10</f>
        <v>240</v>
      </c>
      <c r="T10" s="6">
        <f>S10/S$8</f>
        <v>6.0200668896321077E-8</v>
      </c>
      <c r="U10" s="6">
        <v>0</v>
      </c>
      <c r="V10" s="6"/>
      <c r="W10" s="6">
        <f t="shared" ref="W10:W15" si="4">U10/S$8</f>
        <v>0</v>
      </c>
      <c r="X10" s="6">
        <f t="shared" ref="X10:X15" si="5">U10/R10*100</f>
        <v>0</v>
      </c>
      <c r="Y10" s="6">
        <f t="shared" ref="Y10:Y15" si="6">AVERAGE(F10,M10,T10)</f>
        <v>3.4157989199617326E-7</v>
      </c>
      <c r="Z10" s="6">
        <f t="shared" ref="Z10:AA15" si="7">AVERAGE(I10,P10,W10)</f>
        <v>0</v>
      </c>
      <c r="AA10" s="6">
        <f t="shared" si="7"/>
        <v>0</v>
      </c>
      <c r="AB10" s="6">
        <f>Y10*200000000</f>
        <v>68.315978399234652</v>
      </c>
      <c r="AC10" s="6">
        <f>Z10*200000000</f>
        <v>0</v>
      </c>
      <c r="AD10" s="6">
        <f t="shared" ref="AD10:AD15" si="8">_xlfn.STDEV.S(F10,M10,T10)</f>
        <v>3.2536945717855343E-7</v>
      </c>
      <c r="AE10" s="6">
        <f t="shared" ref="AE10:AF15" si="9">_xlfn.STDEV.S(I10,P10,W10)</f>
        <v>0</v>
      </c>
      <c r="AF10" s="6">
        <f t="shared" si="9"/>
        <v>0</v>
      </c>
      <c r="AG10" s="6">
        <f>AD10*200000000</f>
        <v>65.073891435710692</v>
      </c>
      <c r="AH10" s="6">
        <f>AE10*200000000</f>
        <v>0</v>
      </c>
    </row>
    <row r="11" spans="1:34" s="2" customFormat="1">
      <c r="A11" s="5" t="s">
        <v>84</v>
      </c>
      <c r="B11" s="5" t="s">
        <v>72</v>
      </c>
      <c r="C11" s="5">
        <v>44</v>
      </c>
      <c r="D11" s="6">
        <v>7860</v>
      </c>
      <c r="E11" s="6">
        <f t="shared" ref="E11:E15" si="10">D11-G11</f>
        <v>240</v>
      </c>
      <c r="F11" s="6">
        <f t="shared" ref="F11:F15" si="11">E11/E$8</f>
        <v>1.3333333333333334E-7</v>
      </c>
      <c r="G11" s="6">
        <v>7620</v>
      </c>
      <c r="H11" s="6"/>
      <c r="I11" s="6">
        <f t="shared" si="0"/>
        <v>4.2333333333333332E-6</v>
      </c>
      <c r="J11" s="6">
        <f t="shared" si="1"/>
        <v>96.946564885496173</v>
      </c>
      <c r="K11" s="6">
        <v>36460</v>
      </c>
      <c r="L11" s="6">
        <f t="shared" ref="L11:L15" si="12">K11-N11</f>
        <v>780</v>
      </c>
      <c r="M11" s="6">
        <f t="shared" ref="M11:M15" si="13">L11/L$8</f>
        <v>1.6595744680851064E-7</v>
      </c>
      <c r="N11" s="6">
        <v>35680</v>
      </c>
      <c r="O11" s="6"/>
      <c r="P11" s="6">
        <f t="shared" si="2"/>
        <v>7.5914893617021276E-6</v>
      </c>
      <c r="Q11" s="6">
        <f t="shared" si="3"/>
        <v>97.860669226549646</v>
      </c>
      <c r="R11" s="6">
        <v>26040</v>
      </c>
      <c r="S11" s="6">
        <f t="shared" ref="S11:S15" si="14">R11-U11</f>
        <v>1700</v>
      </c>
      <c r="T11" s="6">
        <f t="shared" ref="T11:T15" si="15">S11/S$8</f>
        <v>4.2642140468227428E-7</v>
      </c>
      <c r="U11" s="6">
        <v>24340</v>
      </c>
      <c r="V11" s="6"/>
      <c r="W11" s="6">
        <f t="shared" si="4"/>
        <v>6.1053511705685621E-6</v>
      </c>
      <c r="X11" s="6">
        <f t="shared" si="5"/>
        <v>93.471582181259606</v>
      </c>
      <c r="Y11" s="6">
        <f t="shared" si="6"/>
        <v>2.419040616080394E-7</v>
      </c>
      <c r="Z11" s="6">
        <f t="shared" si="7"/>
        <v>5.9767246218680073E-6</v>
      </c>
      <c r="AA11" s="6">
        <f t="shared" si="7"/>
        <v>96.092938764435146</v>
      </c>
      <c r="AB11" s="6">
        <f t="shared" ref="AB11:AC15" si="16">Y11*200000000</f>
        <v>48.380812321607877</v>
      </c>
      <c r="AC11" s="6">
        <f t="shared" si="16"/>
        <v>1195.3449243736015</v>
      </c>
      <c r="AD11" s="6">
        <f t="shared" si="8"/>
        <v>1.6062711669077384E-7</v>
      </c>
      <c r="AE11" s="6">
        <f t="shared" si="9"/>
        <v>1.6827690184604601E-6</v>
      </c>
      <c r="AF11" s="6">
        <f t="shared" si="9"/>
        <v>2.3157135916821598</v>
      </c>
      <c r="AG11" s="6">
        <f t="shared" ref="AG11:AH15" si="17">AD11*200000000</f>
        <v>32.125423338154768</v>
      </c>
      <c r="AH11" s="6">
        <f t="shared" si="17"/>
        <v>336.553803692092</v>
      </c>
    </row>
    <row r="12" spans="1:34" s="2" customFormat="1">
      <c r="A12" s="5" t="s">
        <v>84</v>
      </c>
      <c r="B12" s="5" t="s">
        <v>72</v>
      </c>
      <c r="C12" s="5">
        <v>51</v>
      </c>
      <c r="D12" s="6">
        <v>11320</v>
      </c>
      <c r="E12" s="6">
        <f t="shared" si="10"/>
        <v>200</v>
      </c>
      <c r="F12" s="6">
        <f t="shared" si="11"/>
        <v>1.1111111111111111E-7</v>
      </c>
      <c r="G12" s="6">
        <v>11120</v>
      </c>
      <c r="H12" s="6"/>
      <c r="I12" s="6">
        <f t="shared" si="0"/>
        <v>6.1777777777777775E-6</v>
      </c>
      <c r="J12" s="6">
        <f t="shared" si="1"/>
        <v>98.233215547703182</v>
      </c>
      <c r="K12" s="6">
        <v>27960</v>
      </c>
      <c r="L12" s="6">
        <f t="shared" si="12"/>
        <v>720</v>
      </c>
      <c r="M12" s="6">
        <f t="shared" si="13"/>
        <v>1.5319148936170214E-7</v>
      </c>
      <c r="N12" s="6">
        <v>27240</v>
      </c>
      <c r="O12" s="6"/>
      <c r="P12" s="6">
        <f t="shared" si="2"/>
        <v>5.7957446808510637E-6</v>
      </c>
      <c r="Q12" s="6">
        <f t="shared" si="3"/>
        <v>97.424892703862668</v>
      </c>
      <c r="R12" s="6">
        <v>26500</v>
      </c>
      <c r="S12" s="6">
        <f t="shared" si="14"/>
        <v>1300</v>
      </c>
      <c r="T12" s="6">
        <f t="shared" si="15"/>
        <v>3.2608695652173915E-7</v>
      </c>
      <c r="U12" s="6">
        <v>25200</v>
      </c>
      <c r="V12" s="6"/>
      <c r="W12" s="6">
        <f t="shared" si="4"/>
        <v>6.3210702341137122E-6</v>
      </c>
      <c r="X12" s="6">
        <f t="shared" si="5"/>
        <v>95.094339622641513</v>
      </c>
      <c r="Y12" s="6">
        <f t="shared" si="6"/>
        <v>1.9679651899818411E-7</v>
      </c>
      <c r="Z12" s="6">
        <f t="shared" si="7"/>
        <v>6.0981975642475178E-6</v>
      </c>
      <c r="AA12" s="6">
        <f t="shared" si="7"/>
        <v>96.917482624735797</v>
      </c>
      <c r="AB12" s="6">
        <f t="shared" si="16"/>
        <v>39.35930379963682</v>
      </c>
      <c r="AC12" s="6">
        <f t="shared" si="16"/>
        <v>1219.6395128495035</v>
      </c>
      <c r="AD12" s="6">
        <f t="shared" si="8"/>
        <v>1.1392849724587092E-7</v>
      </c>
      <c r="AE12" s="6">
        <f t="shared" si="9"/>
        <v>2.7155384736147311E-7</v>
      </c>
      <c r="AF12" s="6">
        <f t="shared" si="9"/>
        <v>1.6297957723385457</v>
      </c>
      <c r="AG12" s="6">
        <f t="shared" si="17"/>
        <v>22.785699449174182</v>
      </c>
      <c r="AH12" s="6">
        <f t="shared" si="17"/>
        <v>54.310769472294623</v>
      </c>
    </row>
    <row r="13" spans="1:34" s="2" customFormat="1">
      <c r="A13" s="5" t="s">
        <v>84</v>
      </c>
      <c r="B13" s="5" t="s">
        <v>72</v>
      </c>
      <c r="C13" s="5">
        <v>60</v>
      </c>
      <c r="D13" s="6">
        <v>12660</v>
      </c>
      <c r="E13" s="6">
        <f t="shared" si="10"/>
        <v>520</v>
      </c>
      <c r="F13" s="6">
        <f t="shared" si="11"/>
        <v>2.888888888888889E-7</v>
      </c>
      <c r="G13" s="6">
        <v>12140</v>
      </c>
      <c r="H13" s="6"/>
      <c r="I13" s="6">
        <f t="shared" si="0"/>
        <v>6.7444444444444442E-6</v>
      </c>
      <c r="J13" s="6">
        <f t="shared" si="1"/>
        <v>95.89257503949446</v>
      </c>
      <c r="K13" s="6">
        <v>58720</v>
      </c>
      <c r="L13" s="6">
        <f t="shared" si="12"/>
        <v>1020</v>
      </c>
      <c r="M13" s="6">
        <f t="shared" si="13"/>
        <v>2.1702127659574468E-7</v>
      </c>
      <c r="N13" s="6">
        <v>57700</v>
      </c>
      <c r="O13" s="6"/>
      <c r="P13" s="6">
        <f t="shared" si="2"/>
        <v>1.227659574468085E-5</v>
      </c>
      <c r="Q13" s="6">
        <f t="shared" si="3"/>
        <v>98.262942779291549</v>
      </c>
      <c r="R13" s="6">
        <v>23520</v>
      </c>
      <c r="S13" s="6">
        <f t="shared" si="14"/>
        <v>700</v>
      </c>
      <c r="T13" s="6">
        <f t="shared" si="15"/>
        <v>1.7558528428093647E-7</v>
      </c>
      <c r="U13" s="6">
        <v>22820</v>
      </c>
      <c r="V13" s="6"/>
      <c r="W13" s="6">
        <f t="shared" si="4"/>
        <v>5.7240802675585289E-6</v>
      </c>
      <c r="X13" s="6">
        <f t="shared" si="5"/>
        <v>97.023809523809518</v>
      </c>
      <c r="Y13" s="6">
        <f t="shared" si="6"/>
        <v>2.2716514992185668E-7</v>
      </c>
      <c r="Z13" s="6">
        <f t="shared" si="7"/>
        <v>8.2483734855612745E-6</v>
      </c>
      <c r="AA13" s="6">
        <f t="shared" si="7"/>
        <v>97.059775780865166</v>
      </c>
      <c r="AB13" s="6">
        <f t="shared" si="16"/>
        <v>45.433029984371338</v>
      </c>
      <c r="AC13" s="6">
        <f t="shared" si="16"/>
        <v>1649.674697112255</v>
      </c>
      <c r="AD13" s="6">
        <f t="shared" si="8"/>
        <v>5.7328878663645249E-8</v>
      </c>
      <c r="AE13" s="6">
        <f t="shared" si="9"/>
        <v>3.5256512433900538E-6</v>
      </c>
      <c r="AF13" s="6">
        <f t="shared" si="9"/>
        <v>1.1855930938575154</v>
      </c>
      <c r="AG13" s="6">
        <f t="shared" si="17"/>
        <v>11.46577573272905</v>
      </c>
      <c r="AH13" s="6">
        <f t="shared" si="17"/>
        <v>705.13024867801073</v>
      </c>
    </row>
    <row r="14" spans="1:34" s="2" customFormat="1">
      <c r="A14" s="5" t="s">
        <v>84</v>
      </c>
      <c r="B14" s="5" t="s">
        <v>72</v>
      </c>
      <c r="C14" s="5">
        <v>80</v>
      </c>
      <c r="D14" s="6">
        <v>80880</v>
      </c>
      <c r="E14" s="6">
        <f t="shared" si="10"/>
        <v>580</v>
      </c>
      <c r="F14" s="6">
        <f t="shared" si="11"/>
        <v>3.2222222222222221E-7</v>
      </c>
      <c r="G14" s="6">
        <v>80300</v>
      </c>
      <c r="H14" s="6"/>
      <c r="I14" s="6">
        <f t="shared" si="0"/>
        <v>4.4611111111111113E-5</v>
      </c>
      <c r="J14" s="6">
        <f t="shared" si="1"/>
        <v>99.282888229475759</v>
      </c>
      <c r="K14" s="6">
        <v>80400</v>
      </c>
      <c r="L14" s="6">
        <f t="shared" si="12"/>
        <v>900</v>
      </c>
      <c r="M14" s="6">
        <f t="shared" si="13"/>
        <v>1.9148936170212765E-7</v>
      </c>
      <c r="N14" s="6">
        <v>79500</v>
      </c>
      <c r="O14" s="6"/>
      <c r="P14" s="6">
        <f t="shared" si="2"/>
        <v>1.6914893617021276E-5</v>
      </c>
      <c r="Q14" s="6">
        <f t="shared" si="3"/>
        <v>98.880597014925371</v>
      </c>
      <c r="R14" s="6">
        <v>40080</v>
      </c>
      <c r="S14" s="6">
        <f t="shared" si="14"/>
        <v>580</v>
      </c>
      <c r="T14" s="6">
        <f t="shared" si="15"/>
        <v>1.4548494983277594E-7</v>
      </c>
      <c r="U14" s="6">
        <v>39500</v>
      </c>
      <c r="V14" s="6"/>
      <c r="W14" s="6">
        <f t="shared" si="4"/>
        <v>9.908026755852844E-6</v>
      </c>
      <c r="X14" s="6">
        <f t="shared" si="5"/>
        <v>98.552894211576842</v>
      </c>
      <c r="Y14" s="6">
        <f t="shared" si="6"/>
        <v>2.1973217791904192E-7</v>
      </c>
      <c r="Z14" s="6">
        <f t="shared" si="7"/>
        <v>2.3811343827995077E-5</v>
      </c>
      <c r="AA14" s="6">
        <f t="shared" si="7"/>
        <v>98.905459818659324</v>
      </c>
      <c r="AB14" s="6">
        <f t="shared" si="16"/>
        <v>43.946435583808388</v>
      </c>
      <c r="AC14" s="6">
        <f t="shared" si="16"/>
        <v>4762.2687655990158</v>
      </c>
      <c r="AD14" s="6">
        <f t="shared" si="8"/>
        <v>9.169110296976545E-8</v>
      </c>
      <c r="AE14" s="6">
        <f t="shared" si="9"/>
        <v>1.8350661706771593E-5</v>
      </c>
      <c r="AF14" s="6">
        <f t="shared" si="9"/>
        <v>0.36563155744435694</v>
      </c>
      <c r="AG14" s="6">
        <f t="shared" si="17"/>
        <v>18.338220593953089</v>
      </c>
      <c r="AH14" s="6">
        <f t="shared" si="17"/>
        <v>3670.1323413543187</v>
      </c>
    </row>
    <row r="15" spans="1:34" s="2" customFormat="1">
      <c r="A15" s="5" t="s">
        <v>84</v>
      </c>
      <c r="B15" s="5" t="s">
        <v>72</v>
      </c>
      <c r="C15" s="5">
        <v>100</v>
      </c>
      <c r="D15" s="6">
        <v>64239.999999999993</v>
      </c>
      <c r="E15" s="6">
        <f t="shared" si="10"/>
        <v>559.99999999999272</v>
      </c>
      <c r="F15" s="6">
        <f t="shared" si="11"/>
        <v>3.1111111111110705E-7</v>
      </c>
      <c r="G15" s="6">
        <v>63680</v>
      </c>
      <c r="H15" s="6"/>
      <c r="I15" s="6">
        <f t="shared" si="0"/>
        <v>3.5377777777777781E-5</v>
      </c>
      <c r="J15" s="6">
        <f t="shared" si="1"/>
        <v>99.128268991282695</v>
      </c>
      <c r="K15" s="6">
        <v>75380</v>
      </c>
      <c r="L15" s="6">
        <f t="shared" si="12"/>
        <v>560</v>
      </c>
      <c r="M15" s="6">
        <f t="shared" si="13"/>
        <v>1.1914893617021276E-7</v>
      </c>
      <c r="N15" s="6">
        <v>74820</v>
      </c>
      <c r="O15" s="6"/>
      <c r="P15" s="6">
        <f t="shared" si="2"/>
        <v>1.5919148936170212E-5</v>
      </c>
      <c r="Q15" s="6">
        <f t="shared" si="3"/>
        <v>99.257097373308568</v>
      </c>
      <c r="R15" s="6">
        <v>10200</v>
      </c>
      <c r="S15" s="6">
        <f t="shared" si="14"/>
        <v>580</v>
      </c>
      <c r="T15" s="6">
        <f t="shared" si="15"/>
        <v>1.4548494983277594E-7</v>
      </c>
      <c r="U15" s="6">
        <v>9620</v>
      </c>
      <c r="V15" s="6"/>
      <c r="W15" s="6">
        <f t="shared" si="4"/>
        <v>2.4130434782608696E-6</v>
      </c>
      <c r="X15" s="6">
        <f t="shared" si="5"/>
        <v>94.313725490196077</v>
      </c>
      <c r="Y15" s="6">
        <f t="shared" si="6"/>
        <v>1.9191499903803192E-7</v>
      </c>
      <c r="Z15" s="6">
        <f t="shared" si="7"/>
        <v>1.7903323397402951E-5</v>
      </c>
      <c r="AA15" s="6">
        <f t="shared" si="7"/>
        <v>97.56636395159579</v>
      </c>
      <c r="AB15" s="6">
        <f t="shared" si="16"/>
        <v>38.382999807606382</v>
      </c>
      <c r="AC15" s="6">
        <f t="shared" si="16"/>
        <v>3580.6646794805902</v>
      </c>
      <c r="AD15" s="6">
        <f t="shared" si="8"/>
        <v>1.0406335211740728E-7</v>
      </c>
      <c r="AE15" s="6">
        <f t="shared" si="9"/>
        <v>1.6571696897991251E-5</v>
      </c>
      <c r="AF15" s="6">
        <f t="shared" si="9"/>
        <v>2.8176039303699731</v>
      </c>
      <c r="AG15" s="6">
        <f t="shared" si="17"/>
        <v>20.812670423481457</v>
      </c>
      <c r="AH15" s="6">
        <f t="shared" si="17"/>
        <v>3314.3393795982502</v>
      </c>
    </row>
    <row r="17" spans="1:5">
      <c r="A17" s="3" t="s">
        <v>461</v>
      </c>
      <c r="B17" s="2"/>
      <c r="C17" s="2"/>
      <c r="D17" s="2"/>
      <c r="E17" s="2"/>
    </row>
    <row r="18" spans="1:5">
      <c r="A18" s="4" t="s">
        <v>323</v>
      </c>
      <c r="B18" s="4" t="s">
        <v>16</v>
      </c>
      <c r="C18" s="4" t="s">
        <v>315</v>
      </c>
      <c r="D18" s="4" t="s">
        <v>49</v>
      </c>
      <c r="E18" s="4" t="s">
        <v>379</v>
      </c>
    </row>
    <row r="19" spans="1:5">
      <c r="A19" s="93" t="s">
        <v>72</v>
      </c>
      <c r="B19" s="5">
        <v>100</v>
      </c>
      <c r="C19" s="5">
        <v>0</v>
      </c>
      <c r="D19" s="5">
        <v>50</v>
      </c>
      <c r="E19" s="5">
        <f>(50-C19)/D19*100</f>
        <v>100</v>
      </c>
    </row>
    <row r="20" spans="1:5">
      <c r="A20" s="93"/>
      <c r="B20" s="5">
        <v>80</v>
      </c>
      <c r="C20" s="5">
        <v>0</v>
      </c>
      <c r="D20" s="5">
        <v>50</v>
      </c>
      <c r="E20" s="5">
        <f t="shared" ref="E20:E23" si="18">(50-C20)/D20*100</f>
        <v>100</v>
      </c>
    </row>
    <row r="21" spans="1:5">
      <c r="A21" s="93"/>
      <c r="B21" s="5">
        <v>60</v>
      </c>
      <c r="C21" s="5">
        <v>1</v>
      </c>
      <c r="D21" s="5">
        <v>50</v>
      </c>
      <c r="E21" s="5">
        <f t="shared" si="18"/>
        <v>98</v>
      </c>
    </row>
    <row r="22" spans="1:5">
      <c r="A22" s="93"/>
      <c r="B22" s="5">
        <v>51</v>
      </c>
      <c r="C22" s="5">
        <v>2</v>
      </c>
      <c r="D22" s="5">
        <v>50</v>
      </c>
      <c r="E22" s="5">
        <f t="shared" si="18"/>
        <v>96</v>
      </c>
    </row>
    <row r="23" spans="1:5">
      <c r="A23" s="93"/>
      <c r="B23" s="5">
        <v>44</v>
      </c>
      <c r="C23" s="5">
        <v>2</v>
      </c>
      <c r="D23" s="5">
        <v>50</v>
      </c>
      <c r="E23" s="5">
        <f t="shared" si="18"/>
        <v>96</v>
      </c>
    </row>
    <row r="25" spans="1:5">
      <c r="A25" s="1" t="s">
        <v>556</v>
      </c>
    </row>
  </sheetData>
  <mergeCells count="11">
    <mergeCell ref="A19:A23"/>
    <mergeCell ref="A4:AH4"/>
    <mergeCell ref="A5:A7"/>
    <mergeCell ref="B5:B7"/>
    <mergeCell ref="C5:C7"/>
    <mergeCell ref="D5:X5"/>
    <mergeCell ref="Y5:AC6"/>
    <mergeCell ref="AD5:AH6"/>
    <mergeCell ref="D6:J6"/>
    <mergeCell ref="K6:Q6"/>
    <mergeCell ref="R6:X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4810C-163B-42EE-9ED6-1DF3D5BED198}">
  <dimension ref="A1:AH13"/>
  <sheetViews>
    <sheetView workbookViewId="0">
      <selection activeCell="K26" sqref="K26"/>
    </sheetView>
  </sheetViews>
  <sheetFormatPr defaultColWidth="8.85546875" defaultRowHeight="15"/>
  <sheetData>
    <row r="1" spans="1:34">
      <c r="A1" s="3" t="s">
        <v>614</v>
      </c>
    </row>
    <row r="2" spans="1:34">
      <c r="A2" s="3" t="s">
        <v>771</v>
      </c>
    </row>
    <row r="4" spans="1:34" s="2" customFormat="1">
      <c r="A4" s="81" t="s">
        <v>459</v>
      </c>
      <c r="B4" s="81"/>
      <c r="C4" s="81"/>
      <c r="D4" s="81"/>
      <c r="E4" s="81"/>
      <c r="F4" s="81"/>
      <c r="G4" s="81"/>
      <c r="H4" s="81"/>
      <c r="I4" s="81"/>
      <c r="J4" s="81"/>
      <c r="K4" s="81"/>
      <c r="L4" s="81"/>
      <c r="M4" s="81"/>
      <c r="N4" s="81"/>
      <c r="O4" s="81"/>
      <c r="P4" s="81"/>
      <c r="Q4" s="81"/>
      <c r="R4" s="81"/>
      <c r="S4" s="81"/>
      <c r="T4" s="81"/>
      <c r="U4" s="81"/>
      <c r="V4" s="81"/>
      <c r="W4" s="81"/>
      <c r="X4" s="81"/>
      <c r="Y4" s="81"/>
      <c r="Z4" s="81"/>
      <c r="AA4" s="81"/>
      <c r="AB4" s="81"/>
      <c r="AC4" s="81"/>
      <c r="AD4" s="81"/>
      <c r="AE4" s="81"/>
      <c r="AF4" s="81"/>
      <c r="AG4" s="81"/>
      <c r="AH4" s="81"/>
    </row>
    <row r="5" spans="1:34" s="2" customFormat="1">
      <c r="A5" s="82" t="s">
        <v>57</v>
      </c>
      <c r="B5" s="82" t="s">
        <v>2</v>
      </c>
      <c r="C5" s="82" t="s">
        <v>16</v>
      </c>
      <c r="D5" s="85" t="s">
        <v>345</v>
      </c>
      <c r="E5" s="86"/>
      <c r="F5" s="86"/>
      <c r="G5" s="86"/>
      <c r="H5" s="86"/>
      <c r="I5" s="86"/>
      <c r="J5" s="86"/>
      <c r="K5" s="86"/>
      <c r="L5" s="86"/>
      <c r="M5" s="86"/>
      <c r="N5" s="86"/>
      <c r="O5" s="86"/>
      <c r="P5" s="86"/>
      <c r="Q5" s="86"/>
      <c r="R5" s="86"/>
      <c r="S5" s="86"/>
      <c r="T5" s="86"/>
      <c r="U5" s="86"/>
      <c r="V5" s="86"/>
      <c r="W5" s="86"/>
      <c r="X5" s="114"/>
      <c r="Y5" s="115" t="s">
        <v>48</v>
      </c>
      <c r="Z5" s="116"/>
      <c r="AA5" s="116"/>
      <c r="AB5" s="116"/>
      <c r="AC5" s="117"/>
      <c r="AD5" s="115" t="s">
        <v>1</v>
      </c>
      <c r="AE5" s="116"/>
      <c r="AF5" s="116"/>
      <c r="AG5" s="116"/>
      <c r="AH5" s="117"/>
    </row>
    <row r="6" spans="1:34" s="2" customFormat="1">
      <c r="A6" s="83"/>
      <c r="B6" s="83"/>
      <c r="C6" s="83"/>
      <c r="D6" s="78" t="s">
        <v>51</v>
      </c>
      <c r="E6" s="78"/>
      <c r="F6" s="78"/>
      <c r="G6" s="78"/>
      <c r="H6" s="78"/>
      <c r="I6" s="78"/>
      <c r="J6" s="78"/>
      <c r="K6" s="78" t="s">
        <v>52</v>
      </c>
      <c r="L6" s="78"/>
      <c r="M6" s="78"/>
      <c r="N6" s="78"/>
      <c r="O6" s="78"/>
      <c r="P6" s="78"/>
      <c r="Q6" s="78"/>
      <c r="R6" s="78" t="s">
        <v>53</v>
      </c>
      <c r="S6" s="78"/>
      <c r="T6" s="78"/>
      <c r="U6" s="78"/>
      <c r="V6" s="78"/>
      <c r="W6" s="78"/>
      <c r="X6" s="78"/>
      <c r="Y6" s="118"/>
      <c r="Z6" s="119"/>
      <c r="AA6" s="119"/>
      <c r="AB6" s="119"/>
      <c r="AC6" s="120"/>
      <c r="AD6" s="118"/>
      <c r="AE6" s="119"/>
      <c r="AF6" s="119"/>
      <c r="AG6" s="119"/>
      <c r="AH6" s="120"/>
    </row>
    <row r="7" spans="1:34" s="2" customFormat="1">
      <c r="A7" s="84"/>
      <c r="B7" s="84"/>
      <c r="C7" s="84"/>
      <c r="D7" s="4" t="s">
        <v>49</v>
      </c>
      <c r="E7" s="4" t="s">
        <v>315</v>
      </c>
      <c r="F7" s="4" t="s">
        <v>318</v>
      </c>
      <c r="G7" s="4" t="s">
        <v>316</v>
      </c>
      <c r="H7" s="16" t="s">
        <v>317</v>
      </c>
      <c r="I7" s="4" t="s">
        <v>319</v>
      </c>
      <c r="J7" s="4" t="s">
        <v>50</v>
      </c>
      <c r="K7" s="4" t="s">
        <v>49</v>
      </c>
      <c r="L7" s="4" t="s">
        <v>315</v>
      </c>
      <c r="M7" s="4" t="s">
        <v>318</v>
      </c>
      <c r="N7" s="4" t="s">
        <v>316</v>
      </c>
      <c r="O7" s="16" t="s">
        <v>317</v>
      </c>
      <c r="P7" s="4" t="s">
        <v>319</v>
      </c>
      <c r="Q7" s="4" t="s">
        <v>50</v>
      </c>
      <c r="R7" s="4" t="s">
        <v>49</v>
      </c>
      <c r="S7" s="4" t="s">
        <v>315</v>
      </c>
      <c r="T7" s="4" t="s">
        <v>318</v>
      </c>
      <c r="U7" s="4" t="s">
        <v>316</v>
      </c>
      <c r="V7" s="16" t="s">
        <v>317</v>
      </c>
      <c r="W7" s="4" t="s">
        <v>319</v>
      </c>
      <c r="X7" s="4" t="s">
        <v>50</v>
      </c>
      <c r="Y7" s="4" t="s">
        <v>315</v>
      </c>
      <c r="Z7" s="4" t="s">
        <v>316</v>
      </c>
      <c r="AA7" s="4" t="s">
        <v>50</v>
      </c>
      <c r="AB7" s="4" t="s">
        <v>317</v>
      </c>
      <c r="AC7" s="4" t="s">
        <v>320</v>
      </c>
      <c r="AD7" s="4" t="s">
        <v>315</v>
      </c>
      <c r="AE7" s="4" t="s">
        <v>316</v>
      </c>
      <c r="AF7" s="4" t="s">
        <v>50</v>
      </c>
      <c r="AG7" s="4" t="s">
        <v>317</v>
      </c>
      <c r="AH7" s="4" t="s">
        <v>320</v>
      </c>
    </row>
    <row r="8" spans="1:34" s="2" customFormat="1">
      <c r="A8" s="5" t="s">
        <v>0</v>
      </c>
      <c r="B8" s="5" t="s">
        <v>0</v>
      </c>
      <c r="C8" s="5"/>
      <c r="D8" s="6">
        <v>1800000000</v>
      </c>
      <c r="E8" s="6">
        <f>D8-G8</f>
        <v>1800000000</v>
      </c>
      <c r="F8" s="7"/>
      <c r="G8" s="6"/>
      <c r="H8" s="7"/>
      <c r="I8" s="6"/>
      <c r="J8" s="6"/>
      <c r="K8" s="6">
        <v>4700000000</v>
      </c>
      <c r="L8" s="6">
        <f>K8-N8</f>
        <v>4700000000</v>
      </c>
      <c r="M8" s="7"/>
      <c r="N8" s="6"/>
      <c r="O8" s="7"/>
      <c r="P8" s="6"/>
      <c r="Q8" s="6"/>
      <c r="R8" s="6">
        <v>3986666666.6666665</v>
      </c>
      <c r="S8" s="6">
        <f>R8-U8</f>
        <v>3986666666.6666665</v>
      </c>
      <c r="T8" s="7"/>
      <c r="U8" s="6"/>
      <c r="V8" s="7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</row>
    <row r="9" spans="1:34" s="2" customFormat="1">
      <c r="A9" s="5"/>
      <c r="B9" s="5"/>
      <c r="C9" s="5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</row>
    <row r="10" spans="1:34" s="2" customFormat="1">
      <c r="A10" s="5" t="s">
        <v>84</v>
      </c>
      <c r="B10" s="5" t="s">
        <v>314</v>
      </c>
      <c r="C10" s="5">
        <v>44</v>
      </c>
      <c r="D10" s="5">
        <v>87760</v>
      </c>
      <c r="E10" s="6">
        <f>D10-G10</f>
        <v>2080</v>
      </c>
      <c r="F10" s="6">
        <f>E10/E$8</f>
        <v>1.1555555555555556E-6</v>
      </c>
      <c r="G10" s="5">
        <v>85680</v>
      </c>
      <c r="H10" s="5"/>
      <c r="I10" s="6">
        <f>G10/E$8</f>
        <v>4.7599999999999998E-5</v>
      </c>
      <c r="J10" s="6">
        <f>G10/D10*100</f>
        <v>97.629899726526887</v>
      </c>
      <c r="K10" s="5">
        <v>69600</v>
      </c>
      <c r="L10" s="6">
        <f>K10-N10</f>
        <v>3200</v>
      </c>
      <c r="M10" s="6">
        <f>L10/600000000</f>
        <v>5.3333333333333337E-6</v>
      </c>
      <c r="N10" s="5">
        <v>66400</v>
      </c>
      <c r="O10" s="5"/>
      <c r="P10" s="6">
        <f>N10/600000000</f>
        <v>1.1066666666666667E-4</v>
      </c>
      <c r="Q10" s="6">
        <f>N10/K10*100</f>
        <v>95.402298850574709</v>
      </c>
      <c r="R10" s="6">
        <v>17600</v>
      </c>
      <c r="S10" s="6">
        <f>R10-U10</f>
        <v>560</v>
      </c>
      <c r="T10" s="6">
        <f>S10/S$8</f>
        <v>1.4046822742474916E-7</v>
      </c>
      <c r="U10" s="6">
        <v>17040</v>
      </c>
      <c r="V10" s="6"/>
      <c r="W10" s="6">
        <f>U10/S$8</f>
        <v>4.2742474916387959E-6</v>
      </c>
      <c r="X10" s="6">
        <f>U10/R10*100</f>
        <v>96.818181818181813</v>
      </c>
      <c r="Y10" s="6">
        <f>AVERAGE(F10,M10,T10)</f>
        <v>2.2097857054378797E-6</v>
      </c>
      <c r="Z10" s="6">
        <f t="shared" ref="Z10:AA13" si="0">AVERAGE(I10,P10,W10)</f>
        <v>5.4180304719435157E-5</v>
      </c>
      <c r="AA10" s="6">
        <f t="shared" si="0"/>
        <v>96.616793465094474</v>
      </c>
      <c r="AB10" s="6">
        <f t="shared" ref="AB10:AC13" si="1">Y10*200000000</f>
        <v>441.95714108757596</v>
      </c>
      <c r="AC10" s="6">
        <f t="shared" si="1"/>
        <v>10836.060943887031</v>
      </c>
      <c r="AD10" s="6">
        <f>_xlfn.STDEV.S(F10,M10,T10)</f>
        <v>2.752274134008352E-6</v>
      </c>
      <c r="AE10" s="6">
        <f t="shared" ref="AE10:AF13" si="2">_xlfn.STDEV.S(I10,P10,W10)</f>
        <v>5.3500579642926999E-5</v>
      </c>
      <c r="AF10" s="6">
        <f t="shared" si="2"/>
        <v>1.1273727720701574</v>
      </c>
      <c r="AG10" s="6">
        <f t="shared" ref="AG10:AH13" si="3">AD10*200000000</f>
        <v>550.45482680167038</v>
      </c>
      <c r="AH10" s="6">
        <f t="shared" si="3"/>
        <v>10700.115928585399</v>
      </c>
    </row>
    <row r="11" spans="1:34" s="2" customFormat="1">
      <c r="A11" s="5" t="s">
        <v>84</v>
      </c>
      <c r="B11" s="5" t="s">
        <v>168</v>
      </c>
      <c r="C11" s="5">
        <v>35</v>
      </c>
      <c r="D11" s="5">
        <v>38320</v>
      </c>
      <c r="E11" s="6">
        <f>D11-G11</f>
        <v>2800</v>
      </c>
      <c r="F11" s="6">
        <f>E11/E$8</f>
        <v>1.5555555555555556E-6</v>
      </c>
      <c r="G11" s="5">
        <v>35520</v>
      </c>
      <c r="H11" s="5"/>
      <c r="I11" s="6">
        <f>G11/E$8</f>
        <v>1.9733333333333333E-5</v>
      </c>
      <c r="J11" s="6">
        <f>G11/D11*100</f>
        <v>92.693110647181626</v>
      </c>
      <c r="K11" s="5">
        <v>36720</v>
      </c>
      <c r="L11" s="6">
        <f>K11-N11</f>
        <v>6800</v>
      </c>
      <c r="M11" s="6">
        <f>L11/600000000</f>
        <v>1.1333333333333334E-5</v>
      </c>
      <c r="N11" s="5">
        <v>29920</v>
      </c>
      <c r="O11" s="5"/>
      <c r="P11" s="6">
        <f>N11/600000000</f>
        <v>4.9866666666666668E-5</v>
      </c>
      <c r="Q11" s="6">
        <f>N11/K11*100</f>
        <v>81.481481481481481</v>
      </c>
      <c r="R11" s="6">
        <v>24240</v>
      </c>
      <c r="S11" s="6">
        <f>R11-U11</f>
        <v>2000</v>
      </c>
      <c r="T11" s="6">
        <f>S11/S$8</f>
        <v>5.0167224080267562E-7</v>
      </c>
      <c r="U11" s="6">
        <v>22240</v>
      </c>
      <c r="V11" s="6"/>
      <c r="W11" s="6">
        <f>U11/S$8</f>
        <v>5.5785953177257523E-6</v>
      </c>
      <c r="X11" s="6">
        <f>U11/R11*100</f>
        <v>91.749174917491743</v>
      </c>
      <c r="Y11" s="6">
        <f>AVERAGE(F11,M11,T11)</f>
        <v>4.4635203765638545E-6</v>
      </c>
      <c r="Z11" s="6">
        <f t="shared" si="0"/>
        <v>2.5059531772575249E-5</v>
      </c>
      <c r="AA11" s="6">
        <f t="shared" si="0"/>
        <v>88.641255682051622</v>
      </c>
      <c r="AB11" s="6">
        <f t="shared" si="1"/>
        <v>892.7040753127709</v>
      </c>
      <c r="AC11" s="6">
        <f t="shared" si="1"/>
        <v>5011.9063545150502</v>
      </c>
      <c r="AD11" s="6">
        <f>_xlfn.STDEV.S(F11,M11,T11)</f>
        <v>5.97272258321337E-6</v>
      </c>
      <c r="AE11" s="6">
        <f t="shared" si="2"/>
        <v>2.2619341465057234E-5</v>
      </c>
      <c r="AF11" s="6">
        <f t="shared" si="2"/>
        <v>6.2184828228281361</v>
      </c>
      <c r="AG11" s="6">
        <f t="shared" si="3"/>
        <v>1194.5445166426739</v>
      </c>
      <c r="AH11" s="6">
        <f t="shared" si="3"/>
        <v>4523.8682930114464</v>
      </c>
    </row>
    <row r="12" spans="1:34" s="2" customFormat="1">
      <c r="A12" s="5" t="s">
        <v>84</v>
      </c>
      <c r="B12" s="5" t="s">
        <v>169</v>
      </c>
      <c r="C12" s="5">
        <v>30</v>
      </c>
      <c r="D12" s="5">
        <v>23200</v>
      </c>
      <c r="E12" s="6">
        <f>D12-G12</f>
        <v>1360</v>
      </c>
      <c r="F12" s="6">
        <f>E12/E$8</f>
        <v>7.5555555555555551E-7</v>
      </c>
      <c r="G12" s="5">
        <v>21840</v>
      </c>
      <c r="H12" s="5"/>
      <c r="I12" s="6">
        <f>G12/E$8</f>
        <v>1.2133333333333333E-5</v>
      </c>
      <c r="J12" s="6">
        <f>G12/D12*100</f>
        <v>94.137931034482762</v>
      </c>
      <c r="K12" s="5">
        <v>18240</v>
      </c>
      <c r="L12" s="6">
        <f>K12-N12</f>
        <v>4160</v>
      </c>
      <c r="M12" s="6">
        <f>L12/600000000</f>
        <v>6.9333333333333336E-6</v>
      </c>
      <c r="N12" s="5">
        <v>14080</v>
      </c>
      <c r="O12" s="5"/>
      <c r="P12" s="6">
        <f>N12/600000000</f>
        <v>2.3466666666666667E-5</v>
      </c>
      <c r="Q12" s="6">
        <f>N12/K12*100</f>
        <v>77.192982456140342</v>
      </c>
      <c r="R12" s="6">
        <v>11920</v>
      </c>
      <c r="S12" s="6">
        <f>R12-U12</f>
        <v>800</v>
      </c>
      <c r="T12" s="6">
        <f>S12/S$8</f>
        <v>2.0066889632107025E-7</v>
      </c>
      <c r="U12" s="6">
        <v>11120</v>
      </c>
      <c r="V12" s="6"/>
      <c r="W12" s="6">
        <f>U12/S$8</f>
        <v>2.7892976588628762E-6</v>
      </c>
      <c r="X12" s="6">
        <f>U12/R12*100</f>
        <v>93.288590604026851</v>
      </c>
      <c r="Y12" s="6">
        <f>AVERAGE(F12,M12,T12)</f>
        <v>2.6298525950699866E-6</v>
      </c>
      <c r="Z12" s="6">
        <f t="shared" si="0"/>
        <v>1.2796432552954293E-5</v>
      </c>
      <c r="AA12" s="6">
        <f t="shared" si="0"/>
        <v>88.206501364883323</v>
      </c>
      <c r="AB12" s="6">
        <f t="shared" si="1"/>
        <v>525.97051901399732</v>
      </c>
      <c r="AC12" s="6">
        <f t="shared" si="1"/>
        <v>2559.2865105908586</v>
      </c>
      <c r="AD12" s="6">
        <f>_xlfn.STDEV.S(F12,M12,T12)</f>
        <v>3.7372362314418702E-6</v>
      </c>
      <c r="AE12" s="6">
        <f t="shared" si="2"/>
        <v>1.0354620838182228E-5</v>
      </c>
      <c r="AF12" s="6">
        <f t="shared" si="2"/>
        <v>9.547436507075135</v>
      </c>
      <c r="AG12" s="6">
        <f t="shared" si="3"/>
        <v>747.447246288374</v>
      </c>
      <c r="AH12" s="6">
        <f t="shared" si="3"/>
        <v>2070.9241676364454</v>
      </c>
    </row>
    <row r="13" spans="1:34" s="2" customFormat="1">
      <c r="A13" s="5" t="s">
        <v>84</v>
      </c>
      <c r="B13" s="5" t="s">
        <v>170</v>
      </c>
      <c r="C13" s="5">
        <v>22</v>
      </c>
      <c r="D13" s="5">
        <v>2160</v>
      </c>
      <c r="E13" s="6">
        <f>D13-G13</f>
        <v>2160</v>
      </c>
      <c r="F13" s="6">
        <f>E13/E$8</f>
        <v>1.1999999999999999E-6</v>
      </c>
      <c r="G13" s="5">
        <v>0</v>
      </c>
      <c r="H13" s="5"/>
      <c r="I13" s="6">
        <f>G13/E$8</f>
        <v>0</v>
      </c>
      <c r="J13" s="6">
        <f>G13/D13*100</f>
        <v>0</v>
      </c>
      <c r="K13" s="5">
        <v>4800</v>
      </c>
      <c r="L13" s="6">
        <f>K13-N13</f>
        <v>4800</v>
      </c>
      <c r="M13" s="6">
        <f>L13/L$8</f>
        <v>1.0212765957446809E-6</v>
      </c>
      <c r="N13" s="5">
        <v>0</v>
      </c>
      <c r="O13" s="5"/>
      <c r="P13" s="6">
        <f>N13/600000000</f>
        <v>0</v>
      </c>
      <c r="Q13" s="6">
        <f>N13/K13*100</f>
        <v>0</v>
      </c>
      <c r="R13" s="6">
        <v>1600</v>
      </c>
      <c r="S13" s="6">
        <f>R13-U13</f>
        <v>1600</v>
      </c>
      <c r="T13" s="6">
        <f>S13/S$8</f>
        <v>4.013377926421405E-7</v>
      </c>
      <c r="U13" s="6">
        <v>0</v>
      </c>
      <c r="V13" s="6"/>
      <c r="W13" s="6">
        <f>U13/S$8</f>
        <v>0</v>
      </c>
      <c r="X13" s="6">
        <f>U13/R13*100</f>
        <v>0</v>
      </c>
      <c r="Y13" s="6">
        <f>AVERAGE(F13,M13,T13)</f>
        <v>8.742047961289405E-7</v>
      </c>
      <c r="Z13" s="6">
        <f t="shared" si="0"/>
        <v>0</v>
      </c>
      <c r="AA13" s="6">
        <f t="shared" si="0"/>
        <v>0</v>
      </c>
      <c r="AB13" s="6">
        <f>Y13*200000000</f>
        <v>174.84095922578811</v>
      </c>
      <c r="AC13" s="6">
        <f t="shared" si="1"/>
        <v>0</v>
      </c>
      <c r="AD13" s="6">
        <f>_xlfn.STDEV.S(F13,M13,T13)</f>
        <v>4.1915142376841751E-7</v>
      </c>
      <c r="AE13" s="6">
        <f t="shared" si="2"/>
        <v>0</v>
      </c>
      <c r="AF13" s="6">
        <f t="shared" si="2"/>
        <v>0</v>
      </c>
      <c r="AG13" s="6">
        <f t="shared" si="3"/>
        <v>83.8302847536835</v>
      </c>
      <c r="AH13" s="6">
        <f t="shared" si="3"/>
        <v>0</v>
      </c>
    </row>
  </sheetData>
  <mergeCells count="10">
    <mergeCell ref="A4:AH4"/>
    <mergeCell ref="A5:A7"/>
    <mergeCell ref="B5:B7"/>
    <mergeCell ref="C5:C7"/>
    <mergeCell ref="D5:X5"/>
    <mergeCell ref="Y5:AC6"/>
    <mergeCell ref="AD5:AH6"/>
    <mergeCell ref="D6:J6"/>
    <mergeCell ref="K6:Q6"/>
    <mergeCell ref="R6:X6"/>
  </mergeCells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02D9A-B0ED-41EA-B4E1-649D54204D1A}">
  <dimension ref="A1:W10"/>
  <sheetViews>
    <sheetView zoomScale="85" zoomScaleNormal="85" workbookViewId="0">
      <selection activeCell="B13" sqref="B13"/>
    </sheetView>
  </sheetViews>
  <sheetFormatPr defaultColWidth="8.85546875" defaultRowHeight="15"/>
  <cols>
    <col min="1" max="1" width="45.28515625" bestFit="1" customWidth="1"/>
    <col min="2" max="2" width="6.7109375" bestFit="1" customWidth="1"/>
    <col min="3" max="3" width="15.42578125" bestFit="1" customWidth="1"/>
    <col min="4" max="4" width="17.42578125" bestFit="1" customWidth="1"/>
    <col min="5" max="5" width="9.7109375" bestFit="1" customWidth="1"/>
    <col min="6" max="6" width="6" bestFit="1" customWidth="1"/>
    <col min="7" max="7" width="16.85546875" bestFit="1" customWidth="1"/>
    <col min="8" max="8" width="12.7109375" bestFit="1" customWidth="1"/>
    <col min="9" max="9" width="9.42578125" bestFit="1" customWidth="1"/>
    <col min="10" max="10" width="6" bestFit="1" customWidth="1"/>
    <col min="11" max="11" width="16.85546875" bestFit="1" customWidth="1"/>
    <col min="12" max="12" width="12.7109375" bestFit="1" customWidth="1"/>
    <col min="13" max="13" width="9.42578125" bestFit="1" customWidth="1"/>
    <col min="14" max="14" width="8.42578125" bestFit="1" customWidth="1"/>
    <col min="15" max="15" width="16.85546875" bestFit="1" customWidth="1"/>
    <col min="16" max="16" width="12.7109375" bestFit="1" customWidth="1"/>
    <col min="17" max="17" width="9.42578125" bestFit="1" customWidth="1"/>
    <col min="18" max="18" width="16.85546875" bestFit="1" customWidth="1"/>
    <col min="19" max="19" width="12.7109375" bestFit="1" customWidth="1"/>
    <col min="20" max="20" width="9.42578125" bestFit="1" customWidth="1"/>
    <col min="21" max="21" width="16.85546875" bestFit="1" customWidth="1"/>
    <col min="22" max="22" width="12.7109375" bestFit="1" customWidth="1"/>
    <col min="23" max="23" width="9.42578125" bestFit="1" customWidth="1"/>
  </cols>
  <sheetData>
    <row r="1" spans="1:23">
      <c r="A1" s="3" t="s">
        <v>780</v>
      </c>
    </row>
    <row r="2" spans="1:23">
      <c r="A2" s="3" t="s">
        <v>620</v>
      </c>
    </row>
    <row r="4" spans="1:23">
      <c r="A4" s="113" t="s">
        <v>459</v>
      </c>
      <c r="B4" s="113"/>
      <c r="C4" s="113"/>
      <c r="D4" s="113"/>
      <c r="E4" s="113"/>
      <c r="F4" s="113"/>
      <c r="G4" s="113"/>
      <c r="H4" s="113"/>
      <c r="I4" s="113"/>
      <c r="J4" s="113"/>
      <c r="K4" s="113"/>
      <c r="L4" s="113"/>
      <c r="M4" s="113"/>
      <c r="N4" s="113"/>
      <c r="O4" s="113"/>
      <c r="P4" s="113"/>
      <c r="Q4" s="113"/>
      <c r="R4" s="113"/>
      <c r="S4" s="113"/>
      <c r="T4" s="113"/>
      <c r="U4" s="113"/>
      <c r="V4" s="113"/>
      <c r="W4" s="113"/>
    </row>
    <row r="5" spans="1:23">
      <c r="A5" s="121" t="s">
        <v>17</v>
      </c>
      <c r="B5" s="78" t="s">
        <v>57</v>
      </c>
      <c r="C5" s="78" t="s">
        <v>2</v>
      </c>
      <c r="D5" s="82" t="s">
        <v>526</v>
      </c>
      <c r="E5" s="78" t="s">
        <v>16</v>
      </c>
      <c r="F5" s="78" t="s">
        <v>345</v>
      </c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 t="s">
        <v>48</v>
      </c>
      <c r="S5" s="78"/>
      <c r="T5" s="78"/>
      <c r="U5" s="78" t="s">
        <v>1</v>
      </c>
      <c r="V5" s="78"/>
      <c r="W5" s="78"/>
    </row>
    <row r="6" spans="1:23">
      <c r="A6" s="121"/>
      <c r="B6" s="78"/>
      <c r="C6" s="78"/>
      <c r="D6" s="83"/>
      <c r="E6" s="78"/>
      <c r="F6" s="78" t="s">
        <v>51</v>
      </c>
      <c r="G6" s="78"/>
      <c r="H6" s="78"/>
      <c r="I6" s="78"/>
      <c r="J6" s="78" t="s">
        <v>52</v>
      </c>
      <c r="K6" s="78"/>
      <c r="L6" s="78"/>
      <c r="M6" s="78"/>
      <c r="N6" s="78" t="s">
        <v>53</v>
      </c>
      <c r="O6" s="78"/>
      <c r="P6" s="78"/>
      <c r="Q6" s="78"/>
      <c r="R6" s="78"/>
      <c r="S6" s="78"/>
      <c r="T6" s="78"/>
      <c r="U6" s="78"/>
      <c r="V6" s="78"/>
      <c r="W6" s="78"/>
    </row>
    <row r="7" spans="1:23">
      <c r="A7" s="121"/>
      <c r="B7" s="78"/>
      <c r="C7" s="78"/>
      <c r="D7" s="84"/>
      <c r="E7" s="78"/>
      <c r="F7" s="4" t="s">
        <v>49</v>
      </c>
      <c r="G7" s="4" t="s">
        <v>315</v>
      </c>
      <c r="H7" s="4" t="s">
        <v>316</v>
      </c>
      <c r="I7" s="4" t="s">
        <v>50</v>
      </c>
      <c r="J7" s="4" t="s">
        <v>49</v>
      </c>
      <c r="K7" s="4" t="s">
        <v>315</v>
      </c>
      <c r="L7" s="4" t="s">
        <v>316</v>
      </c>
      <c r="M7" s="4" t="s">
        <v>50</v>
      </c>
      <c r="N7" s="4" t="s">
        <v>49</v>
      </c>
      <c r="O7" s="4" t="s">
        <v>315</v>
      </c>
      <c r="P7" s="4" t="s">
        <v>316</v>
      </c>
      <c r="Q7" s="4" t="s">
        <v>50</v>
      </c>
      <c r="R7" s="4" t="s">
        <v>315</v>
      </c>
      <c r="S7" s="4" t="s">
        <v>316</v>
      </c>
      <c r="T7" s="4" t="s">
        <v>50</v>
      </c>
      <c r="U7" s="4" t="s">
        <v>315</v>
      </c>
      <c r="V7" s="4" t="s">
        <v>316</v>
      </c>
      <c r="W7" s="4" t="s">
        <v>50</v>
      </c>
    </row>
    <row r="8" spans="1:23">
      <c r="A8" s="33" t="s">
        <v>291</v>
      </c>
      <c r="B8" s="5" t="s">
        <v>489</v>
      </c>
      <c r="C8" s="5" t="s">
        <v>0</v>
      </c>
      <c r="D8" s="5" t="s">
        <v>0</v>
      </c>
      <c r="E8" s="5">
        <v>44</v>
      </c>
      <c r="F8" s="5">
        <v>340</v>
      </c>
      <c r="G8" s="6">
        <v>340</v>
      </c>
      <c r="H8" s="5"/>
      <c r="I8" s="6"/>
      <c r="J8" s="5">
        <v>460</v>
      </c>
      <c r="K8" s="6">
        <f>J8-L8</f>
        <v>460</v>
      </c>
      <c r="L8" s="5"/>
      <c r="M8" s="6"/>
      <c r="N8" s="6">
        <v>700</v>
      </c>
      <c r="O8" s="6">
        <f>N8-P8</f>
        <v>700</v>
      </c>
      <c r="P8" s="6"/>
      <c r="Q8" s="6"/>
      <c r="R8" s="6">
        <f>AVERAGE(G8,K8,O8)</f>
        <v>500</v>
      </c>
      <c r="S8" s="6"/>
      <c r="T8" s="6"/>
      <c r="U8" s="6">
        <f>AVERAGE(J8,N8,R8)</f>
        <v>553.33333333333337</v>
      </c>
      <c r="V8" s="6"/>
      <c r="W8" s="6"/>
    </row>
    <row r="9" spans="1:23">
      <c r="A9" s="33" t="s">
        <v>291</v>
      </c>
      <c r="B9" s="5" t="s">
        <v>489</v>
      </c>
      <c r="C9" s="5" t="s">
        <v>490</v>
      </c>
      <c r="D9" s="5" t="s">
        <v>456</v>
      </c>
      <c r="E9" s="5">
        <v>44</v>
      </c>
      <c r="F9" s="5">
        <v>12520</v>
      </c>
      <c r="G9" s="6">
        <v>1160</v>
      </c>
      <c r="H9" s="5">
        <v>11360</v>
      </c>
      <c r="I9" s="6">
        <f>H9/F9*100</f>
        <v>90.734824281150168</v>
      </c>
      <c r="J9" s="5">
        <v>9560</v>
      </c>
      <c r="K9" s="6">
        <f>J9-L9</f>
        <v>380</v>
      </c>
      <c r="L9" s="5">
        <v>9180</v>
      </c>
      <c r="M9" s="6">
        <f>L9/J9*100</f>
        <v>96.025104602510453</v>
      </c>
      <c r="N9" s="6">
        <v>12560</v>
      </c>
      <c r="O9" s="6">
        <f>N9-P9</f>
        <v>860</v>
      </c>
      <c r="P9" s="6">
        <v>11700</v>
      </c>
      <c r="Q9" s="6">
        <f>P9/N9*100</f>
        <v>93.152866242038215</v>
      </c>
      <c r="R9" s="6">
        <f>AVERAGE(G9,K9,O9)</f>
        <v>800</v>
      </c>
      <c r="S9" s="6">
        <f>AVERAGE(H9,L9,P9)</f>
        <v>10746.666666666666</v>
      </c>
      <c r="T9" s="6">
        <f>AVERAGE(I9,M9,Q9)</f>
        <v>93.304265041899612</v>
      </c>
      <c r="U9" s="6">
        <f t="shared" ref="U9:W10" si="0">_xlfn.STDEV.S(G9,K9,O9)</f>
        <v>393.44631145812002</v>
      </c>
      <c r="V9" s="6">
        <f t="shared" si="0"/>
        <v>1367.3819266515641</v>
      </c>
      <c r="W9" s="6">
        <f t="shared" si="0"/>
        <v>2.6483877486298288</v>
      </c>
    </row>
    <row r="10" spans="1:23">
      <c r="A10" s="33" t="s">
        <v>408</v>
      </c>
      <c r="B10" s="5" t="s">
        <v>7</v>
      </c>
      <c r="C10" s="5" t="s">
        <v>224</v>
      </c>
      <c r="D10" s="5" t="s">
        <v>527</v>
      </c>
      <c r="E10" s="5">
        <v>44</v>
      </c>
      <c r="F10" s="5">
        <v>47840</v>
      </c>
      <c r="G10" s="6">
        <v>4320</v>
      </c>
      <c r="H10" s="5">
        <v>43520</v>
      </c>
      <c r="I10" s="6">
        <f>H10/F10*100</f>
        <v>90.969899665551836</v>
      </c>
      <c r="J10" s="5">
        <v>20720</v>
      </c>
      <c r="K10" s="6">
        <f>J10-L10</f>
        <v>1600</v>
      </c>
      <c r="L10" s="5">
        <v>19120</v>
      </c>
      <c r="M10" s="6">
        <f>L10/J10*100</f>
        <v>92.277992277992283</v>
      </c>
      <c r="N10" s="6">
        <v>130240.00000000001</v>
      </c>
      <c r="O10" s="6">
        <f>N10-P10</f>
        <v>1440</v>
      </c>
      <c r="P10" s="6">
        <v>128800.00000000001</v>
      </c>
      <c r="Q10" s="6">
        <f>P10/N10*100</f>
        <v>98.894348894348894</v>
      </c>
      <c r="R10" s="6">
        <f>AVERAGE(G10,K10,O10)</f>
        <v>2453.3333333333335</v>
      </c>
      <c r="S10" s="6">
        <f>AVERAGE(H10,L10,P10)</f>
        <v>63813.333333333336</v>
      </c>
      <c r="T10" s="6">
        <f>AVERAGE(I10,M10,Q10)</f>
        <v>94.047413612631019</v>
      </c>
      <c r="U10" s="6">
        <f t="shared" si="0"/>
        <v>1618.5590299193088</v>
      </c>
      <c r="V10" s="6">
        <f t="shared" si="0"/>
        <v>57587.239327244497</v>
      </c>
      <c r="W10" s="6">
        <f t="shared" si="0"/>
        <v>4.2482187784472192</v>
      </c>
    </row>
  </sheetData>
  <mergeCells count="12">
    <mergeCell ref="A4:W4"/>
    <mergeCell ref="A5:A7"/>
    <mergeCell ref="B5:B7"/>
    <mergeCell ref="C5:C7"/>
    <mergeCell ref="E5:E7"/>
    <mergeCell ref="F5:Q5"/>
    <mergeCell ref="R5:T6"/>
    <mergeCell ref="U5:W6"/>
    <mergeCell ref="F6:I6"/>
    <mergeCell ref="J6:M6"/>
    <mergeCell ref="N6:Q6"/>
    <mergeCell ref="D5:D7"/>
  </mergeCells>
  <pageMargins left="0.7" right="0.7" top="0.75" bottom="0.75" header="0.3" footer="0.3"/>
  <pageSetup paperSize="9" orientation="portrait" verticalDpi="597" r:id="rId1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6879C-478F-43E0-9AC1-BD8A701D2A6F}">
  <dimension ref="A1:BB235"/>
  <sheetViews>
    <sheetView topLeftCell="B158" zoomScale="70" zoomScaleNormal="70" workbookViewId="0">
      <selection activeCell="AU172" sqref="AU172"/>
    </sheetView>
  </sheetViews>
  <sheetFormatPr defaultColWidth="9.140625" defaultRowHeight="15"/>
  <cols>
    <col min="1" max="1" width="9.140625" style="24"/>
    <col min="2" max="2" width="12.7109375" style="24" bestFit="1" customWidth="1"/>
    <col min="3" max="3" width="9.28515625" style="24" customWidth="1"/>
    <col min="4" max="4" width="27.28515625" style="24" customWidth="1"/>
    <col min="5" max="5" width="12.42578125" style="24" bestFit="1" customWidth="1"/>
    <col min="6" max="10" width="9.140625" style="24"/>
    <col min="11" max="11" width="8.85546875" style="24" customWidth="1"/>
    <col min="12" max="12" width="9.85546875" style="24" bestFit="1" customWidth="1"/>
    <col min="13" max="16384" width="9.140625" style="24"/>
  </cols>
  <sheetData>
    <row r="1" spans="1:54">
      <c r="A1" s="31" t="s">
        <v>772</v>
      </c>
    </row>
    <row r="2" spans="1:54">
      <c r="A2" s="31" t="s">
        <v>773</v>
      </c>
    </row>
    <row r="4" spans="1:54">
      <c r="A4" s="32" t="s">
        <v>417</v>
      </c>
    </row>
    <row r="5" spans="1:54">
      <c r="A5" s="122" t="s">
        <v>389</v>
      </c>
      <c r="B5" s="122"/>
      <c r="C5" s="122"/>
      <c r="D5" s="122"/>
      <c r="E5" s="122"/>
      <c r="F5">
        <v>0</v>
      </c>
      <c r="G5">
        <f>F5+1/3</f>
        <v>0.33333333333333331</v>
      </c>
      <c r="H5">
        <f t="shared" ref="H5:BB5" si="0">G5+1/3</f>
        <v>0.66666666666666663</v>
      </c>
      <c r="I5">
        <f t="shared" si="0"/>
        <v>1</v>
      </c>
      <c r="J5">
        <f t="shared" si="0"/>
        <v>1.3333333333333333</v>
      </c>
      <c r="K5">
        <f t="shared" si="0"/>
        <v>1.6666666666666665</v>
      </c>
      <c r="L5">
        <f t="shared" si="0"/>
        <v>1.9999999999999998</v>
      </c>
      <c r="M5">
        <f t="shared" si="0"/>
        <v>2.333333333333333</v>
      </c>
      <c r="N5">
        <f t="shared" si="0"/>
        <v>2.6666666666666665</v>
      </c>
      <c r="O5">
        <f t="shared" si="0"/>
        <v>3</v>
      </c>
      <c r="P5">
        <f t="shared" si="0"/>
        <v>3.3333333333333335</v>
      </c>
      <c r="Q5">
        <f t="shared" si="0"/>
        <v>3.666666666666667</v>
      </c>
      <c r="R5">
        <f t="shared" si="0"/>
        <v>4</v>
      </c>
      <c r="S5">
        <f t="shared" si="0"/>
        <v>4.333333333333333</v>
      </c>
      <c r="T5">
        <f t="shared" si="0"/>
        <v>4.6666666666666661</v>
      </c>
      <c r="U5">
        <f t="shared" si="0"/>
        <v>4.9999999999999991</v>
      </c>
      <c r="V5">
        <f t="shared" si="0"/>
        <v>5.3333333333333321</v>
      </c>
      <c r="W5">
        <f t="shared" si="0"/>
        <v>5.6666666666666652</v>
      </c>
      <c r="X5">
        <f t="shared" si="0"/>
        <v>5.9999999999999982</v>
      </c>
      <c r="Y5">
        <f t="shared" si="0"/>
        <v>6.3333333333333313</v>
      </c>
      <c r="Z5">
        <f t="shared" si="0"/>
        <v>6.6666666666666643</v>
      </c>
      <c r="AA5">
        <f t="shared" si="0"/>
        <v>6.9999999999999973</v>
      </c>
      <c r="AB5">
        <f t="shared" si="0"/>
        <v>7.3333333333333304</v>
      </c>
      <c r="AC5">
        <f t="shared" si="0"/>
        <v>7.6666666666666634</v>
      </c>
      <c r="AD5">
        <f t="shared" si="0"/>
        <v>7.9999999999999964</v>
      </c>
      <c r="AE5">
        <f t="shared" si="0"/>
        <v>8.3333333333333304</v>
      </c>
      <c r="AF5">
        <f t="shared" si="0"/>
        <v>8.6666666666666643</v>
      </c>
      <c r="AG5">
        <f t="shared" si="0"/>
        <v>8.9999999999999982</v>
      </c>
      <c r="AH5">
        <f t="shared" si="0"/>
        <v>9.3333333333333321</v>
      </c>
      <c r="AI5">
        <f t="shared" si="0"/>
        <v>9.6666666666666661</v>
      </c>
      <c r="AJ5">
        <f t="shared" si="0"/>
        <v>10</v>
      </c>
      <c r="AK5">
        <f t="shared" si="0"/>
        <v>10.333333333333334</v>
      </c>
      <c r="AL5">
        <f t="shared" si="0"/>
        <v>10.666666666666668</v>
      </c>
      <c r="AM5">
        <f t="shared" si="0"/>
        <v>11.000000000000002</v>
      </c>
      <c r="AN5">
        <f t="shared" si="0"/>
        <v>11.333333333333336</v>
      </c>
      <c r="AO5">
        <f t="shared" si="0"/>
        <v>11.66666666666667</v>
      </c>
      <c r="AP5">
        <f t="shared" si="0"/>
        <v>12.000000000000004</v>
      </c>
      <c r="AQ5">
        <f t="shared" si="0"/>
        <v>12.333333333333337</v>
      </c>
      <c r="AR5">
        <f t="shared" si="0"/>
        <v>12.666666666666671</v>
      </c>
      <c r="AS5">
        <f t="shared" si="0"/>
        <v>13.000000000000005</v>
      </c>
      <c r="AT5">
        <f t="shared" si="0"/>
        <v>13.333333333333339</v>
      </c>
      <c r="AU5">
        <f t="shared" si="0"/>
        <v>13.666666666666673</v>
      </c>
      <c r="AV5">
        <f t="shared" si="0"/>
        <v>14.000000000000007</v>
      </c>
      <c r="AW5">
        <f t="shared" si="0"/>
        <v>14.333333333333341</v>
      </c>
      <c r="AX5">
        <f t="shared" si="0"/>
        <v>14.666666666666675</v>
      </c>
      <c r="AY5">
        <f t="shared" si="0"/>
        <v>15.000000000000009</v>
      </c>
      <c r="AZ5">
        <f t="shared" si="0"/>
        <v>15.333333333333343</v>
      </c>
      <c r="BA5">
        <f t="shared" si="0"/>
        <v>15.666666666666677</v>
      </c>
      <c r="BB5">
        <f t="shared" si="0"/>
        <v>16.000000000000011</v>
      </c>
    </row>
    <row r="6" spans="1:54">
      <c r="A6" s="30"/>
      <c r="B6" s="30"/>
      <c r="C6" s="30"/>
      <c r="D6" s="30"/>
      <c r="E6" s="30"/>
    </row>
    <row r="7" spans="1:54">
      <c r="A7" s="30"/>
      <c r="B7" s="30" t="s">
        <v>394</v>
      </c>
      <c r="C7" s="30" t="s">
        <v>36</v>
      </c>
      <c r="D7" s="30" t="s">
        <v>397</v>
      </c>
      <c r="E7" s="30" t="s">
        <v>321</v>
      </c>
    </row>
    <row r="8" spans="1:54">
      <c r="A8" s="122" t="s">
        <v>383</v>
      </c>
      <c r="B8" s="122" t="s">
        <v>390</v>
      </c>
      <c r="C8" s="122" t="s">
        <v>72</v>
      </c>
      <c r="D8" s="122" t="s">
        <v>398</v>
      </c>
      <c r="E8" s="24" t="s">
        <v>384</v>
      </c>
      <c r="F8" s="24">
        <v>8.0000000000000002E-3</v>
      </c>
      <c r="G8" s="24">
        <v>9.0000000000000011E-3</v>
      </c>
      <c r="H8" s="24">
        <v>2.6000000000000009E-2</v>
      </c>
      <c r="I8" s="24">
        <v>8.8999999999999996E-2</v>
      </c>
      <c r="J8" s="24">
        <v>0.22200000000000003</v>
      </c>
      <c r="K8" s="10">
        <v>0.36199999999999999</v>
      </c>
      <c r="L8" s="24">
        <v>0.5089999999999999</v>
      </c>
      <c r="M8" s="24">
        <v>0.66899999999999993</v>
      </c>
      <c r="N8" s="24">
        <v>0.82499999999999996</v>
      </c>
      <c r="O8" s="24">
        <v>1</v>
      </c>
      <c r="P8" s="24">
        <v>1.1320000000000001</v>
      </c>
      <c r="Q8" s="24">
        <v>1.2690000000000001</v>
      </c>
      <c r="R8" s="24">
        <v>1.3580000000000001</v>
      </c>
      <c r="S8" s="24">
        <v>1.43</v>
      </c>
      <c r="T8" s="24">
        <v>1.494</v>
      </c>
      <c r="U8" s="24">
        <v>1.5650000000000002</v>
      </c>
      <c r="V8" s="24">
        <v>1.4629999999999999</v>
      </c>
      <c r="W8" s="24">
        <v>1.6479999999999999</v>
      </c>
      <c r="X8" s="24">
        <v>1.6890000000000001</v>
      </c>
      <c r="Y8" s="24">
        <v>1.75</v>
      </c>
      <c r="Z8" s="24">
        <v>1.792</v>
      </c>
      <c r="AA8" s="24">
        <v>1.827</v>
      </c>
      <c r="AB8" s="24">
        <v>1.8640000000000001</v>
      </c>
      <c r="AC8" s="24">
        <v>1.907</v>
      </c>
      <c r="AD8" s="24">
        <v>1.9370000000000001</v>
      </c>
      <c r="AE8" s="24">
        <v>2.0020000000000002</v>
      </c>
      <c r="AF8" s="24">
        <v>2.0329999999999999</v>
      </c>
      <c r="AG8" s="24">
        <v>2.069</v>
      </c>
      <c r="AH8" s="24">
        <v>2.0840000000000001</v>
      </c>
      <c r="AI8" s="24">
        <v>2.129</v>
      </c>
      <c r="AJ8" s="24">
        <v>2.1320000000000001</v>
      </c>
      <c r="AK8" s="24">
        <v>2.202</v>
      </c>
      <c r="AL8" s="24">
        <v>2.2029999999999998</v>
      </c>
      <c r="AM8" s="24">
        <v>2.2710000000000004</v>
      </c>
      <c r="AN8" s="24">
        <v>2.282</v>
      </c>
      <c r="AO8" s="24">
        <v>2.3199999999999998</v>
      </c>
      <c r="AP8" s="24">
        <v>2.3559999999999999</v>
      </c>
      <c r="AQ8" s="24">
        <v>2.3610000000000002</v>
      </c>
      <c r="AR8" s="24">
        <v>2.3930000000000002</v>
      </c>
      <c r="AS8" s="24">
        <v>2.41</v>
      </c>
      <c r="AT8" s="24">
        <v>2.3620000000000001</v>
      </c>
      <c r="AU8" s="24">
        <v>2.488</v>
      </c>
      <c r="AV8" s="24">
        <v>2.4980000000000002</v>
      </c>
      <c r="AW8" s="24">
        <v>2.4929999999999999</v>
      </c>
      <c r="AX8" s="24">
        <v>2.5289999999999999</v>
      </c>
      <c r="AY8" s="24">
        <v>2.5380000000000003</v>
      </c>
      <c r="AZ8" s="24">
        <v>2.5799999999999996</v>
      </c>
      <c r="BA8" s="24">
        <v>2.5529999999999999</v>
      </c>
      <c r="BB8" s="24">
        <v>2.5709999999999997</v>
      </c>
    </row>
    <row r="9" spans="1:54">
      <c r="A9" s="122"/>
      <c r="B9" s="122"/>
      <c r="C9" s="122"/>
      <c r="D9" s="122"/>
      <c r="E9" s="24" t="s">
        <v>385</v>
      </c>
      <c r="F9" s="24">
        <v>8.0000000000000002E-3</v>
      </c>
      <c r="G9" s="24">
        <v>1.0000000000000002E-2</v>
      </c>
      <c r="H9" s="24">
        <v>3.9000000000000007E-2</v>
      </c>
      <c r="I9" s="24">
        <v>0.13700000000000001</v>
      </c>
      <c r="J9" s="24">
        <v>0.19600000000000001</v>
      </c>
      <c r="K9" s="10">
        <v>0.29899999999999999</v>
      </c>
      <c r="L9" s="24">
        <v>0.5109999999999999</v>
      </c>
      <c r="M9" s="24">
        <v>0.69299999999999995</v>
      </c>
      <c r="N9" s="24">
        <v>0.84699999999999998</v>
      </c>
      <c r="O9" s="24">
        <v>1.016</v>
      </c>
      <c r="P9" s="24">
        <v>1.143</v>
      </c>
      <c r="Q9" s="24">
        <v>1.2870000000000001</v>
      </c>
      <c r="R9" s="24">
        <v>1.361</v>
      </c>
      <c r="S9" s="24">
        <v>1.421</v>
      </c>
      <c r="T9" s="24">
        <v>1.4910000000000001</v>
      </c>
      <c r="U9" s="24">
        <v>1.556</v>
      </c>
      <c r="V9" s="24">
        <v>1.454</v>
      </c>
      <c r="W9" s="24">
        <v>1.6459999999999999</v>
      </c>
      <c r="X9" s="24">
        <v>1.6949999999999998</v>
      </c>
      <c r="Y9" s="24">
        <v>1.748</v>
      </c>
      <c r="Z9" s="24">
        <v>1.792</v>
      </c>
      <c r="AA9" s="24">
        <v>1.8280000000000001</v>
      </c>
      <c r="AB9" s="24">
        <v>1.875</v>
      </c>
      <c r="AC9" s="24">
        <v>1.913</v>
      </c>
      <c r="AD9" s="24">
        <v>1.9420000000000002</v>
      </c>
      <c r="AE9" s="24">
        <v>1.9990000000000001</v>
      </c>
      <c r="AF9" s="24">
        <v>2.0310000000000001</v>
      </c>
      <c r="AG9" s="24">
        <v>2.0750000000000002</v>
      </c>
      <c r="AH9" s="24">
        <v>2.0720000000000001</v>
      </c>
      <c r="AI9" s="24">
        <v>2.125</v>
      </c>
      <c r="AJ9" s="24">
        <v>2.1160000000000001</v>
      </c>
      <c r="AK9" s="24">
        <v>2.202</v>
      </c>
      <c r="AL9" s="24">
        <v>2.2090000000000001</v>
      </c>
      <c r="AM9" s="24">
        <v>2.2760000000000002</v>
      </c>
      <c r="AN9" s="24">
        <v>2.278</v>
      </c>
      <c r="AO9" s="24">
        <v>2.3120000000000003</v>
      </c>
      <c r="AP9" s="24">
        <v>2.3780000000000001</v>
      </c>
      <c r="AQ9" s="24">
        <v>2.3730000000000002</v>
      </c>
      <c r="AR9" s="24">
        <v>2.3980000000000001</v>
      </c>
      <c r="AS9" s="24">
        <v>2.4000000000000004</v>
      </c>
      <c r="AT9" s="24">
        <v>2.375</v>
      </c>
      <c r="AU9" s="24">
        <v>2.5100000000000002</v>
      </c>
      <c r="AV9" s="24">
        <v>2.492</v>
      </c>
      <c r="AW9" s="24">
        <v>2.4809999999999999</v>
      </c>
      <c r="AX9" s="24">
        <v>2.5129999999999999</v>
      </c>
      <c r="AY9" s="24">
        <v>2.548</v>
      </c>
      <c r="AZ9" s="24">
        <v>2.585</v>
      </c>
      <c r="BA9" s="24">
        <v>2.544</v>
      </c>
      <c r="BB9" s="24">
        <v>2.593</v>
      </c>
    </row>
    <row r="10" spans="1:54">
      <c r="A10" s="122"/>
      <c r="B10" s="122"/>
      <c r="C10" s="122"/>
      <c r="D10" s="122"/>
      <c r="E10" s="24" t="s">
        <v>386</v>
      </c>
      <c r="F10" s="24">
        <v>6.9999999999999993E-3</v>
      </c>
      <c r="G10" s="24">
        <v>1.3000000000000005E-2</v>
      </c>
      <c r="H10" s="24">
        <v>3.2000000000000001E-2</v>
      </c>
      <c r="I10" s="24">
        <v>6.9000000000000006E-2</v>
      </c>
      <c r="J10" s="24">
        <v>8.3999999999999991E-2</v>
      </c>
      <c r="K10" s="10">
        <v>0.13700000000000001</v>
      </c>
      <c r="L10" s="24">
        <v>0.33900000000000002</v>
      </c>
      <c r="M10" s="24">
        <v>0.57999999999999996</v>
      </c>
      <c r="N10" s="24">
        <v>0.83499999999999996</v>
      </c>
      <c r="O10" s="24">
        <v>1.0230000000000001</v>
      </c>
      <c r="P10" s="24">
        <v>1.1820000000000002</v>
      </c>
      <c r="Q10" s="24">
        <v>1.351</v>
      </c>
      <c r="R10" s="24">
        <v>1.4330000000000001</v>
      </c>
      <c r="S10" s="24">
        <v>1.4849999999999999</v>
      </c>
      <c r="T10" s="24">
        <v>1.5530000000000002</v>
      </c>
      <c r="U10" s="24">
        <v>1.609</v>
      </c>
      <c r="V10" s="24">
        <v>1.5089999999999999</v>
      </c>
      <c r="W10" s="24">
        <v>1.69</v>
      </c>
      <c r="X10" s="24">
        <v>1.758</v>
      </c>
      <c r="Y10" s="24">
        <v>1.79</v>
      </c>
      <c r="Z10" s="24">
        <v>1.8519999999999999</v>
      </c>
      <c r="AA10" s="24">
        <v>1.891</v>
      </c>
      <c r="AB10" s="24">
        <v>1.9160000000000001</v>
      </c>
      <c r="AC10" s="24">
        <v>1.9860000000000002</v>
      </c>
      <c r="AD10" s="24">
        <v>1.9990000000000001</v>
      </c>
      <c r="AE10" s="24">
        <v>2.069</v>
      </c>
      <c r="AF10" s="24">
        <v>2.0819999999999999</v>
      </c>
      <c r="AG10" s="24">
        <v>2.1480000000000001</v>
      </c>
      <c r="AH10" s="24">
        <v>2.145</v>
      </c>
      <c r="AI10" s="24">
        <v>2.2130000000000001</v>
      </c>
      <c r="AJ10" s="24">
        <v>2.1949999999999998</v>
      </c>
      <c r="AK10" s="24">
        <v>2.2920000000000003</v>
      </c>
      <c r="AL10" s="24">
        <v>2.282</v>
      </c>
      <c r="AM10" s="24">
        <v>2.3650000000000002</v>
      </c>
      <c r="AN10" s="24">
        <v>2.3679999999999999</v>
      </c>
      <c r="AO10" s="24">
        <v>2.399</v>
      </c>
      <c r="AP10" s="24">
        <v>2.4390000000000001</v>
      </c>
      <c r="AQ10" s="24">
        <v>2.4300000000000002</v>
      </c>
      <c r="AR10" s="24">
        <v>2.4550000000000001</v>
      </c>
      <c r="AS10" s="24">
        <v>2.4370000000000003</v>
      </c>
      <c r="AT10" s="24">
        <v>2.4170000000000003</v>
      </c>
      <c r="AU10" s="24">
        <v>2.5460000000000003</v>
      </c>
      <c r="AV10" s="24">
        <v>2.5409999999999999</v>
      </c>
      <c r="AW10" s="24">
        <v>2.5369999999999999</v>
      </c>
      <c r="AX10" s="24">
        <v>2.5500000000000003</v>
      </c>
      <c r="AY10" s="24">
        <v>2.585</v>
      </c>
      <c r="AZ10" s="24">
        <v>2.6189999999999998</v>
      </c>
      <c r="BA10" s="24">
        <v>2.589</v>
      </c>
      <c r="BB10" s="24">
        <v>2.5909999999999997</v>
      </c>
    </row>
    <row r="11" spans="1:54">
      <c r="A11" s="122"/>
      <c r="B11" s="122"/>
      <c r="C11" s="122" t="s">
        <v>286</v>
      </c>
      <c r="D11" s="122" t="s">
        <v>400</v>
      </c>
      <c r="E11" s="24" t="s">
        <v>384</v>
      </c>
      <c r="F11" s="24">
        <v>4.9999999999999975E-3</v>
      </c>
      <c r="G11" s="24">
        <v>1.2000000000000004E-2</v>
      </c>
      <c r="H11" s="24">
        <v>3.6000000000000004E-2</v>
      </c>
      <c r="I11" s="24">
        <v>0.10100000000000001</v>
      </c>
      <c r="J11" s="24">
        <v>0.11699999999999999</v>
      </c>
      <c r="K11" s="10">
        <v>0.17300000000000001</v>
      </c>
      <c r="L11" s="24">
        <v>0.42099999999999999</v>
      </c>
      <c r="M11" s="24">
        <v>0.6409999999999999</v>
      </c>
      <c r="N11" s="24">
        <v>0.86199999999999999</v>
      </c>
      <c r="O11" s="24">
        <v>1.036</v>
      </c>
      <c r="P11" s="24">
        <v>1.1850000000000001</v>
      </c>
      <c r="Q11" s="24">
        <v>1.321</v>
      </c>
      <c r="R11" s="24">
        <v>1.411</v>
      </c>
      <c r="S11" s="24">
        <v>1.4669999999999999</v>
      </c>
      <c r="T11" s="24">
        <v>1.5110000000000001</v>
      </c>
      <c r="U11" s="24">
        <v>1.579</v>
      </c>
      <c r="V11" s="24">
        <v>1.4629999999999999</v>
      </c>
      <c r="W11" s="24">
        <v>1.6459999999999999</v>
      </c>
      <c r="X11" s="24">
        <v>1.7129999999999999</v>
      </c>
      <c r="Y11" s="24">
        <v>1.744</v>
      </c>
      <c r="Z11" s="24">
        <v>1.8140000000000001</v>
      </c>
      <c r="AA11" s="24">
        <v>1.839</v>
      </c>
      <c r="AB11" s="24">
        <v>1.879</v>
      </c>
      <c r="AC11" s="24">
        <v>1.9330000000000001</v>
      </c>
      <c r="AD11" s="24">
        <v>1.9420000000000002</v>
      </c>
      <c r="AE11" s="24">
        <v>1.9990000000000001</v>
      </c>
      <c r="AF11" s="24">
        <v>1.988</v>
      </c>
      <c r="AG11" s="24">
        <v>2.048</v>
      </c>
      <c r="AH11" s="24">
        <v>2.0569999999999999</v>
      </c>
      <c r="AI11" s="24">
        <v>2.1120000000000001</v>
      </c>
      <c r="AJ11" s="24">
        <v>2.1120000000000001</v>
      </c>
      <c r="AK11" s="24">
        <v>2.19</v>
      </c>
      <c r="AL11" s="24">
        <v>2.1850000000000001</v>
      </c>
      <c r="AM11" s="24">
        <v>2.2400000000000002</v>
      </c>
      <c r="AN11" s="24">
        <v>2.2480000000000002</v>
      </c>
      <c r="AO11" s="24">
        <v>2.274</v>
      </c>
      <c r="AP11" s="24">
        <v>2.3140000000000001</v>
      </c>
      <c r="AQ11" s="24">
        <v>2.3140000000000001</v>
      </c>
      <c r="AR11" s="24">
        <v>2.3359999999999999</v>
      </c>
      <c r="AS11" s="24">
        <v>2.3280000000000003</v>
      </c>
      <c r="AT11" s="24">
        <v>2.2989999999999999</v>
      </c>
      <c r="AU11" s="24">
        <v>2.4260000000000002</v>
      </c>
      <c r="AV11" s="24">
        <v>2.415</v>
      </c>
      <c r="AW11" s="24">
        <v>2.3969999999999998</v>
      </c>
      <c r="AX11" s="24">
        <v>2.423</v>
      </c>
      <c r="AY11" s="24">
        <v>2.4400000000000004</v>
      </c>
      <c r="AZ11" s="24">
        <v>2.484</v>
      </c>
      <c r="BA11" s="24">
        <v>2.4319999999999999</v>
      </c>
      <c r="BB11" s="24">
        <v>2.4750000000000001</v>
      </c>
    </row>
    <row r="12" spans="1:54">
      <c r="A12" s="122"/>
      <c r="B12" s="122"/>
      <c r="C12" s="122"/>
      <c r="D12" s="122"/>
      <c r="E12" s="24" t="s">
        <v>385</v>
      </c>
      <c r="F12" s="24">
        <v>2.9999999999999957E-3</v>
      </c>
      <c r="G12" s="24">
        <v>9.0000000000000011E-3</v>
      </c>
      <c r="H12" s="24">
        <v>2.1000000000000005E-2</v>
      </c>
      <c r="I12" s="24">
        <v>4.9999999999999996E-2</v>
      </c>
      <c r="J12" s="24">
        <v>8.5999999999999993E-2</v>
      </c>
      <c r="K12" s="10">
        <v>0.14000000000000001</v>
      </c>
      <c r="L12" s="24">
        <v>0.34500000000000003</v>
      </c>
      <c r="M12" s="24">
        <v>0.60199999999999998</v>
      </c>
      <c r="N12" s="24">
        <v>0.86099999999999999</v>
      </c>
      <c r="O12" s="24">
        <v>1.0290000000000001</v>
      </c>
      <c r="P12" s="24">
        <v>1.167</v>
      </c>
      <c r="Q12" s="24">
        <v>1.306</v>
      </c>
      <c r="R12" s="24">
        <v>1.4470000000000001</v>
      </c>
      <c r="S12" s="24">
        <v>1.4829999999999999</v>
      </c>
      <c r="T12" s="24">
        <v>1.542</v>
      </c>
      <c r="U12" s="24">
        <v>1.617</v>
      </c>
      <c r="V12" s="24">
        <v>1.5149999999999999</v>
      </c>
      <c r="W12" s="24">
        <v>1.673</v>
      </c>
      <c r="X12" s="24">
        <v>1.744</v>
      </c>
      <c r="Y12" s="24">
        <v>1.756</v>
      </c>
      <c r="Z12" s="24">
        <v>1.8319999999999999</v>
      </c>
      <c r="AA12" s="24">
        <v>1.8800000000000001</v>
      </c>
      <c r="AB12" s="24">
        <v>1.889</v>
      </c>
      <c r="AC12" s="24">
        <v>1.9529999999999998</v>
      </c>
      <c r="AD12" s="24">
        <v>1.9710000000000001</v>
      </c>
      <c r="AE12" s="24">
        <v>2.0409999999999999</v>
      </c>
      <c r="AF12" s="24">
        <v>2.04</v>
      </c>
      <c r="AG12" s="24">
        <v>2.0939999999999999</v>
      </c>
      <c r="AH12" s="24">
        <v>2.1059999999999999</v>
      </c>
      <c r="AI12" s="24">
        <v>2.1460000000000004</v>
      </c>
      <c r="AJ12" s="24">
        <v>2.1510000000000002</v>
      </c>
      <c r="AK12" s="24">
        <v>2.222</v>
      </c>
      <c r="AL12" s="24">
        <v>2.2280000000000002</v>
      </c>
      <c r="AM12" s="24">
        <v>2.262</v>
      </c>
      <c r="AN12" s="24">
        <v>2.2629999999999999</v>
      </c>
      <c r="AO12" s="24">
        <v>2.2970000000000002</v>
      </c>
      <c r="AP12" s="24">
        <v>2.3279999999999998</v>
      </c>
      <c r="AQ12" s="24">
        <v>2.3320000000000003</v>
      </c>
      <c r="AR12" s="24">
        <v>2.347</v>
      </c>
      <c r="AS12" s="24">
        <v>2.3450000000000002</v>
      </c>
      <c r="AT12" s="24">
        <v>2.2909999999999999</v>
      </c>
      <c r="AU12" s="24">
        <v>2.4120000000000004</v>
      </c>
      <c r="AV12" s="24">
        <v>2.4250000000000003</v>
      </c>
      <c r="AW12" s="24">
        <v>2.4039999999999999</v>
      </c>
      <c r="AX12" s="24">
        <v>2.4420000000000002</v>
      </c>
      <c r="AY12" s="24">
        <v>2.4320000000000004</v>
      </c>
      <c r="AZ12" s="24">
        <v>2.4789999999999996</v>
      </c>
      <c r="BA12" s="24">
        <v>2.4350000000000001</v>
      </c>
      <c r="BB12" s="24">
        <v>2.4459999999999997</v>
      </c>
    </row>
    <row r="13" spans="1:54">
      <c r="A13" s="122"/>
      <c r="B13" s="122"/>
      <c r="C13" s="122"/>
      <c r="D13" s="122"/>
      <c r="E13" s="24" t="s">
        <v>386</v>
      </c>
      <c r="F13" s="24">
        <v>8.0000000000000002E-3</v>
      </c>
      <c r="G13" s="24">
        <v>9.0000000000000011E-3</v>
      </c>
      <c r="H13" s="24">
        <v>1.7000000000000001E-2</v>
      </c>
      <c r="I13" s="24">
        <v>3.9E-2</v>
      </c>
      <c r="J13" s="24">
        <v>6.9000000000000006E-2</v>
      </c>
      <c r="K13" s="10">
        <v>0.13100000000000001</v>
      </c>
      <c r="L13" s="24">
        <v>0.32900000000000001</v>
      </c>
      <c r="M13" s="24">
        <v>0.57799999999999996</v>
      </c>
      <c r="N13" s="24">
        <v>0.84699999999999998</v>
      </c>
      <c r="O13" s="24">
        <v>1.0290000000000001</v>
      </c>
      <c r="P13" s="24">
        <v>1.194</v>
      </c>
      <c r="Q13" s="24">
        <v>1.33</v>
      </c>
      <c r="R13" s="24">
        <v>1.4390000000000001</v>
      </c>
      <c r="S13" s="24">
        <v>1.482</v>
      </c>
      <c r="T13" s="24">
        <v>1.5290000000000001</v>
      </c>
      <c r="U13" s="24">
        <v>1.587</v>
      </c>
      <c r="V13" s="24">
        <v>1.478</v>
      </c>
      <c r="W13" s="24">
        <v>1.6619999999999999</v>
      </c>
      <c r="X13" s="24">
        <v>1.7229999999999999</v>
      </c>
      <c r="Y13" s="24">
        <v>1.7650000000000001</v>
      </c>
      <c r="Z13" s="24">
        <v>1.8160000000000001</v>
      </c>
      <c r="AA13" s="24">
        <v>1.8540000000000001</v>
      </c>
      <c r="AB13" s="24">
        <v>1.879</v>
      </c>
      <c r="AC13" s="24">
        <v>1.9400000000000002</v>
      </c>
      <c r="AD13" s="24">
        <v>1.9489999999999998</v>
      </c>
      <c r="AE13" s="24">
        <v>2.0049999999999999</v>
      </c>
      <c r="AF13" s="24">
        <v>2.0220000000000002</v>
      </c>
      <c r="AG13" s="24">
        <v>2.0649999999999999</v>
      </c>
      <c r="AH13" s="24">
        <v>2.0939999999999999</v>
      </c>
      <c r="AI13" s="24">
        <v>2.125</v>
      </c>
      <c r="AJ13" s="24">
        <v>2.1259999999999999</v>
      </c>
      <c r="AK13" s="24">
        <v>2.2000000000000002</v>
      </c>
      <c r="AL13" s="24">
        <v>2.2029999999999998</v>
      </c>
      <c r="AM13" s="24">
        <v>2.2450000000000001</v>
      </c>
      <c r="AN13" s="24">
        <v>2.2480000000000002</v>
      </c>
      <c r="AO13" s="24">
        <v>2.2840000000000003</v>
      </c>
      <c r="AP13" s="24">
        <v>2.3410000000000002</v>
      </c>
      <c r="AQ13" s="24">
        <v>2.3380000000000001</v>
      </c>
      <c r="AR13" s="24">
        <v>2.3519999999999999</v>
      </c>
      <c r="AS13" s="24">
        <v>2.3440000000000003</v>
      </c>
      <c r="AT13" s="24">
        <v>2.3120000000000003</v>
      </c>
      <c r="AU13" s="24">
        <v>2.4340000000000002</v>
      </c>
      <c r="AV13" s="24">
        <v>2.4350000000000001</v>
      </c>
      <c r="AW13" s="24">
        <v>2.415</v>
      </c>
      <c r="AX13" s="24">
        <v>2.4359999999999999</v>
      </c>
      <c r="AY13" s="24">
        <v>2.4240000000000004</v>
      </c>
      <c r="AZ13" s="24">
        <v>2.4969999999999999</v>
      </c>
      <c r="BA13" s="24">
        <v>2.4379999999999997</v>
      </c>
      <c r="BB13" s="24">
        <v>2.4809999999999999</v>
      </c>
    </row>
    <row r="14" spans="1:54">
      <c r="A14" s="122"/>
      <c r="B14" s="122"/>
      <c r="C14" s="122" t="s">
        <v>287</v>
      </c>
      <c r="D14" s="122" t="s">
        <v>401</v>
      </c>
      <c r="E14" s="24" t="s">
        <v>384</v>
      </c>
      <c r="F14" s="24">
        <v>3.9999999999999966E-3</v>
      </c>
      <c r="G14" s="24">
        <v>3.9999999999999966E-3</v>
      </c>
      <c r="H14" s="24">
        <v>6.0000000000000053E-3</v>
      </c>
      <c r="I14" s="24">
        <v>1.6999999999999994E-2</v>
      </c>
      <c r="J14" s="24">
        <v>2.5000000000000001E-2</v>
      </c>
      <c r="K14" s="10">
        <v>3.7000000000000005E-2</v>
      </c>
      <c r="L14" s="24">
        <v>6.3E-2</v>
      </c>
      <c r="M14" s="24">
        <v>0.11400000000000002</v>
      </c>
      <c r="N14" s="24">
        <v>0.184</v>
      </c>
      <c r="O14" s="24">
        <v>0.29399999999999998</v>
      </c>
      <c r="P14" s="24">
        <v>0.5169999999999999</v>
      </c>
      <c r="Q14" s="24">
        <v>0.8899999999999999</v>
      </c>
      <c r="R14" s="24">
        <v>1.1200000000000001</v>
      </c>
      <c r="S14" s="24">
        <v>1.24</v>
      </c>
      <c r="T14" s="24">
        <v>1.319</v>
      </c>
      <c r="U14" s="24">
        <v>1.4260000000000002</v>
      </c>
      <c r="V14" s="24">
        <v>1.327</v>
      </c>
      <c r="W14" s="24">
        <v>1.52</v>
      </c>
      <c r="X14" s="24">
        <v>1.5589999999999999</v>
      </c>
      <c r="Y14" s="24">
        <v>1.617</v>
      </c>
      <c r="Z14" s="24">
        <v>1.6830000000000001</v>
      </c>
      <c r="AA14" s="24">
        <v>1.7450000000000001</v>
      </c>
      <c r="AB14" s="24">
        <v>1.754</v>
      </c>
      <c r="AC14" s="24">
        <v>1.8140000000000001</v>
      </c>
      <c r="AD14" s="24">
        <v>1.835</v>
      </c>
      <c r="AE14" s="24">
        <v>1.879</v>
      </c>
      <c r="AF14" s="24">
        <v>1.9120000000000001</v>
      </c>
      <c r="AG14" s="24">
        <v>1.9580000000000002</v>
      </c>
      <c r="AH14" s="24">
        <v>1.992</v>
      </c>
      <c r="AI14" s="24">
        <v>2.0390000000000001</v>
      </c>
      <c r="AJ14" s="24">
        <v>2.0500000000000003</v>
      </c>
      <c r="AK14" s="24">
        <v>2.113</v>
      </c>
      <c r="AL14" s="24">
        <v>2.133</v>
      </c>
      <c r="AM14" s="24">
        <v>2.1820000000000004</v>
      </c>
      <c r="AN14" s="24">
        <v>2.2130000000000001</v>
      </c>
      <c r="AO14" s="24">
        <v>2.2560000000000002</v>
      </c>
      <c r="AP14" s="24">
        <v>2.2840000000000003</v>
      </c>
      <c r="AQ14" s="24">
        <v>2.3040000000000003</v>
      </c>
      <c r="AR14" s="24">
        <v>2.33</v>
      </c>
      <c r="AS14" s="24">
        <v>2.3420000000000001</v>
      </c>
      <c r="AT14" s="24">
        <v>2.2730000000000001</v>
      </c>
      <c r="AU14" s="24">
        <v>2.4320000000000004</v>
      </c>
      <c r="AV14" s="24">
        <v>2.4330000000000003</v>
      </c>
      <c r="AW14" s="24">
        <v>2.4469999999999996</v>
      </c>
      <c r="AX14" s="24">
        <v>2.4460000000000002</v>
      </c>
      <c r="AY14" s="24">
        <v>2.452</v>
      </c>
      <c r="AZ14" s="24">
        <v>2.4889999999999999</v>
      </c>
      <c r="BA14" s="24">
        <v>2.4459999999999997</v>
      </c>
      <c r="BB14" s="24">
        <v>2.5009999999999999</v>
      </c>
    </row>
    <row r="15" spans="1:54">
      <c r="A15" s="122"/>
      <c r="B15" s="122"/>
      <c r="C15" s="122"/>
      <c r="D15" s="122"/>
      <c r="E15" s="24" t="s">
        <v>385</v>
      </c>
      <c r="F15" s="24">
        <v>2.9999999999999957E-3</v>
      </c>
      <c r="G15" s="24">
        <v>6.9999999999999993E-3</v>
      </c>
      <c r="H15" s="24">
        <v>5.0000000000000044E-3</v>
      </c>
      <c r="I15" s="24">
        <v>1.1000000000000003E-2</v>
      </c>
      <c r="J15" s="24">
        <v>1.5999999999999993E-2</v>
      </c>
      <c r="K15" s="10">
        <v>2.4000000000000007E-2</v>
      </c>
      <c r="L15" s="24">
        <v>4.5999999999999999E-2</v>
      </c>
      <c r="M15" s="24">
        <v>9.8000000000000004E-2</v>
      </c>
      <c r="N15" s="24">
        <v>0.21200000000000002</v>
      </c>
      <c r="O15" s="24">
        <v>0.40700000000000003</v>
      </c>
      <c r="P15" s="24">
        <v>0.65799999999999992</v>
      </c>
      <c r="Q15" s="24">
        <v>0.8919999999999999</v>
      </c>
      <c r="R15" s="24">
        <v>1.0620000000000001</v>
      </c>
      <c r="S15" s="24">
        <v>1.242</v>
      </c>
      <c r="T15" s="24">
        <v>1.383</v>
      </c>
      <c r="U15" s="24">
        <v>1.431</v>
      </c>
      <c r="V15" s="24">
        <v>1.407</v>
      </c>
      <c r="W15" s="24">
        <v>1.5919999999999999</v>
      </c>
      <c r="X15" s="24">
        <v>1.607</v>
      </c>
      <c r="Y15" s="24">
        <v>1.7290000000000001</v>
      </c>
      <c r="Z15" s="24">
        <v>1.7509999999999999</v>
      </c>
      <c r="AA15" s="24">
        <v>1.738</v>
      </c>
      <c r="AB15" s="24">
        <v>1.863</v>
      </c>
      <c r="AC15" s="24">
        <v>1.889</v>
      </c>
      <c r="AD15" s="24">
        <v>1.9470000000000001</v>
      </c>
      <c r="AE15" s="24">
        <v>1.9689999999999999</v>
      </c>
      <c r="AF15" s="24">
        <v>1.9790000000000001</v>
      </c>
      <c r="AG15" s="24">
        <v>2.0030000000000001</v>
      </c>
      <c r="AH15" s="24">
        <v>2.012</v>
      </c>
      <c r="AI15" s="24">
        <v>2.0310000000000001</v>
      </c>
      <c r="AJ15" s="24">
        <v>2.02</v>
      </c>
      <c r="AK15" s="24">
        <v>2.0699999999999998</v>
      </c>
      <c r="AL15" s="24">
        <v>2.081</v>
      </c>
      <c r="AM15" s="24">
        <v>2.125</v>
      </c>
      <c r="AN15" s="24">
        <v>2.145</v>
      </c>
      <c r="AO15" s="24">
        <v>2.157</v>
      </c>
      <c r="AP15" s="24">
        <v>2.1960000000000002</v>
      </c>
      <c r="AQ15" s="24">
        <v>2.1890000000000001</v>
      </c>
      <c r="AR15" s="24">
        <v>2.2210000000000001</v>
      </c>
      <c r="AS15" s="24">
        <v>2.2320000000000002</v>
      </c>
      <c r="AT15" s="24">
        <v>2.161</v>
      </c>
      <c r="AU15" s="24">
        <v>2.2950000000000004</v>
      </c>
      <c r="AV15" s="24">
        <v>2.319</v>
      </c>
      <c r="AW15" s="24">
        <v>2.3179999999999996</v>
      </c>
      <c r="AX15" s="24">
        <v>2.331</v>
      </c>
      <c r="AY15" s="24">
        <v>2.347</v>
      </c>
      <c r="AZ15" s="24">
        <v>2.3739999999999997</v>
      </c>
      <c r="BA15" s="24">
        <v>2.3620000000000001</v>
      </c>
      <c r="BB15" s="24">
        <v>2.3969999999999998</v>
      </c>
    </row>
    <row r="16" spans="1:54">
      <c r="A16" s="122"/>
      <c r="B16" s="122"/>
      <c r="C16" s="122"/>
      <c r="D16" s="122"/>
      <c r="E16" s="24" t="s">
        <v>386</v>
      </c>
      <c r="F16" s="24">
        <v>2.9999999999999957E-3</v>
      </c>
      <c r="G16" s="24">
        <v>9.0000000000000011E-3</v>
      </c>
      <c r="H16" s="24">
        <v>1.100000000000001E-2</v>
      </c>
      <c r="I16" s="24">
        <v>2.3E-2</v>
      </c>
      <c r="J16" s="24">
        <v>4.1000000000000002E-2</v>
      </c>
      <c r="K16" s="10">
        <v>7.400000000000001E-2</v>
      </c>
      <c r="L16" s="24">
        <v>0.154</v>
      </c>
      <c r="M16" s="24">
        <v>0.34</v>
      </c>
      <c r="N16" s="24">
        <v>0.62</v>
      </c>
      <c r="O16" s="24">
        <v>0.84000000000000008</v>
      </c>
      <c r="P16" s="24">
        <v>1.016</v>
      </c>
      <c r="Q16" s="24">
        <v>1.167</v>
      </c>
      <c r="R16" s="24">
        <v>1.33</v>
      </c>
      <c r="S16" s="24">
        <v>1.4569999999999999</v>
      </c>
      <c r="T16" s="24">
        <v>1.593</v>
      </c>
      <c r="U16" s="24">
        <v>1.6220000000000001</v>
      </c>
      <c r="V16" s="24">
        <v>1.601</v>
      </c>
      <c r="W16" s="24">
        <v>1.8160000000000001</v>
      </c>
      <c r="X16" s="24">
        <v>1.8129999999999999</v>
      </c>
      <c r="Y16" s="24">
        <v>1.903</v>
      </c>
      <c r="Z16" s="24">
        <v>1.9</v>
      </c>
      <c r="AA16" s="24">
        <v>1.889</v>
      </c>
      <c r="AB16" s="24">
        <v>2.0209999999999999</v>
      </c>
      <c r="AC16" s="24">
        <v>2.0220000000000002</v>
      </c>
      <c r="AD16" s="24">
        <v>2.0830000000000002</v>
      </c>
      <c r="AE16" s="24">
        <v>2.1080000000000001</v>
      </c>
      <c r="AF16" s="24">
        <v>2.17</v>
      </c>
      <c r="AG16" s="24">
        <v>2.1830000000000003</v>
      </c>
      <c r="AH16" s="24">
        <v>2.2189999999999999</v>
      </c>
      <c r="AI16" s="24">
        <v>2.2330000000000001</v>
      </c>
      <c r="AJ16" s="24">
        <v>2.2869999999999999</v>
      </c>
      <c r="AK16" s="24">
        <v>2.3069999999999999</v>
      </c>
      <c r="AL16" s="24">
        <v>2.3250000000000002</v>
      </c>
      <c r="AM16" s="24">
        <v>2.331</v>
      </c>
      <c r="AN16" s="24">
        <v>2.375</v>
      </c>
      <c r="AO16" s="24">
        <v>2.3919999999999999</v>
      </c>
      <c r="AP16" s="24">
        <v>2.4159999999999999</v>
      </c>
      <c r="AQ16" s="24">
        <v>2.4040000000000004</v>
      </c>
      <c r="AR16" s="24">
        <v>2.456</v>
      </c>
      <c r="AS16" s="24">
        <v>2.4730000000000003</v>
      </c>
      <c r="AT16" s="24">
        <v>2.3660000000000001</v>
      </c>
      <c r="AU16" s="24">
        <v>2.5030000000000001</v>
      </c>
      <c r="AV16" s="24">
        <v>2.5270000000000001</v>
      </c>
      <c r="AW16" s="24">
        <v>2.544</v>
      </c>
      <c r="AX16" s="24">
        <v>2.573</v>
      </c>
      <c r="AY16" s="24">
        <v>2.58</v>
      </c>
      <c r="AZ16" s="24">
        <v>2.6109999999999998</v>
      </c>
      <c r="BA16" s="24">
        <v>2.59</v>
      </c>
      <c r="BB16" s="24">
        <v>2.6040000000000001</v>
      </c>
    </row>
    <row r="17" spans="1:54">
      <c r="A17" s="122"/>
      <c r="B17" s="122"/>
      <c r="C17" s="122" t="s">
        <v>288</v>
      </c>
      <c r="D17" s="122" t="s">
        <v>402</v>
      </c>
      <c r="E17" s="24" t="s">
        <v>384</v>
      </c>
      <c r="F17" s="24">
        <v>5.9999999999999984E-3</v>
      </c>
      <c r="G17" s="24">
        <v>9.0000000000000011E-3</v>
      </c>
      <c r="H17" s="24">
        <v>1.1999999999999997E-2</v>
      </c>
      <c r="I17" s="24">
        <v>2.4E-2</v>
      </c>
      <c r="J17" s="24">
        <v>4.4000000000000004E-2</v>
      </c>
      <c r="K17" s="10">
        <v>8.6999999999999994E-2</v>
      </c>
      <c r="L17" s="24">
        <v>0.16500000000000001</v>
      </c>
      <c r="M17" s="24">
        <v>0.33900000000000002</v>
      </c>
      <c r="N17" s="24">
        <v>0.621</v>
      </c>
      <c r="O17" s="24">
        <v>0.89300000000000002</v>
      </c>
      <c r="P17" s="24">
        <v>1.0840000000000001</v>
      </c>
      <c r="Q17" s="24">
        <v>1.264</v>
      </c>
      <c r="R17" s="24">
        <v>1.363</v>
      </c>
      <c r="S17" s="24">
        <v>1.4829999999999999</v>
      </c>
      <c r="T17" s="24">
        <v>1.548</v>
      </c>
      <c r="U17" s="24">
        <v>1.6160000000000001</v>
      </c>
      <c r="V17" s="24">
        <v>1.542</v>
      </c>
      <c r="W17" s="24">
        <v>1.726</v>
      </c>
      <c r="X17" s="24">
        <v>1.7529999999999999</v>
      </c>
      <c r="Y17" s="24">
        <v>1.82</v>
      </c>
      <c r="Z17" s="24">
        <v>1.8599999999999999</v>
      </c>
      <c r="AA17" s="24">
        <v>1.8980000000000001</v>
      </c>
      <c r="AB17" s="24">
        <v>1.9449999999999998</v>
      </c>
      <c r="AC17" s="24">
        <v>1.988</v>
      </c>
      <c r="AD17" s="24">
        <v>2.0340000000000003</v>
      </c>
      <c r="AE17" s="24">
        <v>2.077</v>
      </c>
      <c r="AF17" s="24">
        <v>2.13</v>
      </c>
      <c r="AG17" s="24">
        <v>2.15</v>
      </c>
      <c r="AH17" s="24">
        <v>2.198</v>
      </c>
      <c r="AI17" s="24">
        <v>2.2230000000000003</v>
      </c>
      <c r="AJ17" s="24">
        <v>2.2570000000000001</v>
      </c>
      <c r="AK17" s="24">
        <v>2.2869999999999999</v>
      </c>
      <c r="AL17" s="24">
        <v>2.3260000000000001</v>
      </c>
      <c r="AM17" s="24">
        <v>2.347</v>
      </c>
      <c r="AN17" s="24">
        <v>2.395</v>
      </c>
      <c r="AO17" s="24">
        <v>2.4220000000000002</v>
      </c>
      <c r="AP17" s="24">
        <v>2.4350000000000001</v>
      </c>
      <c r="AQ17" s="24">
        <v>2.448</v>
      </c>
      <c r="AR17" s="24">
        <v>2.516</v>
      </c>
      <c r="AS17" s="24">
        <v>2.5180000000000002</v>
      </c>
      <c r="AT17" s="24">
        <v>2.4239999999999999</v>
      </c>
      <c r="AU17" s="24">
        <v>2.5610000000000004</v>
      </c>
      <c r="AV17" s="24">
        <v>2.597</v>
      </c>
      <c r="AW17" s="24">
        <v>2.621</v>
      </c>
      <c r="AX17" s="24">
        <v>2.6270000000000002</v>
      </c>
      <c r="AY17" s="24">
        <v>2.6420000000000003</v>
      </c>
      <c r="AZ17" s="24">
        <v>2.6759999999999997</v>
      </c>
      <c r="BA17" s="24">
        <v>2.6459999999999999</v>
      </c>
      <c r="BB17" s="24">
        <v>2.653</v>
      </c>
    </row>
    <row r="18" spans="1:54">
      <c r="A18" s="122"/>
      <c r="B18" s="122"/>
      <c r="C18" s="122"/>
      <c r="D18" s="122"/>
      <c r="E18" s="24" t="s">
        <v>385</v>
      </c>
      <c r="F18" s="24">
        <v>6.9999999999999993E-3</v>
      </c>
      <c r="G18" s="24">
        <v>1.1000000000000003E-2</v>
      </c>
      <c r="H18" s="24">
        <v>1.9000000000000003E-2</v>
      </c>
      <c r="I18" s="24">
        <v>3.9E-2</v>
      </c>
      <c r="J18" s="24">
        <v>7.3000000000000009E-2</v>
      </c>
      <c r="K18" s="10">
        <v>0.15</v>
      </c>
      <c r="L18" s="24">
        <v>0.3</v>
      </c>
      <c r="M18" s="24">
        <v>0.54499999999999993</v>
      </c>
      <c r="N18" s="24">
        <v>0.78899999999999992</v>
      </c>
      <c r="O18" s="24">
        <v>1.0010000000000001</v>
      </c>
      <c r="P18" s="24">
        <v>1.1440000000000001</v>
      </c>
      <c r="Q18" s="24">
        <v>1.337</v>
      </c>
      <c r="R18" s="24">
        <v>1.4140000000000001</v>
      </c>
      <c r="S18" s="24">
        <v>1.552</v>
      </c>
      <c r="T18" s="24">
        <v>1.6280000000000001</v>
      </c>
      <c r="U18" s="24">
        <v>1.696</v>
      </c>
      <c r="V18" s="24">
        <v>1.6219999999999999</v>
      </c>
      <c r="W18" s="24">
        <v>1.829</v>
      </c>
      <c r="X18" s="24">
        <v>1.8419999999999999</v>
      </c>
      <c r="Y18" s="24">
        <v>1.911</v>
      </c>
      <c r="Z18" s="24">
        <v>1.9359999999999999</v>
      </c>
      <c r="AA18" s="24">
        <v>1.9589999999999999</v>
      </c>
      <c r="AB18" s="24">
        <v>2.0699999999999998</v>
      </c>
      <c r="AC18" s="24">
        <v>2.0710000000000002</v>
      </c>
      <c r="AD18" s="24">
        <v>2.101</v>
      </c>
      <c r="AE18" s="24">
        <v>2.1550000000000002</v>
      </c>
      <c r="AF18" s="24">
        <v>2.2240000000000002</v>
      </c>
      <c r="AG18" s="24">
        <v>2.2429999999999999</v>
      </c>
      <c r="AH18" s="24">
        <v>2.2909999999999999</v>
      </c>
      <c r="AI18" s="24">
        <v>2.3010000000000002</v>
      </c>
      <c r="AJ18" s="24">
        <v>2.335</v>
      </c>
      <c r="AK18" s="24">
        <v>2.3780000000000001</v>
      </c>
      <c r="AL18" s="24">
        <v>2.3810000000000002</v>
      </c>
      <c r="AM18" s="24">
        <v>2.4080000000000004</v>
      </c>
      <c r="AN18" s="24">
        <v>2.431</v>
      </c>
      <c r="AO18" s="24">
        <v>2.4500000000000002</v>
      </c>
      <c r="AP18" s="24">
        <v>2.464</v>
      </c>
      <c r="AQ18" s="24">
        <v>2.472</v>
      </c>
      <c r="AR18" s="24">
        <v>2.4969999999999999</v>
      </c>
      <c r="AS18" s="24">
        <v>2.5020000000000002</v>
      </c>
      <c r="AT18" s="24">
        <v>2.4140000000000001</v>
      </c>
      <c r="AU18" s="24">
        <v>2.5390000000000001</v>
      </c>
      <c r="AV18" s="24">
        <v>2.5550000000000002</v>
      </c>
      <c r="AW18" s="24">
        <v>2.5569999999999999</v>
      </c>
      <c r="AX18" s="24">
        <v>2.5620000000000003</v>
      </c>
      <c r="AY18" s="24">
        <v>2.58</v>
      </c>
      <c r="AZ18" s="24">
        <v>2.5949999999999998</v>
      </c>
      <c r="BA18" s="24">
        <v>2.5760000000000001</v>
      </c>
      <c r="BB18" s="24">
        <v>2.5840000000000001</v>
      </c>
    </row>
    <row r="19" spans="1:54">
      <c r="A19" s="122"/>
      <c r="B19" s="122"/>
      <c r="C19" s="122"/>
      <c r="D19" s="122"/>
      <c r="E19" s="24" t="s">
        <v>386</v>
      </c>
      <c r="F19" s="24">
        <v>3.9999999999999966E-3</v>
      </c>
      <c r="G19" s="24">
        <v>9.0000000000000011E-3</v>
      </c>
      <c r="H19" s="24">
        <v>1.6E-2</v>
      </c>
      <c r="I19" s="24">
        <v>3.0999999999999993E-2</v>
      </c>
      <c r="J19" s="24">
        <v>5.9000000000000004E-2</v>
      </c>
      <c r="K19" s="10">
        <v>0.125</v>
      </c>
      <c r="L19" s="24">
        <v>0.23399999999999999</v>
      </c>
      <c r="M19" s="24">
        <v>0.43</v>
      </c>
      <c r="N19" s="24">
        <v>0.67599999999999993</v>
      </c>
      <c r="O19" s="24">
        <v>0.90199999999999991</v>
      </c>
      <c r="P19" s="24">
        <v>1.091</v>
      </c>
      <c r="Q19" s="24">
        <v>1.2530000000000001</v>
      </c>
      <c r="R19" s="24">
        <v>1.355</v>
      </c>
      <c r="S19" s="24">
        <v>1.4789999999999999</v>
      </c>
      <c r="T19" s="24">
        <v>1.548</v>
      </c>
      <c r="U19" s="24">
        <v>1.623</v>
      </c>
      <c r="V19" s="24">
        <v>1.5389999999999999</v>
      </c>
      <c r="W19" s="24">
        <v>1.7269999999999999</v>
      </c>
      <c r="X19" s="24">
        <v>1.748</v>
      </c>
      <c r="Y19" s="24">
        <v>1.8180000000000001</v>
      </c>
      <c r="Z19" s="24">
        <v>1.8619999999999999</v>
      </c>
      <c r="AA19" s="24">
        <v>1.895</v>
      </c>
      <c r="AB19" s="24">
        <v>1.948</v>
      </c>
      <c r="AC19" s="24">
        <v>1.9820000000000002</v>
      </c>
      <c r="AD19" s="24">
        <v>2.0270000000000001</v>
      </c>
      <c r="AE19" s="24">
        <v>2.0760000000000001</v>
      </c>
      <c r="AF19" s="24">
        <v>2.1339999999999999</v>
      </c>
      <c r="AG19" s="24">
        <v>2.16</v>
      </c>
      <c r="AH19" s="24">
        <v>2.1930000000000001</v>
      </c>
      <c r="AI19" s="24">
        <v>2.2200000000000002</v>
      </c>
      <c r="AJ19" s="24">
        <v>2.2530000000000001</v>
      </c>
      <c r="AK19" s="24">
        <v>2.2829999999999999</v>
      </c>
      <c r="AL19" s="24">
        <v>2.3069999999999999</v>
      </c>
      <c r="AM19" s="24">
        <v>2.3370000000000002</v>
      </c>
      <c r="AN19" s="24">
        <v>2.3690000000000002</v>
      </c>
      <c r="AO19" s="24">
        <v>2.3930000000000002</v>
      </c>
      <c r="AP19" s="24">
        <v>2.4090000000000003</v>
      </c>
      <c r="AQ19" s="24">
        <v>2.4210000000000003</v>
      </c>
      <c r="AR19" s="24">
        <v>2.4729999999999999</v>
      </c>
      <c r="AS19" s="24">
        <v>2.476</v>
      </c>
      <c r="AT19" s="24">
        <v>2.3959999999999999</v>
      </c>
      <c r="AU19" s="24">
        <v>2.536</v>
      </c>
      <c r="AV19" s="24">
        <v>2.5670000000000002</v>
      </c>
      <c r="AW19" s="24">
        <v>2.5679999999999996</v>
      </c>
      <c r="AX19" s="24">
        <v>2.5750000000000002</v>
      </c>
      <c r="AY19" s="24">
        <v>2.5980000000000003</v>
      </c>
      <c r="AZ19" s="24">
        <v>2.6159999999999997</v>
      </c>
      <c r="BA19" s="24">
        <v>2.5949999999999998</v>
      </c>
      <c r="BB19" s="24">
        <v>2.62</v>
      </c>
    </row>
    <row r="20" spans="1:54">
      <c r="A20" s="122"/>
      <c r="B20" s="122" t="s">
        <v>391</v>
      </c>
      <c r="C20" s="122" t="s">
        <v>701</v>
      </c>
      <c r="D20" s="122" t="s">
        <v>398</v>
      </c>
      <c r="E20" s="24" t="s">
        <v>384</v>
      </c>
      <c r="F20" s="24">
        <v>4.9999999999999975E-3</v>
      </c>
      <c r="G20" s="24">
        <v>4.9999999999999975E-3</v>
      </c>
      <c r="H20" s="24">
        <v>4.0000000000000036E-3</v>
      </c>
      <c r="I20" s="24">
        <v>1.1000000000000003E-2</v>
      </c>
      <c r="J20" s="24">
        <v>1.5999999999999993E-2</v>
      </c>
      <c r="K20" s="24">
        <v>2.5000000000000008E-2</v>
      </c>
      <c r="L20" s="24">
        <v>4.7E-2</v>
      </c>
      <c r="M20" s="24">
        <v>9.1999999999999998E-2</v>
      </c>
      <c r="N20" s="24">
        <v>0.16600000000000001</v>
      </c>
      <c r="O20" s="24">
        <v>0.27700000000000002</v>
      </c>
      <c r="P20" s="24">
        <v>0.48500000000000004</v>
      </c>
      <c r="Q20" s="24">
        <v>0.7659999999999999</v>
      </c>
      <c r="R20" s="24">
        <v>1.0010000000000001</v>
      </c>
      <c r="S20" s="24">
        <v>1.194</v>
      </c>
      <c r="T20" s="24">
        <v>1.333</v>
      </c>
      <c r="U20" s="24">
        <v>1.4280000000000002</v>
      </c>
      <c r="V20" s="24">
        <v>1.341</v>
      </c>
      <c r="W20" s="24">
        <v>1.5289999999999999</v>
      </c>
      <c r="X20" s="24">
        <v>1.5739999999999998</v>
      </c>
      <c r="Y20" s="24">
        <v>1.6180000000000001</v>
      </c>
      <c r="Z20" s="24">
        <v>1.7</v>
      </c>
      <c r="AA20" s="24">
        <v>1.766</v>
      </c>
      <c r="AB20" s="24">
        <v>1.7790000000000001</v>
      </c>
      <c r="AC20" s="24">
        <v>1.843</v>
      </c>
      <c r="AD20" s="24">
        <v>1.8440000000000001</v>
      </c>
      <c r="AE20" s="24">
        <v>1.911</v>
      </c>
      <c r="AF20" s="24">
        <v>1.944</v>
      </c>
      <c r="AG20" s="24">
        <v>1.9830000000000001</v>
      </c>
      <c r="AH20" s="24">
        <v>2.0089999999999999</v>
      </c>
      <c r="AI20" s="24">
        <v>2.0580000000000003</v>
      </c>
      <c r="AJ20" s="24">
        <v>2.048</v>
      </c>
      <c r="AK20" s="24">
        <v>2.121</v>
      </c>
      <c r="AL20" s="24">
        <v>2.129</v>
      </c>
      <c r="AM20" s="24">
        <v>2.198</v>
      </c>
      <c r="AN20" s="24">
        <v>2.2170000000000001</v>
      </c>
      <c r="AO20" s="24">
        <v>2.2320000000000002</v>
      </c>
      <c r="AP20" s="24">
        <v>2.2600000000000002</v>
      </c>
      <c r="AQ20" s="24">
        <v>2.262</v>
      </c>
      <c r="AR20" s="24">
        <v>2.3050000000000002</v>
      </c>
      <c r="AS20" s="24">
        <v>2.3030000000000004</v>
      </c>
      <c r="AT20" s="24">
        <v>2.2370000000000001</v>
      </c>
      <c r="AU20" s="24">
        <v>2.3890000000000002</v>
      </c>
      <c r="AV20" s="24">
        <v>2.3890000000000002</v>
      </c>
      <c r="AW20" s="24">
        <v>2.403</v>
      </c>
      <c r="AX20" s="24">
        <v>2.4050000000000002</v>
      </c>
      <c r="AY20" s="24">
        <v>2.4370000000000003</v>
      </c>
      <c r="AZ20" s="24">
        <v>2.44</v>
      </c>
      <c r="BA20" s="24">
        <v>2.4299999999999997</v>
      </c>
      <c r="BB20" s="24">
        <v>2.46</v>
      </c>
    </row>
    <row r="21" spans="1:54">
      <c r="A21" s="122"/>
      <c r="B21" s="122"/>
      <c r="C21" s="122"/>
      <c r="D21" s="122"/>
      <c r="E21" s="24" t="s">
        <v>385</v>
      </c>
      <c r="F21" s="24">
        <v>4.3333333333333305E-3</v>
      </c>
      <c r="G21" s="24">
        <v>8.3333333333333332E-3</v>
      </c>
      <c r="H21" s="24">
        <v>1.1000000000000001E-2</v>
      </c>
      <c r="I21" s="24">
        <v>2.0333333333333332E-2</v>
      </c>
      <c r="J21" s="24">
        <v>3.4333333333333327E-2</v>
      </c>
      <c r="K21" s="10">
        <v>6.1666666666666668E-2</v>
      </c>
      <c r="L21" s="24">
        <v>0.11833333333333333</v>
      </c>
      <c r="M21" s="24">
        <v>0.22266666666666665</v>
      </c>
      <c r="N21" s="24">
        <v>0.36933333333333335</v>
      </c>
      <c r="O21" s="24">
        <v>0.55166666666666675</v>
      </c>
      <c r="P21" s="24">
        <v>0.7546666666666666</v>
      </c>
      <c r="Q21" s="24">
        <v>0.94666666666666666</v>
      </c>
      <c r="R21" s="24">
        <v>1.1223333333333334</v>
      </c>
      <c r="S21" s="24">
        <v>1.276</v>
      </c>
      <c r="T21" s="24">
        <v>1.4006666666666667</v>
      </c>
      <c r="U21" s="24">
        <v>1.4956666666666667</v>
      </c>
      <c r="V21" s="24">
        <v>1.4146666666666665</v>
      </c>
      <c r="W21" s="24">
        <v>1.6296666666666664</v>
      </c>
      <c r="X21" s="24">
        <v>1.6819999999999997</v>
      </c>
      <c r="Y21" s="24">
        <v>1.7213333333333336</v>
      </c>
      <c r="Z21" s="24">
        <v>1.7809999999999999</v>
      </c>
      <c r="AA21" s="24">
        <v>1.8339999999999999</v>
      </c>
      <c r="AB21" s="24">
        <v>1.8743333333333334</v>
      </c>
      <c r="AC21" s="24">
        <v>1.9273333333333333</v>
      </c>
      <c r="AD21" s="24">
        <v>1.9396666666666669</v>
      </c>
      <c r="AE21" s="24">
        <v>1.9986666666666668</v>
      </c>
      <c r="AF21" s="24">
        <v>2.0503333333333331</v>
      </c>
      <c r="AG21" s="24">
        <v>2.0680000000000001</v>
      </c>
      <c r="AH21" s="24">
        <v>2.1086666666666667</v>
      </c>
      <c r="AI21" s="24">
        <v>2.1486666666666667</v>
      </c>
      <c r="AJ21" s="24">
        <v>2.1776666666666666</v>
      </c>
      <c r="AK21" s="24">
        <v>2.2153333333333332</v>
      </c>
      <c r="AL21" s="24">
        <v>2.2326666666666668</v>
      </c>
      <c r="AM21" s="24">
        <v>2.2773333333333334</v>
      </c>
      <c r="AN21" s="24">
        <v>2.2996666666666665</v>
      </c>
      <c r="AO21" s="24">
        <v>2.3343333333333334</v>
      </c>
      <c r="AP21" s="24">
        <v>2.3610000000000002</v>
      </c>
      <c r="AQ21" s="24">
        <v>2.3646666666666669</v>
      </c>
      <c r="AR21" s="24">
        <v>2.4143333333333334</v>
      </c>
      <c r="AS21" s="24">
        <v>2.4153333333333333</v>
      </c>
      <c r="AT21" s="24">
        <v>2.3340000000000001</v>
      </c>
      <c r="AU21" s="24">
        <v>2.4706666666666668</v>
      </c>
      <c r="AV21" s="24">
        <v>2.488</v>
      </c>
      <c r="AW21" s="24">
        <v>2.4986666666666668</v>
      </c>
      <c r="AX21" s="24">
        <v>2.5246666666666671</v>
      </c>
      <c r="AY21" s="24">
        <v>2.5390000000000001</v>
      </c>
      <c r="AZ21" s="24">
        <v>2.5613333333333332</v>
      </c>
      <c r="BA21" s="24">
        <v>2.5333333333333332</v>
      </c>
      <c r="BB21" s="24">
        <v>2.5623333333333336</v>
      </c>
    </row>
    <row r="22" spans="1:54">
      <c r="A22" s="122"/>
      <c r="B22" s="122"/>
      <c r="C22" s="122"/>
      <c r="D22" s="122"/>
      <c r="E22" s="24" t="s">
        <v>386</v>
      </c>
      <c r="F22" s="24">
        <v>3.9999999999999966E-3</v>
      </c>
      <c r="G22" s="24">
        <v>9.0000000000000011E-3</v>
      </c>
      <c r="H22" s="24">
        <v>1.1999999999999997E-2</v>
      </c>
      <c r="I22" s="24">
        <v>2.0999999999999998E-2</v>
      </c>
      <c r="J22" s="24">
        <v>3.7999999999999999E-2</v>
      </c>
      <c r="K22" s="10">
        <v>7.1000000000000008E-2</v>
      </c>
      <c r="L22" s="24">
        <v>0.14000000000000001</v>
      </c>
      <c r="M22" s="24">
        <v>0.26800000000000002</v>
      </c>
      <c r="N22" s="24">
        <v>0.439</v>
      </c>
      <c r="O22" s="24">
        <v>0.65700000000000003</v>
      </c>
      <c r="P22" s="24">
        <v>0.85799999999999998</v>
      </c>
      <c r="Q22" s="24">
        <v>0.999</v>
      </c>
      <c r="R22" s="24">
        <v>1.1340000000000001</v>
      </c>
      <c r="S22" s="24">
        <v>1.256</v>
      </c>
      <c r="T22" s="24">
        <v>1.3740000000000001</v>
      </c>
      <c r="U22" s="24">
        <v>1.4690000000000001</v>
      </c>
      <c r="V22" s="24">
        <v>1.39</v>
      </c>
      <c r="W22" s="24">
        <v>1.6099999999999999</v>
      </c>
      <c r="X22" s="24">
        <v>1.6619999999999999</v>
      </c>
      <c r="Y22" s="24">
        <v>1.6970000000000001</v>
      </c>
      <c r="Z22" s="24">
        <v>1.744</v>
      </c>
      <c r="AA22" s="24">
        <v>1.7930000000000001</v>
      </c>
      <c r="AB22" s="24">
        <v>1.849</v>
      </c>
      <c r="AC22" s="24">
        <v>1.887</v>
      </c>
      <c r="AD22" s="24">
        <v>1.9160000000000001</v>
      </c>
      <c r="AE22" s="24">
        <v>1.964</v>
      </c>
      <c r="AF22" s="24">
        <v>2.0329999999999999</v>
      </c>
      <c r="AG22" s="24">
        <v>2.052</v>
      </c>
      <c r="AH22" s="24">
        <v>2.0920000000000001</v>
      </c>
      <c r="AI22" s="24">
        <v>2.1310000000000002</v>
      </c>
      <c r="AJ22" s="24">
        <v>2.181</v>
      </c>
      <c r="AK22" s="24">
        <v>2.2000000000000002</v>
      </c>
      <c r="AL22" s="24">
        <v>2.2349999999999999</v>
      </c>
      <c r="AM22" s="24">
        <v>2.2670000000000003</v>
      </c>
      <c r="AN22" s="24">
        <v>2.294</v>
      </c>
      <c r="AO22" s="24">
        <v>2.33</v>
      </c>
      <c r="AP22" s="24">
        <v>2.355</v>
      </c>
      <c r="AQ22" s="24">
        <v>2.3660000000000001</v>
      </c>
      <c r="AR22" s="24">
        <v>2.4290000000000003</v>
      </c>
      <c r="AS22" s="24">
        <v>2.4250000000000003</v>
      </c>
      <c r="AT22" s="24">
        <v>2.3410000000000002</v>
      </c>
      <c r="AU22" s="24">
        <v>2.468</v>
      </c>
      <c r="AV22" s="24">
        <v>2.4950000000000001</v>
      </c>
      <c r="AW22" s="24">
        <v>2.5069999999999997</v>
      </c>
      <c r="AX22" s="24">
        <v>2.5420000000000003</v>
      </c>
      <c r="AY22" s="24">
        <v>2.5550000000000002</v>
      </c>
      <c r="AZ22" s="24">
        <v>2.5829999999999997</v>
      </c>
      <c r="BA22" s="24">
        <v>2.5489999999999999</v>
      </c>
      <c r="BB22" s="24">
        <v>2.5909999999999997</v>
      </c>
    </row>
    <row r="23" spans="1:54">
      <c r="A23" s="122"/>
      <c r="B23" s="122"/>
      <c r="C23" s="122" t="s">
        <v>521</v>
      </c>
      <c r="D23" s="122" t="s">
        <v>400</v>
      </c>
      <c r="E23" s="24" t="s">
        <v>384</v>
      </c>
      <c r="F23" s="24">
        <v>6.9999999999999993E-3</v>
      </c>
      <c r="G23" s="24">
        <v>1.6999999999999994E-2</v>
      </c>
      <c r="H23" s="24">
        <v>0.03</v>
      </c>
      <c r="I23" s="24">
        <v>4.5999999999999992E-2</v>
      </c>
      <c r="J23" s="24">
        <v>6.6000000000000003E-2</v>
      </c>
      <c r="K23" s="10">
        <v>0.11599999999999999</v>
      </c>
      <c r="L23" s="24">
        <v>0.20600000000000002</v>
      </c>
      <c r="M23" s="24">
        <v>0.34400000000000003</v>
      </c>
      <c r="N23" s="24">
        <v>0.5179999999999999</v>
      </c>
      <c r="O23" s="24">
        <v>0.7370000000000001</v>
      </c>
      <c r="P23" s="24">
        <v>0.92599999999999993</v>
      </c>
      <c r="Q23" s="24">
        <v>1.1320000000000001</v>
      </c>
      <c r="R23" s="24">
        <v>1.266</v>
      </c>
      <c r="S23" s="24">
        <v>1.381</v>
      </c>
      <c r="T23" s="24">
        <v>1.458</v>
      </c>
      <c r="U23" s="24">
        <v>1.538</v>
      </c>
      <c r="V23" s="24">
        <v>1.431</v>
      </c>
      <c r="W23" s="24">
        <v>1.609</v>
      </c>
      <c r="X23" s="24">
        <v>1.6739999999999999</v>
      </c>
      <c r="Y23" s="24">
        <v>1.6740000000000002</v>
      </c>
      <c r="Z23" s="24">
        <v>1.7249999999999999</v>
      </c>
      <c r="AA23" s="24">
        <v>1.7690000000000001</v>
      </c>
      <c r="AB23" s="24">
        <v>1.7950000000000002</v>
      </c>
      <c r="AC23" s="24">
        <v>1.847</v>
      </c>
      <c r="AD23" s="24">
        <v>1.885</v>
      </c>
      <c r="AE23" s="24">
        <v>1.9400000000000002</v>
      </c>
      <c r="AF23" s="24">
        <v>1.9889999999999999</v>
      </c>
      <c r="AG23" s="24">
        <v>2.0169999999999999</v>
      </c>
      <c r="AH23" s="24">
        <v>2.0590000000000002</v>
      </c>
      <c r="AI23" s="24">
        <v>2.077</v>
      </c>
      <c r="AJ23" s="24">
        <v>2.1270000000000002</v>
      </c>
      <c r="AK23" s="24">
        <v>2.157</v>
      </c>
      <c r="AL23" s="24">
        <v>2.194</v>
      </c>
      <c r="AM23" s="24">
        <v>2.1990000000000003</v>
      </c>
      <c r="AN23" s="24">
        <v>2.2429999999999999</v>
      </c>
      <c r="AO23" s="24">
        <v>2.2709999999999999</v>
      </c>
      <c r="AP23" s="24">
        <v>2.33</v>
      </c>
      <c r="AQ23" s="24">
        <v>2.3170000000000002</v>
      </c>
      <c r="AR23" s="24">
        <v>2.36</v>
      </c>
      <c r="AS23" s="24">
        <v>2.3740000000000001</v>
      </c>
      <c r="AT23" s="24">
        <v>2.3050000000000002</v>
      </c>
      <c r="AU23" s="24">
        <v>2.4320000000000004</v>
      </c>
      <c r="AV23" s="24">
        <v>2.4470000000000001</v>
      </c>
      <c r="AW23" s="24">
        <v>2.4589999999999996</v>
      </c>
      <c r="AX23" s="24">
        <v>2.4660000000000002</v>
      </c>
      <c r="AY23" s="24">
        <v>2.4700000000000002</v>
      </c>
      <c r="AZ23" s="24">
        <v>2.4989999999999997</v>
      </c>
      <c r="BA23" s="24">
        <v>2.4729999999999999</v>
      </c>
      <c r="BB23" s="24">
        <v>2.4979999999999998</v>
      </c>
    </row>
    <row r="24" spans="1:54">
      <c r="A24" s="122"/>
      <c r="B24" s="122"/>
      <c r="C24" s="122"/>
      <c r="D24" s="122"/>
      <c r="E24" s="24" t="s">
        <v>385</v>
      </c>
      <c r="F24" s="24">
        <v>3.9999999999999966E-3</v>
      </c>
      <c r="G24" s="24">
        <v>1.0000000000000002E-2</v>
      </c>
      <c r="H24" s="24">
        <v>1.100000000000001E-2</v>
      </c>
      <c r="I24" s="24">
        <v>1.9999999999999997E-2</v>
      </c>
      <c r="J24" s="24">
        <v>3.4999999999999996E-2</v>
      </c>
      <c r="K24" s="10">
        <v>6.4000000000000001E-2</v>
      </c>
      <c r="L24" s="24">
        <v>0.11899999999999999</v>
      </c>
      <c r="M24" s="24">
        <v>0.22100000000000003</v>
      </c>
      <c r="N24" s="24">
        <v>0.36</v>
      </c>
      <c r="O24" s="24">
        <v>0.60699999999999998</v>
      </c>
      <c r="P24" s="24">
        <v>0.84299999999999997</v>
      </c>
      <c r="Q24" s="24">
        <v>1.0640000000000001</v>
      </c>
      <c r="R24" s="24">
        <v>1.222</v>
      </c>
      <c r="S24" s="24">
        <v>1.325</v>
      </c>
      <c r="T24" s="24">
        <v>1.3900000000000001</v>
      </c>
      <c r="U24" s="24">
        <v>1.4490000000000001</v>
      </c>
      <c r="V24" s="24">
        <v>1.3599999999999999</v>
      </c>
      <c r="W24" s="24">
        <v>1.5449999999999999</v>
      </c>
      <c r="X24" s="24">
        <v>1.5939999999999999</v>
      </c>
      <c r="Y24" s="24">
        <v>1.609</v>
      </c>
      <c r="Z24" s="24">
        <v>1.675</v>
      </c>
      <c r="AA24" s="24">
        <v>1.714</v>
      </c>
      <c r="AB24" s="24">
        <v>1.7510000000000001</v>
      </c>
      <c r="AC24" s="24">
        <v>1.8050000000000002</v>
      </c>
      <c r="AD24" s="24">
        <v>1.841</v>
      </c>
      <c r="AE24" s="24">
        <v>1.903</v>
      </c>
      <c r="AF24" s="24">
        <v>1.9460000000000002</v>
      </c>
      <c r="AG24" s="24">
        <v>2.0049999999999999</v>
      </c>
      <c r="AH24" s="24">
        <v>2.0270000000000001</v>
      </c>
      <c r="AI24" s="24">
        <v>2.0680000000000001</v>
      </c>
      <c r="AJ24" s="24">
        <v>2.1040000000000001</v>
      </c>
      <c r="AK24" s="24">
        <v>2.1390000000000002</v>
      </c>
      <c r="AL24" s="24">
        <v>2.1680000000000001</v>
      </c>
      <c r="AM24" s="24">
        <v>2.1800000000000002</v>
      </c>
      <c r="AN24" s="24">
        <v>2.2250000000000001</v>
      </c>
      <c r="AO24" s="24">
        <v>2.2269999999999999</v>
      </c>
      <c r="AP24" s="24">
        <v>2.2709999999999999</v>
      </c>
      <c r="AQ24" s="24">
        <v>2.254</v>
      </c>
      <c r="AR24" s="24">
        <v>2.31</v>
      </c>
      <c r="AS24" s="24">
        <v>2.31</v>
      </c>
      <c r="AT24" s="24">
        <v>2.2440000000000002</v>
      </c>
      <c r="AU24" s="24">
        <v>2.3890000000000002</v>
      </c>
      <c r="AV24" s="24">
        <v>2.4020000000000001</v>
      </c>
      <c r="AW24" s="24">
        <v>2.403</v>
      </c>
      <c r="AX24" s="24">
        <v>2.415</v>
      </c>
      <c r="AY24" s="24">
        <v>2.4300000000000002</v>
      </c>
      <c r="AZ24" s="24">
        <v>2.4739999999999998</v>
      </c>
      <c r="BA24" s="24">
        <v>2.4390000000000001</v>
      </c>
      <c r="BB24" s="24">
        <v>2.464</v>
      </c>
    </row>
    <row r="25" spans="1:54">
      <c r="A25" s="122"/>
      <c r="B25" s="122"/>
      <c r="C25" s="122"/>
      <c r="D25" s="122"/>
      <c r="E25" s="24" t="s">
        <v>386</v>
      </c>
      <c r="F25" s="24">
        <v>5.9999999999999984E-3</v>
      </c>
      <c r="G25" s="24">
        <v>1.0000000000000002E-2</v>
      </c>
      <c r="H25" s="24">
        <v>1.1999999999999997E-2</v>
      </c>
      <c r="I25" s="24">
        <v>2.5000000000000001E-2</v>
      </c>
      <c r="J25" s="24">
        <v>4.3000000000000003E-2</v>
      </c>
      <c r="K25" s="10">
        <v>8.3999999999999991E-2</v>
      </c>
      <c r="L25" s="24">
        <v>0.155</v>
      </c>
      <c r="M25" s="24">
        <v>0.29799999999999999</v>
      </c>
      <c r="N25" s="24">
        <v>0.54599999999999993</v>
      </c>
      <c r="O25" s="24">
        <v>0.81099999999999994</v>
      </c>
      <c r="P25" s="24">
        <v>1.0010000000000001</v>
      </c>
      <c r="Q25" s="24">
        <v>1.1860000000000002</v>
      </c>
      <c r="R25" s="24">
        <v>1.2810000000000001</v>
      </c>
      <c r="S25" s="24">
        <v>1.3519999999999999</v>
      </c>
      <c r="T25" s="24">
        <v>1.413</v>
      </c>
      <c r="U25" s="24">
        <v>1.4830000000000001</v>
      </c>
      <c r="V25" s="24">
        <v>1.3839999999999999</v>
      </c>
      <c r="W25" s="24">
        <v>1.5669999999999999</v>
      </c>
      <c r="X25" s="24">
        <v>1.625</v>
      </c>
      <c r="Y25" s="24">
        <v>1.6440000000000001</v>
      </c>
      <c r="Z25" s="24">
        <v>1.7009999999999998</v>
      </c>
      <c r="AA25" s="24">
        <v>1.7410000000000001</v>
      </c>
      <c r="AB25" s="24">
        <v>1.7730000000000001</v>
      </c>
      <c r="AC25" s="24">
        <v>1.823</v>
      </c>
      <c r="AD25" s="24">
        <v>1.851</v>
      </c>
      <c r="AE25" s="24">
        <v>1.9060000000000001</v>
      </c>
      <c r="AF25" s="24">
        <v>1.9500000000000002</v>
      </c>
      <c r="AG25" s="24">
        <v>1.9980000000000002</v>
      </c>
      <c r="AH25" s="24">
        <v>2.028</v>
      </c>
      <c r="AI25" s="24">
        <v>2.0570000000000004</v>
      </c>
      <c r="AJ25" s="24">
        <v>2.081</v>
      </c>
      <c r="AK25" s="24">
        <v>2.1379999999999999</v>
      </c>
      <c r="AL25" s="24">
        <v>2.161</v>
      </c>
      <c r="AM25" s="24">
        <v>2.1860000000000004</v>
      </c>
      <c r="AN25" s="24">
        <v>2.2080000000000002</v>
      </c>
      <c r="AO25" s="24">
        <v>2.2389999999999999</v>
      </c>
      <c r="AP25" s="24">
        <v>2.2749999999999999</v>
      </c>
      <c r="AQ25" s="24">
        <v>2.2560000000000002</v>
      </c>
      <c r="AR25" s="24">
        <v>2.2970000000000002</v>
      </c>
      <c r="AS25" s="24">
        <v>2.302</v>
      </c>
      <c r="AT25" s="24">
        <v>2.2410000000000001</v>
      </c>
      <c r="AU25" s="24">
        <v>2.383</v>
      </c>
      <c r="AV25" s="24">
        <v>2.3959999999999999</v>
      </c>
      <c r="AW25" s="24">
        <v>2.3899999999999997</v>
      </c>
      <c r="AX25" s="24">
        <v>2.3980000000000001</v>
      </c>
      <c r="AY25" s="24">
        <v>2.4170000000000003</v>
      </c>
      <c r="AZ25" s="24">
        <v>2.4549999999999996</v>
      </c>
      <c r="BA25" s="24">
        <v>2.4259999999999997</v>
      </c>
      <c r="BB25" s="24">
        <v>2.4430000000000001</v>
      </c>
    </row>
    <row r="26" spans="1:54">
      <c r="A26" s="122"/>
      <c r="B26" s="122"/>
      <c r="C26" s="122" t="s">
        <v>522</v>
      </c>
      <c r="D26" s="122" t="s">
        <v>401</v>
      </c>
      <c r="E26" s="24" t="s">
        <v>384</v>
      </c>
      <c r="F26" s="24">
        <v>4.9999999999999975E-3</v>
      </c>
      <c r="G26" s="24">
        <v>4.9999999999999975E-3</v>
      </c>
      <c r="H26" s="24">
        <v>5.0000000000000044E-3</v>
      </c>
      <c r="I26" s="24">
        <v>1.2000000000000004E-2</v>
      </c>
      <c r="J26" s="24">
        <v>1.7999999999999995E-2</v>
      </c>
      <c r="K26" s="10">
        <v>0.03</v>
      </c>
      <c r="L26" s="24">
        <v>5.1000000000000004E-2</v>
      </c>
      <c r="M26" s="24">
        <v>9.7000000000000003E-2</v>
      </c>
      <c r="N26" s="24">
        <v>0.16300000000000001</v>
      </c>
      <c r="O26" s="24">
        <v>0.27</v>
      </c>
      <c r="P26" s="24">
        <v>0.48200000000000004</v>
      </c>
      <c r="Q26" s="24">
        <v>0.81499999999999995</v>
      </c>
      <c r="R26" s="24">
        <v>1.018</v>
      </c>
      <c r="S26" s="24">
        <v>1.1869999999999998</v>
      </c>
      <c r="T26" s="24">
        <v>1.32</v>
      </c>
      <c r="U26" s="24">
        <v>1.399</v>
      </c>
      <c r="V26" s="24">
        <v>1.3069999999999999</v>
      </c>
      <c r="W26" s="24">
        <v>1.5109999999999999</v>
      </c>
      <c r="X26" s="24">
        <v>1.544</v>
      </c>
      <c r="Y26" s="24">
        <v>1.5760000000000001</v>
      </c>
      <c r="Z26" s="24">
        <v>1.6439999999999999</v>
      </c>
      <c r="AA26" s="24">
        <v>1.694</v>
      </c>
      <c r="AB26" s="24">
        <v>1.7170000000000001</v>
      </c>
      <c r="AC26" s="24">
        <v>1.774</v>
      </c>
      <c r="AD26" s="24">
        <v>1.7910000000000001</v>
      </c>
      <c r="AE26" s="24">
        <v>1.8620000000000001</v>
      </c>
      <c r="AF26" s="24">
        <v>1.8780000000000001</v>
      </c>
      <c r="AG26" s="24">
        <v>1.9370000000000001</v>
      </c>
      <c r="AH26" s="24">
        <v>1.9659999999999997</v>
      </c>
      <c r="AI26" s="24">
        <v>2.028</v>
      </c>
      <c r="AJ26" s="24">
        <v>2.0140000000000002</v>
      </c>
      <c r="AK26" s="24">
        <v>2.093</v>
      </c>
      <c r="AL26" s="24">
        <v>2.133</v>
      </c>
      <c r="AM26" s="24">
        <v>2.1700000000000004</v>
      </c>
      <c r="AN26" s="24">
        <v>2.2080000000000002</v>
      </c>
      <c r="AO26" s="24">
        <v>2.2229999999999999</v>
      </c>
      <c r="AP26" s="24">
        <v>2.258</v>
      </c>
      <c r="AQ26" s="24">
        <v>2.2960000000000003</v>
      </c>
      <c r="AR26" s="24">
        <v>2.3109999999999999</v>
      </c>
      <c r="AS26" s="24">
        <v>2.355</v>
      </c>
      <c r="AT26" s="24">
        <v>2.2600000000000002</v>
      </c>
      <c r="AU26" s="24">
        <v>2.4160000000000004</v>
      </c>
      <c r="AV26" s="24">
        <v>2.4239999999999999</v>
      </c>
      <c r="AW26" s="24">
        <v>2.4299999999999997</v>
      </c>
      <c r="AX26" s="24">
        <v>2.4660000000000002</v>
      </c>
      <c r="AY26" s="24">
        <v>2.464</v>
      </c>
      <c r="AZ26" s="24">
        <v>2.4779999999999998</v>
      </c>
      <c r="BA26" s="24">
        <v>2.468</v>
      </c>
      <c r="BB26" s="24">
        <v>2.5059999999999998</v>
      </c>
    </row>
    <row r="27" spans="1:54">
      <c r="A27" s="122"/>
      <c r="B27" s="122"/>
      <c r="C27" s="122"/>
      <c r="D27" s="122"/>
      <c r="E27" s="24" t="s">
        <v>385</v>
      </c>
      <c r="F27" s="24">
        <v>3.9999999999999966E-3</v>
      </c>
      <c r="G27" s="24">
        <v>5.9999999999999984E-3</v>
      </c>
      <c r="H27" s="24">
        <v>5.0000000000000044E-3</v>
      </c>
      <c r="I27" s="24">
        <v>1.0000000000000002E-2</v>
      </c>
      <c r="J27" s="24">
        <v>1.3999999999999992E-2</v>
      </c>
      <c r="K27" s="10">
        <v>2.1000000000000005E-2</v>
      </c>
      <c r="L27" s="24">
        <v>3.9000000000000007E-2</v>
      </c>
      <c r="M27" s="24">
        <v>8.3000000000000018E-2</v>
      </c>
      <c r="N27" s="24">
        <v>0.14899999999999999</v>
      </c>
      <c r="O27" s="24">
        <v>0.25900000000000001</v>
      </c>
      <c r="P27" s="24">
        <v>0.45800000000000002</v>
      </c>
      <c r="Q27" s="24">
        <v>0.70199999999999996</v>
      </c>
      <c r="R27" s="24">
        <v>0.8899999999999999</v>
      </c>
      <c r="S27" s="24">
        <v>1.032</v>
      </c>
      <c r="T27" s="24">
        <v>1.1620000000000001</v>
      </c>
      <c r="U27" s="24">
        <v>1.35</v>
      </c>
      <c r="V27" s="24">
        <v>1.24</v>
      </c>
      <c r="W27" s="24">
        <v>1.419</v>
      </c>
      <c r="X27" s="24">
        <v>1.52</v>
      </c>
      <c r="Y27" s="24">
        <v>1.554</v>
      </c>
      <c r="Z27" s="24">
        <v>1.633</v>
      </c>
      <c r="AA27" s="24">
        <v>1.6780000000000002</v>
      </c>
      <c r="AB27" s="24">
        <v>1.7370000000000001</v>
      </c>
      <c r="AC27" s="24">
        <v>1.752</v>
      </c>
      <c r="AD27" s="24">
        <v>1.8160000000000001</v>
      </c>
      <c r="AE27" s="24">
        <v>1.855</v>
      </c>
      <c r="AF27" s="24">
        <v>1.9040000000000001</v>
      </c>
      <c r="AG27" s="24">
        <v>1.899</v>
      </c>
      <c r="AH27" s="24">
        <v>1.9319999999999999</v>
      </c>
      <c r="AI27" s="24">
        <v>1.9850000000000001</v>
      </c>
      <c r="AJ27" s="24">
        <v>2.0129999999999999</v>
      </c>
      <c r="AK27" s="24">
        <v>2.0660000000000003</v>
      </c>
      <c r="AL27" s="24">
        <v>2.12</v>
      </c>
      <c r="AM27" s="24">
        <v>2.1590000000000003</v>
      </c>
      <c r="AN27" s="24">
        <v>2.1830000000000003</v>
      </c>
      <c r="AO27" s="24">
        <v>2.2029999999999998</v>
      </c>
      <c r="AP27" s="24">
        <v>2.2400000000000002</v>
      </c>
      <c r="AQ27" s="24">
        <v>2.2470000000000003</v>
      </c>
      <c r="AR27" s="24">
        <v>2.2730000000000001</v>
      </c>
      <c r="AS27" s="24">
        <v>2.3090000000000002</v>
      </c>
      <c r="AT27" s="24">
        <v>2.2370000000000001</v>
      </c>
      <c r="AU27" s="24">
        <v>2.371</v>
      </c>
      <c r="AV27" s="24">
        <v>2.395</v>
      </c>
      <c r="AW27" s="24">
        <v>2.3959999999999999</v>
      </c>
      <c r="AX27" s="24">
        <v>2.4550000000000001</v>
      </c>
      <c r="AY27" s="24">
        <v>2.448</v>
      </c>
      <c r="AZ27" s="24">
        <v>2.464</v>
      </c>
      <c r="BA27" s="24">
        <v>2.4180000000000001</v>
      </c>
      <c r="BB27" s="24">
        <v>2.4619999999999997</v>
      </c>
    </row>
    <row r="28" spans="1:54">
      <c r="A28" s="122"/>
      <c r="B28" s="122"/>
      <c r="C28" s="122"/>
      <c r="D28" s="122"/>
      <c r="E28" s="24" t="s">
        <v>386</v>
      </c>
      <c r="F28" s="24">
        <v>4.9999999999999975E-3</v>
      </c>
      <c r="G28" s="24">
        <v>5.9999999999999984E-3</v>
      </c>
      <c r="H28" s="24">
        <v>4.0000000000000036E-3</v>
      </c>
      <c r="I28" s="24">
        <v>9.0000000000000011E-3</v>
      </c>
      <c r="J28" s="24">
        <v>1.3000000000000005E-2</v>
      </c>
      <c r="K28" s="10">
        <v>1.8000000000000002E-2</v>
      </c>
      <c r="L28" s="24">
        <v>3.3000000000000002E-2</v>
      </c>
      <c r="M28" s="24">
        <v>6.8000000000000005E-2</v>
      </c>
      <c r="N28" s="24">
        <v>0.121</v>
      </c>
      <c r="O28" s="24">
        <v>0.21300000000000002</v>
      </c>
      <c r="P28" s="24">
        <v>0.35399999999999998</v>
      </c>
      <c r="Q28" s="24">
        <v>0.57699999999999996</v>
      </c>
      <c r="R28" s="24">
        <v>0.80399999999999994</v>
      </c>
      <c r="S28" s="24">
        <v>0.96699999999999986</v>
      </c>
      <c r="T28" s="24">
        <v>1.129</v>
      </c>
      <c r="U28" s="24">
        <v>1.3160000000000001</v>
      </c>
      <c r="V28" s="24">
        <v>1.222</v>
      </c>
      <c r="W28" s="24">
        <v>1.415</v>
      </c>
      <c r="X28" s="24">
        <v>1.524</v>
      </c>
      <c r="Y28" s="24">
        <v>1.5660000000000001</v>
      </c>
      <c r="Z28" s="24">
        <v>1.645</v>
      </c>
      <c r="AA28" s="24">
        <v>1.6879999999999999</v>
      </c>
      <c r="AB28" s="24">
        <v>1.7590000000000001</v>
      </c>
      <c r="AC28" s="24">
        <v>1.7910000000000001</v>
      </c>
      <c r="AD28" s="24">
        <v>1.8480000000000001</v>
      </c>
      <c r="AE28" s="24">
        <v>1.907</v>
      </c>
      <c r="AF28" s="24">
        <v>1.944</v>
      </c>
      <c r="AG28" s="24">
        <v>1.964</v>
      </c>
      <c r="AH28" s="24">
        <v>1.9950000000000001</v>
      </c>
      <c r="AI28" s="24">
        <v>2.0370000000000004</v>
      </c>
      <c r="AJ28" s="24">
        <v>2.0710000000000002</v>
      </c>
      <c r="AK28" s="24">
        <v>2.129</v>
      </c>
      <c r="AL28" s="24">
        <v>2.173</v>
      </c>
      <c r="AM28" s="24">
        <v>2.2160000000000002</v>
      </c>
      <c r="AN28" s="24">
        <v>2.2370000000000001</v>
      </c>
      <c r="AO28" s="24">
        <v>2.2669999999999999</v>
      </c>
      <c r="AP28" s="24">
        <v>2.2850000000000001</v>
      </c>
      <c r="AQ28" s="24">
        <v>2.3090000000000002</v>
      </c>
      <c r="AR28" s="24">
        <v>2.3570000000000002</v>
      </c>
      <c r="AS28" s="24">
        <v>2.375</v>
      </c>
      <c r="AT28" s="24">
        <v>2.3120000000000003</v>
      </c>
      <c r="AU28" s="24">
        <v>2.448</v>
      </c>
      <c r="AV28" s="24">
        <v>2.4710000000000001</v>
      </c>
      <c r="AW28" s="24">
        <v>2.4649999999999999</v>
      </c>
      <c r="AX28" s="24">
        <v>2.516</v>
      </c>
      <c r="AY28" s="24">
        <v>2.5150000000000001</v>
      </c>
      <c r="AZ28" s="24">
        <v>2.556</v>
      </c>
      <c r="BA28" s="24">
        <v>2.5099999999999998</v>
      </c>
      <c r="BB28" s="24">
        <v>2.5329999999999999</v>
      </c>
    </row>
    <row r="29" spans="1:54">
      <c r="A29" s="122"/>
      <c r="B29" s="122"/>
      <c r="C29" s="122" t="s">
        <v>523</v>
      </c>
      <c r="D29" s="122" t="s">
        <v>402</v>
      </c>
      <c r="E29" s="24" t="s">
        <v>384</v>
      </c>
      <c r="F29" s="24">
        <v>5.9999999999999984E-3</v>
      </c>
      <c r="G29" s="24">
        <v>1.0000000000000002E-2</v>
      </c>
      <c r="H29" s="24">
        <v>1.1999999999999997E-2</v>
      </c>
      <c r="I29" s="24">
        <v>2.1999999999999999E-2</v>
      </c>
      <c r="J29" s="24">
        <v>3.4999999999999996E-2</v>
      </c>
      <c r="K29" s="10">
        <v>6.3E-2</v>
      </c>
      <c r="L29" s="24">
        <v>0.122</v>
      </c>
      <c r="M29" s="24">
        <v>0.246</v>
      </c>
      <c r="N29" s="24">
        <v>0.38900000000000001</v>
      </c>
      <c r="O29" s="24">
        <v>0.60600000000000009</v>
      </c>
      <c r="P29" s="24">
        <v>0.83199999999999996</v>
      </c>
      <c r="Q29" s="24">
        <v>1.008</v>
      </c>
      <c r="R29" s="24">
        <v>1.1620000000000001</v>
      </c>
      <c r="S29" s="24">
        <v>1.3079999999999998</v>
      </c>
      <c r="T29" s="24">
        <v>1.4430000000000001</v>
      </c>
      <c r="U29" s="24">
        <v>1.5490000000000002</v>
      </c>
      <c r="V29" s="24">
        <v>1.4429999999999998</v>
      </c>
      <c r="W29" s="24">
        <v>1.625</v>
      </c>
      <c r="X29" s="24">
        <v>1.7589999999999999</v>
      </c>
      <c r="Y29" s="24">
        <v>1.7590000000000001</v>
      </c>
      <c r="Z29" s="24">
        <v>1.8399999999999999</v>
      </c>
      <c r="AA29" s="24">
        <v>1.8680000000000001</v>
      </c>
      <c r="AB29" s="24">
        <v>1.9180000000000001</v>
      </c>
      <c r="AC29" s="24">
        <v>1.927</v>
      </c>
      <c r="AD29" s="24">
        <v>1.992</v>
      </c>
      <c r="AE29" s="24">
        <v>2.0449999999999999</v>
      </c>
      <c r="AF29" s="24">
        <v>2.0590000000000002</v>
      </c>
      <c r="AG29" s="24">
        <v>2.0920000000000001</v>
      </c>
      <c r="AH29" s="24">
        <v>2.1360000000000001</v>
      </c>
      <c r="AI29" s="24">
        <v>2.1820000000000004</v>
      </c>
      <c r="AJ29" s="24">
        <v>2.2149999999999999</v>
      </c>
      <c r="AK29" s="24">
        <v>2.258</v>
      </c>
      <c r="AL29" s="24">
        <v>2.2970000000000002</v>
      </c>
      <c r="AM29" s="24">
        <v>2.3240000000000003</v>
      </c>
      <c r="AN29" s="24">
        <v>2.3380000000000001</v>
      </c>
      <c r="AO29" s="24">
        <v>2.3650000000000002</v>
      </c>
      <c r="AP29" s="24">
        <v>2.4010000000000002</v>
      </c>
      <c r="AQ29" s="24">
        <v>2.4140000000000001</v>
      </c>
      <c r="AR29" s="24">
        <v>2.423</v>
      </c>
      <c r="AS29" s="24">
        <v>2.4350000000000001</v>
      </c>
      <c r="AT29" s="24">
        <v>2.375</v>
      </c>
      <c r="AU29" s="24">
        <v>2.508</v>
      </c>
      <c r="AV29" s="24">
        <v>2.5190000000000001</v>
      </c>
      <c r="AW29" s="24">
        <v>2.5219999999999998</v>
      </c>
      <c r="AX29" s="24">
        <v>2.5430000000000001</v>
      </c>
      <c r="AY29" s="24">
        <v>2.5530000000000004</v>
      </c>
      <c r="AZ29" s="24">
        <v>2.589</v>
      </c>
      <c r="BA29" s="24">
        <v>2.5310000000000001</v>
      </c>
      <c r="BB29" s="24">
        <v>2.5579999999999998</v>
      </c>
    </row>
    <row r="30" spans="1:54">
      <c r="A30" s="122"/>
      <c r="B30" s="122"/>
      <c r="C30" s="122"/>
      <c r="D30" s="122"/>
      <c r="E30" s="24" t="s">
        <v>385</v>
      </c>
      <c r="F30" s="24">
        <v>4.9999999999999975E-3</v>
      </c>
      <c r="G30" s="24">
        <v>1.6999999999999994E-2</v>
      </c>
      <c r="H30" s="24">
        <v>3.1E-2</v>
      </c>
      <c r="I30" s="24">
        <v>4.5999999999999992E-2</v>
      </c>
      <c r="J30" s="24">
        <v>6.1999999999999993E-2</v>
      </c>
      <c r="K30" s="10">
        <v>9.9000000000000005E-2</v>
      </c>
      <c r="L30" s="24">
        <v>0.17899999999999999</v>
      </c>
      <c r="M30" s="24">
        <v>0.34</v>
      </c>
      <c r="N30" s="24">
        <v>0.54099999999999993</v>
      </c>
      <c r="O30" s="24">
        <v>0.76899999999999991</v>
      </c>
      <c r="P30" s="24">
        <v>0.96299999999999997</v>
      </c>
      <c r="Q30" s="24">
        <v>1.127</v>
      </c>
      <c r="R30" s="24">
        <v>1.2770000000000001</v>
      </c>
      <c r="S30" s="24">
        <v>1.4059999999999999</v>
      </c>
      <c r="T30" s="24">
        <v>1.4650000000000001</v>
      </c>
      <c r="U30" s="24">
        <v>1.5820000000000001</v>
      </c>
      <c r="V30" s="24">
        <v>1.4749999999999999</v>
      </c>
      <c r="W30" s="24">
        <v>1.6679999999999999</v>
      </c>
      <c r="X30" s="24">
        <v>1.7609999999999999</v>
      </c>
      <c r="Y30" s="24">
        <v>1.762</v>
      </c>
      <c r="Z30" s="24">
        <v>1.8579999999999999</v>
      </c>
      <c r="AA30" s="24">
        <v>1.885</v>
      </c>
      <c r="AB30" s="24">
        <v>1.9160000000000001</v>
      </c>
      <c r="AC30" s="24">
        <v>1.875</v>
      </c>
      <c r="AD30" s="24">
        <v>1.9660000000000002</v>
      </c>
      <c r="AE30" s="24">
        <v>2.0140000000000002</v>
      </c>
      <c r="AF30" s="24">
        <v>1.9990000000000001</v>
      </c>
      <c r="AG30" s="24">
        <v>2.0449999999999999</v>
      </c>
      <c r="AH30" s="24">
        <v>2.093</v>
      </c>
      <c r="AI30" s="24">
        <v>2.1240000000000001</v>
      </c>
      <c r="AJ30" s="24">
        <v>2.145</v>
      </c>
      <c r="AK30" s="24">
        <v>2.2029999999999998</v>
      </c>
      <c r="AL30" s="24">
        <v>2.254</v>
      </c>
      <c r="AM30" s="24">
        <v>2.2720000000000002</v>
      </c>
      <c r="AN30" s="24">
        <v>2.278</v>
      </c>
      <c r="AO30" s="24">
        <v>2.302</v>
      </c>
      <c r="AP30" s="24">
        <v>2.37</v>
      </c>
      <c r="AQ30" s="24">
        <v>2.371</v>
      </c>
      <c r="AR30" s="24">
        <v>2.363</v>
      </c>
      <c r="AS30" s="24">
        <v>2.3780000000000001</v>
      </c>
      <c r="AT30" s="24">
        <v>2.3370000000000002</v>
      </c>
      <c r="AU30" s="24">
        <v>2.4450000000000003</v>
      </c>
      <c r="AV30" s="24">
        <v>2.456</v>
      </c>
      <c r="AW30" s="24">
        <v>2.4589999999999996</v>
      </c>
      <c r="AX30" s="24">
        <v>2.468</v>
      </c>
      <c r="AY30" s="24">
        <v>2.48</v>
      </c>
      <c r="AZ30" s="24">
        <v>2.5249999999999999</v>
      </c>
      <c r="BA30" s="24">
        <v>2.4710000000000001</v>
      </c>
      <c r="BB30" s="24">
        <v>2.5110000000000001</v>
      </c>
    </row>
    <row r="31" spans="1:54">
      <c r="A31" s="122"/>
      <c r="B31" s="122"/>
      <c r="C31" s="122"/>
      <c r="D31" s="122"/>
      <c r="E31" s="24" t="s">
        <v>386</v>
      </c>
      <c r="F31" s="24">
        <v>3.9999999999999966E-3</v>
      </c>
      <c r="G31" s="24">
        <v>1.3000000000000005E-2</v>
      </c>
      <c r="H31" s="24">
        <v>1.9000000000000003E-2</v>
      </c>
      <c r="I31" s="24">
        <v>3.2999999999999995E-2</v>
      </c>
      <c r="J31" s="24">
        <v>4.8999999999999995E-2</v>
      </c>
      <c r="K31" s="10">
        <v>8.199999999999999E-2</v>
      </c>
      <c r="L31" s="24">
        <v>0.151</v>
      </c>
      <c r="M31" s="24">
        <v>0.27900000000000003</v>
      </c>
      <c r="N31" s="24">
        <v>0.35199999999999998</v>
      </c>
      <c r="O31" s="24">
        <v>0.57499999999999996</v>
      </c>
      <c r="P31" s="24">
        <v>0.79499999999999993</v>
      </c>
      <c r="Q31" s="24">
        <v>0.98099999999999998</v>
      </c>
      <c r="R31" s="24">
        <v>1.143</v>
      </c>
      <c r="S31" s="24">
        <v>1.3079999999999998</v>
      </c>
      <c r="T31" s="24">
        <v>1.401</v>
      </c>
      <c r="U31" s="24">
        <v>1.5170000000000001</v>
      </c>
      <c r="V31" s="24">
        <v>1.3959999999999999</v>
      </c>
      <c r="W31" s="24">
        <v>1.6019999999999999</v>
      </c>
      <c r="X31" s="24">
        <v>1.7429999999999999</v>
      </c>
      <c r="Y31" s="24">
        <v>1.754</v>
      </c>
      <c r="Z31" s="24">
        <v>1.825</v>
      </c>
      <c r="AA31" s="24">
        <v>1.899</v>
      </c>
      <c r="AB31" s="24">
        <v>1.956</v>
      </c>
      <c r="AC31" s="24">
        <v>1.944</v>
      </c>
      <c r="AD31" s="24">
        <v>2.0140000000000002</v>
      </c>
      <c r="AE31" s="24">
        <v>2.0430000000000001</v>
      </c>
      <c r="AF31" s="24">
        <v>2.0529999999999999</v>
      </c>
      <c r="AG31" s="24">
        <v>2.0840000000000001</v>
      </c>
      <c r="AH31" s="24">
        <v>2.121</v>
      </c>
      <c r="AI31" s="24">
        <v>2.1310000000000002</v>
      </c>
      <c r="AJ31" s="24">
        <v>2.16</v>
      </c>
      <c r="AK31" s="24">
        <v>2.1890000000000001</v>
      </c>
      <c r="AL31" s="24">
        <v>2.21</v>
      </c>
      <c r="AM31" s="24">
        <v>2.2120000000000002</v>
      </c>
      <c r="AN31" s="24">
        <v>2.2320000000000002</v>
      </c>
      <c r="AO31" s="24">
        <v>2.246</v>
      </c>
      <c r="AP31" s="24">
        <v>2.3069999999999999</v>
      </c>
      <c r="AQ31" s="24">
        <v>2.2710000000000004</v>
      </c>
      <c r="AR31" s="24">
        <v>2.298</v>
      </c>
      <c r="AS31" s="24">
        <v>2.3180000000000001</v>
      </c>
      <c r="AT31" s="24">
        <v>2.2429999999999999</v>
      </c>
      <c r="AU31" s="24">
        <v>2.3560000000000003</v>
      </c>
      <c r="AV31" s="24">
        <v>2.359</v>
      </c>
      <c r="AW31" s="24">
        <v>2.3849999999999998</v>
      </c>
      <c r="AX31" s="24">
        <v>2.3890000000000002</v>
      </c>
      <c r="AY31" s="24">
        <v>2.395</v>
      </c>
      <c r="AZ31" s="24">
        <v>2.4099999999999997</v>
      </c>
      <c r="BA31" s="24">
        <v>2.379</v>
      </c>
      <c r="BB31" s="24">
        <v>2.407</v>
      </c>
    </row>
    <row r="32" spans="1:54">
      <c r="A32" s="122"/>
      <c r="B32" s="122" t="s">
        <v>393</v>
      </c>
      <c r="C32" s="122" t="s">
        <v>289</v>
      </c>
      <c r="D32" s="122" t="s">
        <v>398</v>
      </c>
      <c r="E32" s="24" t="s">
        <v>384</v>
      </c>
      <c r="F32" s="24">
        <v>1.0999999999999999E-2</v>
      </c>
      <c r="G32" s="24">
        <v>7.0000000000000001E-3</v>
      </c>
      <c r="H32" s="24">
        <v>0.01</v>
      </c>
      <c r="I32" s="24">
        <v>1.7999999999999999E-2</v>
      </c>
      <c r="J32" s="24">
        <v>3.1E-2</v>
      </c>
      <c r="K32" s="24">
        <v>5.8000000000000003E-2</v>
      </c>
      <c r="L32" s="24">
        <v>0.113</v>
      </c>
      <c r="M32" s="24">
        <v>0.224</v>
      </c>
      <c r="N32" s="24">
        <v>0.41399999999999998</v>
      </c>
      <c r="O32" s="24">
        <v>0.74199999999999999</v>
      </c>
      <c r="P32" s="24">
        <v>0.97</v>
      </c>
      <c r="Q32" s="24">
        <v>1.143</v>
      </c>
      <c r="R32" s="24">
        <v>1.3080000000000001</v>
      </c>
      <c r="S32" s="24">
        <v>1.4379999999999999</v>
      </c>
      <c r="T32" s="24">
        <v>1.5189999999999999</v>
      </c>
      <c r="U32" s="24">
        <v>1.5640000000000001</v>
      </c>
      <c r="V32" s="24">
        <v>1.637</v>
      </c>
      <c r="W32" s="24">
        <v>1.6930000000000001</v>
      </c>
      <c r="X32" s="24">
        <v>1.75</v>
      </c>
      <c r="Y32" s="24">
        <v>1.804</v>
      </c>
      <c r="Z32" s="24">
        <v>1.829</v>
      </c>
      <c r="AA32" s="24">
        <v>1.88</v>
      </c>
      <c r="AB32" s="24">
        <v>1.8959999999999999</v>
      </c>
      <c r="AC32" s="24">
        <v>1.9390000000000001</v>
      </c>
      <c r="AD32" s="24">
        <v>1.9730000000000001</v>
      </c>
      <c r="AE32" s="24">
        <v>2.0249999999999999</v>
      </c>
      <c r="AF32" s="24">
        <v>2.0550000000000002</v>
      </c>
      <c r="AG32" s="24">
        <v>2.0990000000000002</v>
      </c>
      <c r="AH32" s="24">
        <v>2.1320000000000001</v>
      </c>
      <c r="AI32" s="24">
        <v>2.1840000000000002</v>
      </c>
      <c r="AJ32" s="24">
        <v>2.21</v>
      </c>
      <c r="AK32" s="24">
        <v>2.2290000000000001</v>
      </c>
      <c r="AL32" s="24">
        <v>2.258</v>
      </c>
      <c r="AM32" s="24">
        <v>2.29</v>
      </c>
      <c r="AN32" s="24">
        <v>2.3109999999999999</v>
      </c>
      <c r="AO32" s="24">
        <v>2.34</v>
      </c>
      <c r="AP32" s="24">
        <v>2.3719999999999999</v>
      </c>
      <c r="AQ32" s="24">
        <v>2.3929999999999998</v>
      </c>
      <c r="AR32" s="24">
        <v>2.4049999999999998</v>
      </c>
      <c r="AS32" s="24">
        <v>2.4329999999999998</v>
      </c>
      <c r="AT32" s="24">
        <v>2.4580000000000002</v>
      </c>
      <c r="AU32" s="24">
        <v>2.4929999999999999</v>
      </c>
      <c r="AV32" s="24">
        <v>2.4940000000000002</v>
      </c>
      <c r="AW32" s="24">
        <v>2.5150000000000001</v>
      </c>
      <c r="AX32" s="24">
        <v>2.52</v>
      </c>
      <c r="AY32" s="24">
        <v>2.532</v>
      </c>
      <c r="AZ32" s="24">
        <v>2.58</v>
      </c>
      <c r="BA32" s="24">
        <v>2.5830000000000002</v>
      </c>
      <c r="BB32" s="24">
        <v>2.6259999999999999</v>
      </c>
    </row>
    <row r="33" spans="1:54">
      <c r="A33" s="122"/>
      <c r="B33" s="122"/>
      <c r="C33" s="122"/>
      <c r="D33" s="122"/>
      <c r="E33" s="24" t="s">
        <v>385</v>
      </c>
      <c r="F33" s="24">
        <v>4.0000000000000001E-3</v>
      </c>
      <c r="G33" s="24">
        <v>7.0000000000000001E-3</v>
      </c>
      <c r="H33" s="24">
        <v>1.0999999999999999E-2</v>
      </c>
      <c r="I33" s="24">
        <v>1.6E-2</v>
      </c>
      <c r="J33" s="24">
        <v>2.7E-2</v>
      </c>
      <c r="K33" s="24">
        <v>4.9000000000000002E-2</v>
      </c>
      <c r="L33" s="24">
        <v>9.8000000000000004E-2</v>
      </c>
      <c r="M33" s="24">
        <v>0.186</v>
      </c>
      <c r="N33" s="24">
        <v>0.318</v>
      </c>
      <c r="O33" s="24">
        <v>0.55400000000000005</v>
      </c>
      <c r="P33" s="24">
        <v>0.82599999999999996</v>
      </c>
      <c r="Q33" s="24">
        <v>1.0489999999999999</v>
      </c>
      <c r="R33" s="24">
        <v>1.2090000000000001</v>
      </c>
      <c r="S33" s="24">
        <v>1.373</v>
      </c>
      <c r="T33" s="24">
        <v>1.46</v>
      </c>
      <c r="U33" s="24">
        <v>1.5129999999999999</v>
      </c>
      <c r="V33" s="24">
        <v>1.591</v>
      </c>
      <c r="W33" s="24">
        <v>1.6439999999999999</v>
      </c>
      <c r="X33" s="24">
        <v>1.716</v>
      </c>
      <c r="Y33" s="24">
        <v>1.7230000000000001</v>
      </c>
      <c r="Z33" s="24">
        <v>1.7629999999999999</v>
      </c>
      <c r="AA33" s="24">
        <v>1.829</v>
      </c>
      <c r="AB33" s="24">
        <v>1.865</v>
      </c>
      <c r="AC33" s="24">
        <v>1.8959999999999999</v>
      </c>
      <c r="AD33" s="24">
        <v>1.962</v>
      </c>
      <c r="AE33" s="24">
        <v>2.008</v>
      </c>
      <c r="AF33" s="24">
        <v>2.0249999999999999</v>
      </c>
      <c r="AG33" s="24">
        <v>2.097</v>
      </c>
      <c r="AH33" s="24">
        <v>2.1219999999999999</v>
      </c>
      <c r="AI33" s="24">
        <v>2.1659999999999999</v>
      </c>
      <c r="AJ33" s="24">
        <v>2.226</v>
      </c>
      <c r="AK33" s="24">
        <v>2.2429999999999999</v>
      </c>
      <c r="AL33" s="24">
        <v>2.2839999999999998</v>
      </c>
      <c r="AM33" s="24">
        <v>2.2919999999999998</v>
      </c>
      <c r="AN33" s="24">
        <v>2.3380000000000001</v>
      </c>
      <c r="AO33" s="24">
        <v>2.3439999999999999</v>
      </c>
      <c r="AP33" s="24">
        <v>2.399</v>
      </c>
      <c r="AQ33" s="24">
        <v>2.391</v>
      </c>
      <c r="AR33" s="24">
        <v>2.4239999999999999</v>
      </c>
      <c r="AS33" s="24">
        <v>2.4660000000000002</v>
      </c>
      <c r="AT33" s="24">
        <v>2.5030000000000001</v>
      </c>
      <c r="AU33" s="24">
        <v>2.5329999999999999</v>
      </c>
      <c r="AV33" s="24">
        <v>2.5379999999999998</v>
      </c>
      <c r="AW33" s="24">
        <v>2.56</v>
      </c>
      <c r="AX33" s="24">
        <v>2.5760000000000001</v>
      </c>
      <c r="AY33" s="24">
        <v>2.6070000000000002</v>
      </c>
      <c r="AZ33" s="24">
        <v>2.6040000000000001</v>
      </c>
      <c r="BA33" s="24">
        <v>2.63</v>
      </c>
      <c r="BB33" s="24">
        <v>2.64</v>
      </c>
    </row>
    <row r="34" spans="1:54">
      <c r="A34" s="122"/>
      <c r="B34" s="122"/>
      <c r="C34" s="122"/>
      <c r="D34" s="122"/>
      <c r="E34" s="24" t="s">
        <v>386</v>
      </c>
      <c r="F34" s="24">
        <v>6.9999999999999993E-3</v>
      </c>
      <c r="G34" s="24">
        <v>7.6666666666666662E-3</v>
      </c>
      <c r="H34" s="24">
        <v>1.1333333333333334E-2</v>
      </c>
      <c r="I34" s="24">
        <v>1.8000000000000002E-2</v>
      </c>
      <c r="J34" s="24">
        <v>3.1333333333333331E-2</v>
      </c>
      <c r="K34" s="24">
        <v>5.733333333333334E-2</v>
      </c>
      <c r="L34" s="24">
        <v>0.11033333333333334</v>
      </c>
      <c r="M34" s="24">
        <v>0.21266666666666667</v>
      </c>
      <c r="N34" s="24">
        <v>0.36966666666666664</v>
      </c>
      <c r="O34" s="24">
        <v>0.63633333333333331</v>
      </c>
      <c r="P34" s="24">
        <v>0.88166666666666649</v>
      </c>
      <c r="Q34" s="24">
        <v>1.0739999999999998</v>
      </c>
      <c r="R34" s="24">
        <v>1.2303333333333333</v>
      </c>
      <c r="S34" s="24">
        <v>1.3763333333333332</v>
      </c>
      <c r="T34" s="24">
        <v>1.4633333333333332</v>
      </c>
      <c r="U34" s="24">
        <v>1.5203333333333333</v>
      </c>
      <c r="V34" s="24">
        <v>1.6083333333333332</v>
      </c>
      <c r="W34" s="24">
        <v>1.6576666666666666</v>
      </c>
      <c r="X34" s="24">
        <v>1.7346666666666666</v>
      </c>
      <c r="Y34" s="24">
        <v>1.774</v>
      </c>
      <c r="Z34" s="24">
        <v>1.8140000000000001</v>
      </c>
      <c r="AA34" s="24">
        <v>1.8756666666666666</v>
      </c>
      <c r="AB34" s="24">
        <v>1.92</v>
      </c>
      <c r="AC34" s="24">
        <v>1.9506666666666668</v>
      </c>
      <c r="AD34" s="24">
        <v>2.0083333333333333</v>
      </c>
      <c r="AE34" s="24">
        <v>2.0489999999999999</v>
      </c>
      <c r="AF34" s="24">
        <v>2.08</v>
      </c>
      <c r="AG34" s="24">
        <v>2.1166666666666667</v>
      </c>
      <c r="AH34" s="24">
        <v>2.1539999999999999</v>
      </c>
      <c r="AI34" s="24">
        <v>2.19</v>
      </c>
      <c r="AJ34" s="24">
        <v>2.2263333333333333</v>
      </c>
      <c r="AK34" s="24">
        <v>2.2310000000000003</v>
      </c>
      <c r="AL34" s="24">
        <v>2.27</v>
      </c>
      <c r="AM34" s="24">
        <v>2.2863333333333333</v>
      </c>
      <c r="AN34" s="24">
        <v>2.3163333333333331</v>
      </c>
      <c r="AO34" s="24">
        <v>2.3333333333333335</v>
      </c>
      <c r="AP34" s="24">
        <v>2.3729999999999998</v>
      </c>
      <c r="AQ34" s="24">
        <v>2.3806666666666669</v>
      </c>
      <c r="AR34" s="24">
        <v>2.3966666666666665</v>
      </c>
      <c r="AS34" s="24">
        <v>2.4246666666666665</v>
      </c>
      <c r="AT34" s="24">
        <v>2.4433333333333334</v>
      </c>
      <c r="AU34" s="24">
        <v>2.4809999999999999</v>
      </c>
      <c r="AV34" s="24">
        <v>2.4863333333333331</v>
      </c>
      <c r="AW34" s="24">
        <v>2.4973333333333336</v>
      </c>
      <c r="AX34" s="24">
        <v>2.5036666666666663</v>
      </c>
      <c r="AY34" s="24">
        <v>2.5253333333333337</v>
      </c>
      <c r="AZ34" s="24">
        <v>2.5453333333333332</v>
      </c>
      <c r="BA34" s="24">
        <v>2.5510000000000002</v>
      </c>
      <c r="BB34" s="24">
        <v>2.5763333333333329</v>
      </c>
    </row>
    <row r="35" spans="1:54">
      <c r="A35" s="122"/>
      <c r="B35" s="122"/>
      <c r="C35" s="122"/>
      <c r="D35" s="122" t="s">
        <v>399</v>
      </c>
      <c r="E35" s="24" t="s">
        <v>384</v>
      </c>
      <c r="F35" s="24">
        <v>3.0000000000000001E-3</v>
      </c>
      <c r="G35" s="24">
        <v>8.9999999999999993E-3</v>
      </c>
      <c r="H35" s="24">
        <v>7.0000000000000001E-3</v>
      </c>
      <c r="I35" s="24">
        <v>8.0000000000000002E-3</v>
      </c>
      <c r="J35" s="24">
        <v>8.9999999999999993E-3</v>
      </c>
      <c r="K35" s="24">
        <v>0.01</v>
      </c>
      <c r="L35" s="24">
        <v>1.9E-2</v>
      </c>
      <c r="M35" s="24">
        <v>0.03</v>
      </c>
      <c r="N35" s="24">
        <v>5.2999999999999999E-2</v>
      </c>
      <c r="O35" s="24">
        <v>8.7999999999999995E-2</v>
      </c>
      <c r="P35" s="24">
        <v>0.16500000000000001</v>
      </c>
      <c r="Q35" s="24">
        <v>0.245</v>
      </c>
      <c r="R35" s="24">
        <v>0.39900000000000002</v>
      </c>
      <c r="S35" s="24">
        <v>0.59899999999999998</v>
      </c>
      <c r="T35" s="24">
        <v>0.72599999999999998</v>
      </c>
      <c r="U35" s="24">
        <v>0.85499999999999998</v>
      </c>
      <c r="V35" s="24">
        <v>0.91</v>
      </c>
      <c r="W35" s="24">
        <v>0.95799999999999996</v>
      </c>
      <c r="X35" s="24">
        <v>1.04</v>
      </c>
      <c r="Y35" s="24">
        <v>1.0960000000000001</v>
      </c>
      <c r="Z35" s="24">
        <v>1.1739999999999999</v>
      </c>
      <c r="AA35" s="24">
        <v>1.2569999999999999</v>
      </c>
      <c r="AB35" s="24">
        <v>1.2729999999999999</v>
      </c>
      <c r="AC35" s="24">
        <v>1.3120000000000001</v>
      </c>
      <c r="AD35" s="24">
        <v>1.34</v>
      </c>
      <c r="AE35" s="24">
        <v>1.38</v>
      </c>
      <c r="AF35" s="24">
        <v>1.3879999999999999</v>
      </c>
      <c r="AG35" s="24">
        <v>1.417</v>
      </c>
      <c r="AH35" s="24">
        <v>1.448</v>
      </c>
      <c r="AI35" s="24">
        <v>1.476</v>
      </c>
      <c r="AJ35" s="24">
        <v>1.4990000000000001</v>
      </c>
      <c r="AK35" s="24">
        <v>1.534</v>
      </c>
      <c r="AL35" s="24">
        <v>1.573</v>
      </c>
      <c r="AM35" s="24">
        <v>1.585</v>
      </c>
      <c r="AN35" s="24">
        <v>1.5980000000000001</v>
      </c>
      <c r="AO35" s="24">
        <v>1.613</v>
      </c>
      <c r="AP35" s="24">
        <v>1.6719999999999999</v>
      </c>
      <c r="AQ35" s="24">
        <v>1.6779999999999999</v>
      </c>
      <c r="AR35" s="24">
        <v>1.6850000000000001</v>
      </c>
      <c r="AS35" s="24">
        <v>1.7</v>
      </c>
      <c r="AT35" s="24">
        <v>1.74</v>
      </c>
      <c r="AU35" s="24">
        <v>1.766</v>
      </c>
      <c r="AV35" s="24">
        <v>1.7589999999999999</v>
      </c>
      <c r="AW35" s="24">
        <v>1.744</v>
      </c>
      <c r="AX35" s="24">
        <v>1.748</v>
      </c>
      <c r="AY35" s="24">
        <v>1.7490000000000001</v>
      </c>
      <c r="AZ35" s="24">
        <v>1.762</v>
      </c>
      <c r="BA35" s="24">
        <v>1.746</v>
      </c>
      <c r="BB35" s="24">
        <v>1.758</v>
      </c>
    </row>
    <row r="36" spans="1:54">
      <c r="A36" s="122"/>
      <c r="B36" s="122"/>
      <c r="C36" s="122"/>
      <c r="D36" s="122"/>
      <c r="E36" s="24" t="s">
        <v>385</v>
      </c>
      <c r="F36" s="24">
        <v>3.0000000000000001E-3</v>
      </c>
      <c r="G36" s="24">
        <v>5.0000000000000001E-3</v>
      </c>
      <c r="H36" s="24">
        <v>5.0000000000000001E-3</v>
      </c>
      <c r="I36" s="24">
        <v>6.0000000000000001E-3</v>
      </c>
      <c r="J36" s="24">
        <v>6.0000000000000001E-3</v>
      </c>
      <c r="K36" s="24">
        <v>7.0000000000000001E-3</v>
      </c>
      <c r="L36" s="24">
        <v>1.0999999999999999E-2</v>
      </c>
      <c r="M36" s="24">
        <v>1.7000000000000001E-2</v>
      </c>
      <c r="N36" s="24">
        <v>2.7E-2</v>
      </c>
      <c r="O36" s="24">
        <v>4.4999999999999998E-2</v>
      </c>
      <c r="P36" s="24">
        <v>8.6999999999999994E-2</v>
      </c>
      <c r="Q36" s="24">
        <v>0.156</v>
      </c>
      <c r="R36" s="24">
        <v>0.25800000000000001</v>
      </c>
      <c r="S36" s="24">
        <v>0.41199999999999998</v>
      </c>
      <c r="T36" s="24">
        <v>0.58299999999999996</v>
      </c>
      <c r="U36" s="24">
        <v>0.72099999999999997</v>
      </c>
      <c r="V36" s="24">
        <v>0.79400000000000004</v>
      </c>
      <c r="W36" s="24">
        <v>0.83499999999999996</v>
      </c>
      <c r="X36" s="24">
        <v>0.91200000000000003</v>
      </c>
      <c r="Y36" s="24">
        <v>0.94599999999999995</v>
      </c>
      <c r="Z36" s="24">
        <v>1.016</v>
      </c>
      <c r="AA36" s="24">
        <v>1.0900000000000001</v>
      </c>
      <c r="AB36" s="24">
        <v>1.159</v>
      </c>
      <c r="AC36" s="24">
        <v>1.2050000000000001</v>
      </c>
      <c r="AD36" s="24">
        <v>1.256</v>
      </c>
      <c r="AE36" s="24">
        <v>1.298</v>
      </c>
      <c r="AF36" s="24">
        <v>1.3280000000000001</v>
      </c>
      <c r="AG36" s="24">
        <v>1.36</v>
      </c>
      <c r="AH36" s="24">
        <v>1.3919999999999999</v>
      </c>
      <c r="AI36" s="24">
        <v>1.4419999999999999</v>
      </c>
      <c r="AJ36" s="24">
        <v>1.452</v>
      </c>
      <c r="AK36" s="24">
        <v>1.486</v>
      </c>
      <c r="AL36" s="24">
        <v>1.5249999999999999</v>
      </c>
      <c r="AM36" s="24">
        <v>1.5620000000000001</v>
      </c>
      <c r="AN36" s="24">
        <v>1.58</v>
      </c>
      <c r="AO36" s="24">
        <v>1.597</v>
      </c>
      <c r="AP36" s="24">
        <v>1.6160000000000001</v>
      </c>
      <c r="AQ36" s="24">
        <v>1.641</v>
      </c>
      <c r="AR36" s="24">
        <v>1.66</v>
      </c>
      <c r="AS36" s="24">
        <v>1.6830000000000001</v>
      </c>
      <c r="AT36" s="24">
        <v>1.7170000000000001</v>
      </c>
      <c r="AU36" s="24">
        <v>1.738</v>
      </c>
      <c r="AV36" s="24">
        <v>1.742</v>
      </c>
      <c r="AW36" s="24">
        <v>1.744</v>
      </c>
      <c r="AX36" s="24">
        <v>1.764</v>
      </c>
      <c r="AY36" s="24">
        <v>1.7689999999999999</v>
      </c>
      <c r="AZ36" s="24">
        <v>1.7829999999999999</v>
      </c>
      <c r="BA36" s="24">
        <v>1.782</v>
      </c>
      <c r="BB36" s="24">
        <v>1.8</v>
      </c>
    </row>
    <row r="37" spans="1:54">
      <c r="A37" s="122"/>
      <c r="B37" s="122"/>
      <c r="C37" s="122"/>
      <c r="D37" s="122"/>
      <c r="E37" s="24" t="s">
        <v>386</v>
      </c>
      <c r="F37" s="24">
        <v>3.0000000000000001E-3</v>
      </c>
      <c r="G37" s="24">
        <v>6.0000000000000001E-3</v>
      </c>
      <c r="H37" s="24">
        <v>6.0000000000000001E-3</v>
      </c>
      <c r="I37" s="24">
        <v>8.0000000000000002E-3</v>
      </c>
      <c r="J37" s="24">
        <v>8.0000000000000002E-3</v>
      </c>
      <c r="K37" s="24">
        <v>0.01</v>
      </c>
      <c r="L37" s="24">
        <v>1.6E-2</v>
      </c>
      <c r="M37" s="24">
        <v>2.7E-2</v>
      </c>
      <c r="N37" s="24">
        <v>4.3999999999999997E-2</v>
      </c>
      <c r="O37" s="24">
        <v>7.4999999999999997E-2</v>
      </c>
      <c r="P37" s="24">
        <v>0.14199999999999999</v>
      </c>
      <c r="Q37" s="24">
        <v>0.23200000000000001</v>
      </c>
      <c r="R37" s="24">
        <v>0.35399999999999998</v>
      </c>
      <c r="S37" s="24">
        <v>0.52500000000000002</v>
      </c>
      <c r="T37" s="24">
        <v>0.65100000000000002</v>
      </c>
      <c r="U37" s="24">
        <v>0.77200000000000002</v>
      </c>
      <c r="V37" s="24">
        <v>0.84099999999999997</v>
      </c>
      <c r="W37" s="24">
        <v>0.872</v>
      </c>
      <c r="X37" s="24">
        <v>0.94899999999999995</v>
      </c>
      <c r="Y37" s="24">
        <v>1.002</v>
      </c>
      <c r="Z37" s="24">
        <v>1.081</v>
      </c>
      <c r="AA37" s="24">
        <v>1.1559999999999999</v>
      </c>
      <c r="AB37" s="24">
        <v>1.19</v>
      </c>
      <c r="AC37" s="24">
        <v>1.238</v>
      </c>
      <c r="AD37" s="24">
        <v>1.2789999999999999</v>
      </c>
      <c r="AE37" s="24">
        <v>1.3149999999999999</v>
      </c>
      <c r="AF37" s="24">
        <v>1.341</v>
      </c>
      <c r="AG37" s="24">
        <v>1.3759999999999999</v>
      </c>
      <c r="AH37" s="24">
        <v>1.41</v>
      </c>
      <c r="AI37" s="24">
        <v>1.4550000000000001</v>
      </c>
      <c r="AJ37" s="24">
        <v>1.4730000000000001</v>
      </c>
      <c r="AK37" s="24">
        <v>1.524</v>
      </c>
      <c r="AL37" s="24">
        <v>1.556</v>
      </c>
      <c r="AM37" s="24">
        <v>1.573</v>
      </c>
      <c r="AN37" s="24">
        <v>1.5960000000000001</v>
      </c>
      <c r="AO37" s="24">
        <v>1.6120000000000001</v>
      </c>
      <c r="AP37" s="24">
        <v>1.6359999999999999</v>
      </c>
      <c r="AQ37" s="24">
        <v>1.655</v>
      </c>
      <c r="AR37" s="24">
        <v>1.6839999999999999</v>
      </c>
      <c r="AS37" s="24">
        <v>1.7010000000000001</v>
      </c>
      <c r="AT37" s="24">
        <v>1.73</v>
      </c>
      <c r="AU37" s="24">
        <v>1.7450000000000001</v>
      </c>
      <c r="AV37" s="24">
        <v>1.7629999999999999</v>
      </c>
      <c r="AW37" s="24">
        <v>1.7809999999999999</v>
      </c>
      <c r="AX37" s="24">
        <v>1.7969999999999999</v>
      </c>
      <c r="AY37" s="24">
        <v>1.806</v>
      </c>
      <c r="AZ37" s="24">
        <v>1.827</v>
      </c>
      <c r="BA37" s="24">
        <v>1.829</v>
      </c>
      <c r="BB37" s="24">
        <v>1.8560000000000001</v>
      </c>
    </row>
    <row r="38" spans="1:54">
      <c r="A38" s="30"/>
      <c r="B38" s="30"/>
      <c r="C38" s="30"/>
      <c r="D38" s="30"/>
    </row>
    <row r="39" spans="1:54">
      <c r="A39" s="122" t="s">
        <v>388</v>
      </c>
      <c r="B39" s="122" t="s">
        <v>390</v>
      </c>
      <c r="C39" s="122" t="s">
        <v>72</v>
      </c>
      <c r="D39" s="122" t="s">
        <v>398</v>
      </c>
      <c r="E39" s="24" t="s">
        <v>384</v>
      </c>
      <c r="F39" s="24">
        <v>3930.5555555554456</v>
      </c>
      <c r="G39" s="24">
        <v>45665.079365079349</v>
      </c>
      <c r="H39" s="24">
        <v>23793.756257890367</v>
      </c>
      <c r="I39" s="24">
        <v>5099.085412344104</v>
      </c>
      <c r="J39" s="24">
        <v>2311.1079915344508</v>
      </c>
      <c r="K39" s="24">
        <v>2487.4994249885594</v>
      </c>
      <c r="L39" s="24">
        <v>3643.6519373816345</v>
      </c>
      <c r="M39" s="24">
        <v>5283.3096592371958</v>
      </c>
      <c r="N39" s="24">
        <v>6063.7323807237362</v>
      </c>
      <c r="O39" s="24">
        <v>6676.6356369331952</v>
      </c>
      <c r="P39" s="24">
        <v>6945.3645413861786</v>
      </c>
      <c r="Q39" s="24">
        <v>7199.2712944795658</v>
      </c>
      <c r="R39" s="24">
        <v>7770.844100750759</v>
      </c>
      <c r="S39" s="24">
        <v>8390.8240042545767</v>
      </c>
      <c r="T39" s="24">
        <v>9217.0076367821584</v>
      </c>
      <c r="U39" s="24">
        <v>10152.538899093102</v>
      </c>
      <c r="V39" s="24">
        <v>12282.224428731623</v>
      </c>
      <c r="W39" s="24">
        <v>12612.881010646066</v>
      </c>
      <c r="X39" s="24">
        <v>14337.824232676356</v>
      </c>
      <c r="Y39" s="24">
        <v>15733.596512719492</v>
      </c>
      <c r="Z39" s="24">
        <v>17750.508575510368</v>
      </c>
      <c r="AA39" s="24">
        <v>19427.648683416541</v>
      </c>
      <c r="AB39" s="24">
        <v>21430.141932975028</v>
      </c>
      <c r="AC39" s="24">
        <v>23458.50893291067</v>
      </c>
      <c r="AD39" s="24">
        <v>25936.824547911812</v>
      </c>
      <c r="AE39" s="24">
        <v>27804.261502859896</v>
      </c>
      <c r="AF39" s="24">
        <v>29949.731759286573</v>
      </c>
      <c r="AG39" s="24">
        <v>33657.193069293942</v>
      </c>
      <c r="AH39" s="24">
        <v>36570.941942552185</v>
      </c>
      <c r="AI39" s="24">
        <v>39005.50987814759</v>
      </c>
      <c r="AJ39" s="24">
        <v>42426.306536387972</v>
      </c>
      <c r="AK39" s="24">
        <v>45421.840731465665</v>
      </c>
      <c r="AL39" s="24">
        <v>50039.268244913037</v>
      </c>
      <c r="AM39" s="24">
        <v>54022.889165194414</v>
      </c>
      <c r="AN39" s="24">
        <v>59034.987550202786</v>
      </c>
      <c r="AO39" s="24">
        <v>61879.009633174916</v>
      </c>
      <c r="AP39" s="24">
        <v>67005.617519510502</v>
      </c>
      <c r="AQ39" s="24">
        <v>69531.578221159682</v>
      </c>
      <c r="AR39" s="24">
        <v>74719.677975100072</v>
      </c>
      <c r="AS39" s="24">
        <v>78725.067393636593</v>
      </c>
      <c r="AT39" s="24">
        <v>85989.115728030578</v>
      </c>
      <c r="AU39" s="24">
        <v>85823.746986524886</v>
      </c>
      <c r="AV39" s="24">
        <v>88514.676386372783</v>
      </c>
      <c r="AW39" s="24">
        <v>93906.793568190245</v>
      </c>
      <c r="AX39" s="24">
        <v>97857.897104249816</v>
      </c>
      <c r="AY39" s="24">
        <v>101447.37945576305</v>
      </c>
      <c r="AZ39" s="24">
        <v>104821.91537874947</v>
      </c>
      <c r="BA39" s="24">
        <v>111560.08764802599</v>
      </c>
      <c r="BB39" s="24">
        <v>113380.41128125577</v>
      </c>
    </row>
    <row r="40" spans="1:54">
      <c r="A40" s="122"/>
      <c r="B40" s="122"/>
      <c r="C40" s="122"/>
      <c r="D40" s="122"/>
      <c r="E40" s="24" t="s">
        <v>385</v>
      </c>
      <c r="F40" s="24">
        <v>3430.5555555554456</v>
      </c>
      <c r="G40" s="24">
        <v>37753.96825396824</v>
      </c>
      <c r="H40" s="24">
        <v>14921.961386095507</v>
      </c>
      <c r="I40" s="24">
        <v>3114.5861094654028</v>
      </c>
      <c r="J40" s="30">
        <v>5821.9096094789275</v>
      </c>
      <c r="K40" s="24">
        <v>5246.5858826097283</v>
      </c>
      <c r="L40" s="24">
        <v>4376.7458746901211</v>
      </c>
      <c r="M40" s="24">
        <v>5477.5065933444439</v>
      </c>
      <c r="N40" s="24">
        <v>6278.8445412904421</v>
      </c>
      <c r="O40" s="24">
        <v>6885.3836684292583</v>
      </c>
      <c r="P40" s="24">
        <v>7194.7655659047578</v>
      </c>
      <c r="Q40" s="24">
        <v>7492.4595876678586</v>
      </c>
      <c r="R40" s="24">
        <v>7867.1114645859361</v>
      </c>
      <c r="S40" s="24">
        <v>8721.9072067663492</v>
      </c>
      <c r="T40" s="24">
        <v>9520.3214958401186</v>
      </c>
      <c r="U40" s="24">
        <v>10295.911764718898</v>
      </c>
      <c r="V40" s="24">
        <v>12726.942419782778</v>
      </c>
      <c r="W40" s="24">
        <v>12810.670001904662</v>
      </c>
      <c r="X40" s="24">
        <v>14501.845463231171</v>
      </c>
      <c r="Y40" s="24">
        <v>16071.591936060453</v>
      </c>
      <c r="Z40" s="24">
        <v>18277.852325510368</v>
      </c>
      <c r="AA40" s="24">
        <v>20385.211451475043</v>
      </c>
      <c r="AB40" s="24">
        <v>22688.571689770451</v>
      </c>
      <c r="AC40" s="24">
        <v>24616.565845416419</v>
      </c>
      <c r="AD40" s="24">
        <v>27365.49661610309</v>
      </c>
      <c r="AE40" s="24">
        <v>29852.701806928017</v>
      </c>
      <c r="AF40" s="24">
        <v>31784.888647489905</v>
      </c>
      <c r="AG40" s="24">
        <v>34607.176240257148</v>
      </c>
      <c r="AH40" s="24">
        <v>38575.002110479916</v>
      </c>
      <c r="AI40" s="24">
        <v>41055.665433089147</v>
      </c>
      <c r="AJ40" s="24">
        <v>44998.611887913205</v>
      </c>
      <c r="AK40" s="24">
        <v>48662.9851456346</v>
      </c>
      <c r="AL40" s="24">
        <v>52491.954579260593</v>
      </c>
      <c r="AM40" s="24">
        <v>56628.448757795864</v>
      </c>
      <c r="AN40" s="24">
        <v>61029.993702100415</v>
      </c>
      <c r="AO40" s="24">
        <v>64614.739259711117</v>
      </c>
      <c r="AP40" s="24">
        <v>68854.281917693603</v>
      </c>
      <c r="AQ40" s="24">
        <v>72432.145327493068</v>
      </c>
      <c r="AR40" s="24">
        <v>77032.79149392253</v>
      </c>
      <c r="AS40" s="24">
        <v>81096.504115628282</v>
      </c>
      <c r="AT40" s="24">
        <v>89359.027934456884</v>
      </c>
      <c r="AU40" s="24">
        <v>89115.094458373816</v>
      </c>
      <c r="AV40" s="24">
        <v>94277.414024316226</v>
      </c>
      <c r="AW40" s="24">
        <v>98459.131893008802</v>
      </c>
      <c r="AX40" s="24">
        <v>102963.58556301474</v>
      </c>
      <c r="AY40" s="24">
        <v>105081.35805174772</v>
      </c>
      <c r="AZ40" s="24">
        <v>109681.98390168289</v>
      </c>
      <c r="BA40" s="24">
        <v>117207.54319422026</v>
      </c>
      <c r="BB40" s="24">
        <v>119454.4353381855</v>
      </c>
    </row>
    <row r="41" spans="1:54">
      <c r="A41" s="122"/>
      <c r="B41" s="122"/>
      <c r="C41" s="122"/>
      <c r="D41" s="122"/>
      <c r="E41" s="24" t="s">
        <v>386</v>
      </c>
      <c r="F41" s="24">
        <v>8394.8412698411848</v>
      </c>
      <c r="G41" s="24">
        <v>17323.199023198991</v>
      </c>
      <c r="H41" s="24">
        <v>31861.063950198077</v>
      </c>
      <c r="I41" s="24">
        <v>23952.203796972011</v>
      </c>
      <c r="J41" s="24">
        <v>24497.079677506143</v>
      </c>
      <c r="K41" s="24">
        <v>15118.54350290121</v>
      </c>
      <c r="L41" s="24">
        <v>8047.9729786969538</v>
      </c>
      <c r="M41" s="24">
        <v>6911.7231430782349</v>
      </c>
      <c r="N41" s="24">
        <v>6179.1379332550368</v>
      </c>
      <c r="O41" s="24">
        <v>7355.7060181648658</v>
      </c>
      <c r="P41" s="24">
        <v>7261.4904105783608</v>
      </c>
      <c r="Q41" s="24">
        <v>7628.2265265436072</v>
      </c>
      <c r="R41" s="24">
        <v>8255.4896377304522</v>
      </c>
      <c r="S41" s="24">
        <v>8901.6502150807883</v>
      </c>
      <c r="T41" s="24">
        <v>9555.4457420687249</v>
      </c>
      <c r="U41" s="24">
        <v>10596.23202303451</v>
      </c>
      <c r="V41" s="24">
        <v>12998.186573384779</v>
      </c>
      <c r="W41" s="24">
        <v>13437.274932631473</v>
      </c>
      <c r="X41" s="24">
        <v>15087.92880411532</v>
      </c>
      <c r="Y41" s="24">
        <v>17129.507127244633</v>
      </c>
      <c r="Z41" s="24">
        <v>19283.512229860877</v>
      </c>
      <c r="AA41" s="24">
        <v>21903.68430515139</v>
      </c>
      <c r="AB41" s="24">
        <v>24137.102517884578</v>
      </c>
      <c r="AC41" s="24">
        <v>26500.860981941878</v>
      </c>
      <c r="AD41" s="24">
        <v>30140.209410193238</v>
      </c>
      <c r="AE41" s="24">
        <v>32778.040261558905</v>
      </c>
      <c r="AF41" s="24">
        <v>34614.962701383665</v>
      </c>
      <c r="AG41" s="24">
        <v>38247.043418467198</v>
      </c>
      <c r="AH41" s="24">
        <v>42895.527306005111</v>
      </c>
      <c r="AI41" s="24">
        <v>45730.23123410454</v>
      </c>
      <c r="AJ41" s="24">
        <v>49318.593501048403</v>
      </c>
      <c r="AK41" s="24">
        <v>53510.905408508421</v>
      </c>
      <c r="AL41" s="24">
        <v>57211.75910770351</v>
      </c>
      <c r="AM41" s="24">
        <v>61732.389501729253</v>
      </c>
      <c r="AN41" s="24">
        <v>65496.804990451979</v>
      </c>
      <c r="AO41" s="24">
        <v>69322.499377464919</v>
      </c>
      <c r="AP41" s="24">
        <v>74425.522974931766</v>
      </c>
      <c r="AQ41" s="24">
        <v>79341.151482123605</v>
      </c>
      <c r="AR41" s="24">
        <v>82556.946042264753</v>
      </c>
      <c r="AS41" s="24">
        <v>86303.315256375106</v>
      </c>
      <c r="AT41" s="24">
        <v>97640.679394509571</v>
      </c>
      <c r="AU41" s="24">
        <v>98209.992165268151</v>
      </c>
      <c r="AV41" s="24">
        <v>103914.19663224285</v>
      </c>
      <c r="AW41" s="24">
        <v>105330.01453486698</v>
      </c>
      <c r="AX41" s="24">
        <v>111496.14472595566</v>
      </c>
      <c r="AY41" s="24">
        <v>116053.01739544354</v>
      </c>
      <c r="AZ41" s="24">
        <v>121865.50515649172</v>
      </c>
      <c r="BA41" s="24">
        <v>125718.25387511257</v>
      </c>
      <c r="BB41" s="24">
        <v>132116.40102885017</v>
      </c>
    </row>
    <row r="42" spans="1:54">
      <c r="A42" s="122"/>
      <c r="B42" s="122"/>
      <c r="C42" s="122" t="s">
        <v>286</v>
      </c>
      <c r="D42" s="122" t="s">
        <v>400</v>
      </c>
      <c r="E42" s="24" t="s">
        <v>384</v>
      </c>
      <c r="F42" s="24">
        <v>28280.555555555533</v>
      </c>
      <c r="G42" s="24">
        <v>16053.968253968225</v>
      </c>
      <c r="H42" s="24">
        <v>20152.730616864741</v>
      </c>
      <c r="I42" s="24">
        <v>9190.9755002292968</v>
      </c>
      <c r="J42" s="24">
        <v>10268.141948568409</v>
      </c>
      <c r="K42" s="24">
        <v>8747.0401908046733</v>
      </c>
      <c r="L42" s="24">
        <v>3565.5424683934916</v>
      </c>
      <c r="M42" s="24">
        <v>3946.0633442724893</v>
      </c>
      <c r="N42" s="24">
        <v>3703.8083140711315</v>
      </c>
      <c r="O42" s="24">
        <v>4246.0835133810715</v>
      </c>
      <c r="P42" s="24">
        <v>4580.6897937307094</v>
      </c>
      <c r="Q42" s="24">
        <v>4935.0494647770402</v>
      </c>
      <c r="R42" s="24">
        <v>5143.8782976614202</v>
      </c>
      <c r="S42" s="24">
        <v>5452.5250162623379</v>
      </c>
      <c r="T42" s="24">
        <v>5729.8917343903258</v>
      </c>
      <c r="U42" s="24">
        <v>6242.5934691590855</v>
      </c>
      <c r="V42" s="24">
        <v>7747.0227882668223</v>
      </c>
      <c r="W42" s="24">
        <v>8006.2957613214294</v>
      </c>
      <c r="X42" s="24">
        <v>8827.6455655202772</v>
      </c>
      <c r="Y42" s="24">
        <v>10150.137797123161</v>
      </c>
      <c r="Z42" s="24">
        <v>11257.607995694649</v>
      </c>
      <c r="AA42" s="24">
        <v>12715.901473047512</v>
      </c>
      <c r="AB42" s="24">
        <v>14190.233708574782</v>
      </c>
      <c r="AC42" s="24">
        <v>15039.077540792274</v>
      </c>
      <c r="AD42" s="24">
        <v>17108.545019810608</v>
      </c>
      <c r="AE42" s="24">
        <v>19165.858385217161</v>
      </c>
      <c r="AF42" s="24">
        <v>20667.831305902222</v>
      </c>
      <c r="AG42" s="24">
        <v>22826.991516989077</v>
      </c>
      <c r="AH42" s="24">
        <v>25199.006358147268</v>
      </c>
      <c r="AI42" s="24">
        <v>27161.507679078451</v>
      </c>
      <c r="AJ42" s="24">
        <v>28567.995766872933</v>
      </c>
      <c r="AK42" s="24">
        <v>31502.045526608312</v>
      </c>
      <c r="AL42" s="24">
        <v>33982.081820326632</v>
      </c>
      <c r="AM42" s="24">
        <v>36307.544288802645</v>
      </c>
      <c r="AN42" s="24">
        <v>38644.998279381471</v>
      </c>
      <c r="AO42" s="24">
        <v>41321.419332019417</v>
      </c>
      <c r="AP42" s="24">
        <v>43847.229733053813</v>
      </c>
      <c r="AQ42" s="24">
        <v>46863.53767317396</v>
      </c>
      <c r="AR42" s="24">
        <v>49266.918177688691</v>
      </c>
      <c r="AS42" s="24">
        <v>51913.759270267474</v>
      </c>
      <c r="AT42" s="24">
        <v>58816.461601268544</v>
      </c>
      <c r="AU42" s="24">
        <v>59273.617825745227</v>
      </c>
      <c r="AV42" s="24">
        <v>62333.627530725134</v>
      </c>
      <c r="AW42" s="24">
        <v>63493.698478911472</v>
      </c>
      <c r="AX42" s="24">
        <v>66897.648452497873</v>
      </c>
      <c r="AY42" s="24">
        <v>70601.928991346766</v>
      </c>
      <c r="AZ42" s="24">
        <v>74657.534972053574</v>
      </c>
      <c r="BA42" s="24">
        <v>76409.336371148427</v>
      </c>
      <c r="BB42" s="24">
        <v>80737.27702150539</v>
      </c>
    </row>
    <row r="43" spans="1:54">
      <c r="A43" s="122"/>
      <c r="B43" s="122"/>
      <c r="C43" s="122"/>
      <c r="D43" s="122"/>
      <c r="E43" s="24" t="s">
        <v>385</v>
      </c>
      <c r="F43" s="24">
        <v>88347.222222222423</v>
      </c>
      <c r="G43" s="24">
        <v>34220.634920634911</v>
      </c>
      <c r="H43" s="24">
        <v>51486.063950198062</v>
      </c>
      <c r="I43" s="24">
        <v>27365.826985377811</v>
      </c>
      <c r="J43" s="30">
        <v>15446.138370750879</v>
      </c>
      <c r="K43" s="24">
        <v>8185.6446499293634</v>
      </c>
      <c r="L43" s="24">
        <v>4469.4427747723676</v>
      </c>
      <c r="M43" s="24">
        <v>3780.4194427689208</v>
      </c>
      <c r="N43" s="24">
        <v>3589.2946233591492</v>
      </c>
      <c r="O43" s="24">
        <v>3924.786268614439</v>
      </c>
      <c r="P43" s="24">
        <v>4375.2381867757349</v>
      </c>
      <c r="Q43" s="24">
        <v>4761.4345296902748</v>
      </c>
      <c r="R43" s="24">
        <v>4794.0575340590203</v>
      </c>
      <c r="S43" s="24">
        <v>5230.8727619702267</v>
      </c>
      <c r="T43" s="24">
        <v>5515.4152751175998</v>
      </c>
      <c r="U43" s="24">
        <v>6134.0832333530934</v>
      </c>
      <c r="V43" s="24">
        <v>7579.4567083505599</v>
      </c>
      <c r="W43" s="24">
        <v>7795.4820296863327</v>
      </c>
      <c r="X43" s="24">
        <v>8788.3096319952092</v>
      </c>
      <c r="Y43" s="24">
        <v>10043.136376045233</v>
      </c>
      <c r="Z43" s="24">
        <v>11719.075812721847</v>
      </c>
      <c r="AA43" s="24">
        <v>12461.96316244855</v>
      </c>
      <c r="AB43" s="24">
        <v>13735.781995046613</v>
      </c>
      <c r="AC43" s="24">
        <v>14922.981725766167</v>
      </c>
      <c r="AD43" s="24">
        <v>16671.209055119707</v>
      </c>
      <c r="AE43" s="24">
        <v>18638.745490210127</v>
      </c>
      <c r="AF43" s="24">
        <v>19756.245122132939</v>
      </c>
      <c r="AG43" s="24">
        <v>21676.802826832678</v>
      </c>
      <c r="AH43" s="24">
        <v>24681.377258521734</v>
      </c>
      <c r="AI43" s="24">
        <v>25617.594055423444</v>
      </c>
      <c r="AJ43" s="24">
        <v>27640.306874814269</v>
      </c>
      <c r="AK43" s="24">
        <v>29753.937565127231</v>
      </c>
      <c r="AL43" s="24">
        <v>32410.348646943556</v>
      </c>
      <c r="AM43" s="24">
        <v>35314.818193059313</v>
      </c>
      <c r="AN43" s="24">
        <v>38654.9451580721</v>
      </c>
      <c r="AO43" s="24">
        <v>40409.710472350445</v>
      </c>
      <c r="AP43" s="24">
        <v>42312.172691944412</v>
      </c>
      <c r="AQ43" s="24">
        <v>44632.016809047622</v>
      </c>
      <c r="AR43" s="24">
        <v>47670.770771498333</v>
      </c>
      <c r="AS43" s="24">
        <v>49444.433220105915</v>
      </c>
      <c r="AT43" s="24">
        <v>54678.319441268439</v>
      </c>
      <c r="AU43" s="24">
        <v>56083.93386030176</v>
      </c>
      <c r="AV43" s="24">
        <v>59222.936190092056</v>
      </c>
      <c r="AW43" s="24">
        <v>62592.569814892318</v>
      </c>
      <c r="AX43" s="24">
        <v>64561.33622761775</v>
      </c>
      <c r="AY43" s="24">
        <v>69345.240844237182</v>
      </c>
      <c r="AZ43" s="24">
        <v>71946.724550990082</v>
      </c>
      <c r="BA43" s="24">
        <v>75462.071463821063</v>
      </c>
      <c r="BB43" s="24">
        <v>80263.819304515389</v>
      </c>
    </row>
    <row r="44" spans="1:54">
      <c r="A44" s="122"/>
      <c r="B44" s="122"/>
      <c r="C44" s="122"/>
      <c r="D44" s="122"/>
      <c r="E44" s="24" t="s">
        <v>386</v>
      </c>
      <c r="F44" s="24">
        <v>2680.5555555554456</v>
      </c>
      <c r="G44" s="24">
        <v>29887.301587301583</v>
      </c>
      <c r="H44" s="24">
        <v>56368.416891374538</v>
      </c>
      <c r="I44" s="24">
        <v>35475.057754608577</v>
      </c>
      <c r="J44" s="24">
        <v>24415.29913920386</v>
      </c>
      <c r="K44" s="24">
        <v>12165.960898566222</v>
      </c>
      <c r="L44" s="24">
        <v>5920.2775397606938</v>
      </c>
      <c r="M44" s="24">
        <v>4632.2397878700258</v>
      </c>
      <c r="N44" s="24">
        <v>4323.7087679728502</v>
      </c>
      <c r="O44" s="24">
        <v>4515.6511860099681</v>
      </c>
      <c r="P44" s="24">
        <v>4877.0725514009173</v>
      </c>
      <c r="Q44" s="24">
        <v>4774.9326701409418</v>
      </c>
      <c r="R44" s="24">
        <v>5050.5778178120872</v>
      </c>
      <c r="S44" s="24">
        <v>5464.6431675474241</v>
      </c>
      <c r="T44" s="24">
        <v>5797.4668181774559</v>
      </c>
      <c r="U44" s="24">
        <v>6547.278104014883</v>
      </c>
      <c r="V44" s="24">
        <v>7963.0769783613223</v>
      </c>
      <c r="W44" s="24">
        <v>7847.5833227510266</v>
      </c>
      <c r="X44" s="24">
        <v>8488.19601801916</v>
      </c>
      <c r="Y44" s="24">
        <v>9309.4492039376219</v>
      </c>
      <c r="Z44" s="24">
        <v>10629.390242439253</v>
      </c>
      <c r="AA44" s="24">
        <v>11954.330441936259</v>
      </c>
      <c r="AB44" s="24">
        <v>13027.913325392237</v>
      </c>
      <c r="AC44" s="24">
        <v>14248.712956070058</v>
      </c>
      <c r="AD44" s="24">
        <v>16090.110733353536</v>
      </c>
      <c r="AE44" s="24">
        <v>17674.170646085749</v>
      </c>
      <c r="AF44" s="24">
        <v>19519.524053883681</v>
      </c>
      <c r="AG44" s="24">
        <v>21760.432752990895</v>
      </c>
      <c r="AH44" s="24">
        <v>24343.620759829228</v>
      </c>
      <c r="AI44" s="24">
        <v>26383.665433089147</v>
      </c>
      <c r="AJ44" s="24">
        <v>28398.730946752636</v>
      </c>
      <c r="AK44" s="24">
        <v>30808.708042174934</v>
      </c>
      <c r="AL44" s="24">
        <v>33606.676324804095</v>
      </c>
      <c r="AM44" s="24">
        <v>36732.413044768284</v>
      </c>
      <c r="AN44" s="24">
        <v>39631.653083651938</v>
      </c>
      <c r="AO44" s="24">
        <v>42068.165077344238</v>
      </c>
      <c r="AP44" s="24">
        <v>45710.855003818062</v>
      </c>
      <c r="AQ44" s="24">
        <v>48415.344542211533</v>
      </c>
      <c r="AR44" s="24">
        <v>51161.88078601969</v>
      </c>
      <c r="AS44" s="24">
        <v>53854.656846003723</v>
      </c>
      <c r="AT44" s="24">
        <v>59847.078380641542</v>
      </c>
      <c r="AU44" s="24">
        <v>60841.763787630342</v>
      </c>
      <c r="AV44" s="24">
        <v>63971.880917965216</v>
      </c>
      <c r="AW44" s="24">
        <v>66841.072655223994</v>
      </c>
      <c r="AX44" s="24">
        <v>70253.072186595105</v>
      </c>
      <c r="AY44" s="24">
        <v>72751.462346321598</v>
      </c>
      <c r="AZ44" s="24">
        <v>75884.149905142374</v>
      </c>
      <c r="BA44" s="24">
        <v>80066.76865224597</v>
      </c>
      <c r="BB44" s="24">
        <v>82385.742816089696</v>
      </c>
    </row>
    <row r="45" spans="1:54">
      <c r="A45" s="122"/>
      <c r="B45" s="122"/>
      <c r="C45" s="122" t="s">
        <v>287</v>
      </c>
      <c r="D45" s="122" t="s">
        <v>401</v>
      </c>
      <c r="E45" s="24" t="s">
        <v>384</v>
      </c>
      <c r="F45" s="24">
        <v>64180.555555555591</v>
      </c>
      <c r="G45" s="24">
        <v>121303.9682539684</v>
      </c>
      <c r="H45" s="24">
        <v>113319.3972835313</v>
      </c>
      <c r="I45" s="24">
        <v>37941.121103024889</v>
      </c>
      <c r="J45" s="24">
        <v>27486.603487029948</v>
      </c>
      <c r="K45" s="24">
        <v>20087.76820205291</v>
      </c>
      <c r="L45" s="24">
        <v>15401.533872080854</v>
      </c>
      <c r="M45" s="24">
        <v>11138.553149127838</v>
      </c>
      <c r="N45" s="24">
        <v>9142.4873214351974</v>
      </c>
      <c r="O45" s="24">
        <v>7891.7444804706101</v>
      </c>
      <c r="P45" s="24">
        <v>5790.7657757431325</v>
      </c>
      <c r="Q45" s="24">
        <v>4351.4976781666246</v>
      </c>
      <c r="R45" s="24">
        <v>4090.8643511189475</v>
      </c>
      <c r="S45" s="24">
        <v>4118.6155675300115</v>
      </c>
      <c r="T45" s="24">
        <v>4419.7290607646673</v>
      </c>
      <c r="U45" s="24">
        <v>4710.5299283131117</v>
      </c>
      <c r="V45" s="24">
        <v>6004.7660365704951</v>
      </c>
      <c r="W45" s="24">
        <v>6137.1464679787168</v>
      </c>
      <c r="X45" s="24">
        <v>6746.838755580663</v>
      </c>
      <c r="Y45" s="24">
        <v>7585.6459870546805</v>
      </c>
      <c r="Z45" s="24">
        <v>8664.7650451436748</v>
      </c>
      <c r="AA45" s="24">
        <v>10021.443135624189</v>
      </c>
      <c r="AB45" s="24">
        <v>11143.050747163079</v>
      </c>
      <c r="AC45" s="24">
        <v>12747.02903149715</v>
      </c>
      <c r="AD45" s="24">
        <v>14034.145751660975</v>
      </c>
      <c r="AE45" s="24">
        <v>15332.797362955098</v>
      </c>
      <c r="AF45" s="24">
        <v>17082.744424782868</v>
      </c>
      <c r="AG45" s="24">
        <v>18227.939251443877</v>
      </c>
      <c r="AH45" s="24">
        <v>19682.135276348024</v>
      </c>
      <c r="AI45" s="24">
        <v>21826.531197737328</v>
      </c>
      <c r="AJ45" s="24">
        <v>23522.948187419865</v>
      </c>
      <c r="AK45" s="24">
        <v>25788.764403229878</v>
      </c>
      <c r="AL45" s="24">
        <v>27383.783959855726</v>
      </c>
      <c r="AM45" s="24">
        <v>29966.649631214586</v>
      </c>
      <c r="AN45" s="24">
        <v>32027.199137140466</v>
      </c>
      <c r="AO45" s="24">
        <v>34256.693663500169</v>
      </c>
      <c r="AP45" s="24">
        <v>36674.362074531178</v>
      </c>
      <c r="AQ45" s="24">
        <v>39824.45266525117</v>
      </c>
      <c r="AR45" s="24">
        <v>42201.36795427755</v>
      </c>
      <c r="AS45" s="24">
        <v>44651.816882494226</v>
      </c>
      <c r="AT45" s="24">
        <v>50281.234153921076</v>
      </c>
      <c r="AU45" s="24">
        <v>49923.967518763842</v>
      </c>
      <c r="AV45" s="24">
        <v>54812.062507353425</v>
      </c>
      <c r="AW45" s="24">
        <v>57016.048562681564</v>
      </c>
      <c r="AX45" s="24">
        <v>59700.047376140836</v>
      </c>
      <c r="AY45" s="24">
        <v>61593.934848057921</v>
      </c>
      <c r="AZ45" s="24">
        <v>64404.862828146965</v>
      </c>
      <c r="BA45" s="24">
        <v>66863.375524761199</v>
      </c>
      <c r="BB45" s="24">
        <v>69424.864289628444</v>
      </c>
    </row>
    <row r="46" spans="1:54">
      <c r="A46" s="122"/>
      <c r="B46" s="122"/>
      <c r="C46" s="122"/>
      <c r="D46" s="122"/>
      <c r="E46" s="24" t="s">
        <v>385</v>
      </c>
      <c r="F46" s="24">
        <v>136680.55555555582</v>
      </c>
      <c r="G46" s="24">
        <v>50696.825396825414</v>
      </c>
      <c r="H46" s="24">
        <v>137886.06395019795</v>
      </c>
      <c r="I46" s="24">
        <v>61251.281530832341</v>
      </c>
      <c r="J46" s="24">
        <v>47619.10348702997</v>
      </c>
      <c r="K46" s="24">
        <v>34374.930364215063</v>
      </c>
      <c r="L46" s="24">
        <v>20449.152919699904</v>
      </c>
      <c r="M46" s="24">
        <v>11692.616879883299</v>
      </c>
      <c r="N46" s="24">
        <v>5984.0582812383154</v>
      </c>
      <c r="O46" s="24">
        <v>4410.7904280879857</v>
      </c>
      <c r="P46" s="24">
        <v>3373.1089644692997</v>
      </c>
      <c r="Q46" s="24">
        <v>3308.5969878859778</v>
      </c>
      <c r="R46" s="24">
        <v>3701.2003075354123</v>
      </c>
      <c r="S46" s="24">
        <v>3675.241197367422</v>
      </c>
      <c r="T46" s="24">
        <v>3946.5200465078274</v>
      </c>
      <c r="U46" s="24">
        <v>4423.6636738769294</v>
      </c>
      <c r="V46" s="24">
        <v>5422.0584098853187</v>
      </c>
      <c r="W46" s="24">
        <v>5577.516079192681</v>
      </c>
      <c r="X46" s="24">
        <v>6510.6814371138689</v>
      </c>
      <c r="Y46" s="24">
        <v>7111.3107984337776</v>
      </c>
      <c r="Z46" s="24">
        <v>8040.9137393963101</v>
      </c>
      <c r="AA46" s="24">
        <v>9385.7603859629835</v>
      </c>
      <c r="AB46" s="24">
        <v>10496.478936147265</v>
      </c>
      <c r="AC46" s="24">
        <v>12626.275676759018</v>
      </c>
      <c r="AD46" s="24">
        <v>13983.030152870688</v>
      </c>
      <c r="AE46" s="24">
        <v>16012.059291663274</v>
      </c>
      <c r="AF46" s="24">
        <v>17913.096225383739</v>
      </c>
      <c r="AG46" s="24">
        <v>19248.123734678167</v>
      </c>
      <c r="AH46" s="24">
        <v>19737.679520920748</v>
      </c>
      <c r="AI46" s="24">
        <v>20666.378208598166</v>
      </c>
      <c r="AJ46" s="24">
        <v>21282.735678364083</v>
      </c>
      <c r="AK46" s="24">
        <v>21899.683009236862</v>
      </c>
      <c r="AL46" s="24">
        <v>22854.576451384353</v>
      </c>
      <c r="AM46" s="24">
        <v>23955.498070315254</v>
      </c>
      <c r="AN46" s="24">
        <v>25064.998030520019</v>
      </c>
      <c r="AO46" s="24">
        <v>26006.566664812082</v>
      </c>
      <c r="AP46" s="24">
        <v>27266.508597902757</v>
      </c>
      <c r="AQ46" s="24">
        <v>28154.698829785972</v>
      </c>
      <c r="AR46" s="24">
        <v>29159.520431702367</v>
      </c>
      <c r="AS46" s="24">
        <v>30632.494258997474</v>
      </c>
      <c r="AT46" s="24">
        <v>33487.288242793671</v>
      </c>
      <c r="AU46" s="24">
        <v>32662.418886152904</v>
      </c>
      <c r="AV46" s="24">
        <v>34257.945948119654</v>
      </c>
      <c r="AW46" s="24">
        <v>35872.334702001666</v>
      </c>
      <c r="AX46" s="24">
        <v>37071.963738245271</v>
      </c>
      <c r="AY46" s="24">
        <v>38155.257796169113</v>
      </c>
      <c r="AZ46" s="24">
        <v>39939.262544100195</v>
      </c>
      <c r="BA46" s="24">
        <v>41870.429153246558</v>
      </c>
      <c r="BB46" s="24">
        <v>42779.426678273318</v>
      </c>
    </row>
    <row r="47" spans="1:54">
      <c r="A47" s="122"/>
      <c r="B47" s="122"/>
      <c r="C47" s="122"/>
      <c r="D47" s="122"/>
      <c r="E47" s="24" t="s">
        <v>386</v>
      </c>
      <c r="F47" s="24">
        <v>145013.88888888917</v>
      </c>
      <c r="G47" s="24">
        <v>26553.96825396824</v>
      </c>
      <c r="H47" s="24">
        <v>59576.973041107092</v>
      </c>
      <c r="I47" s="24">
        <v>26358.000898421291</v>
      </c>
      <c r="J47" s="24">
        <v>15489.530316298238</v>
      </c>
      <c r="K47" s="24">
        <v>11168.849283133995</v>
      </c>
      <c r="L47" s="24">
        <v>5923.178893725878</v>
      </c>
      <c r="M47" s="24">
        <v>3303.0010335447651</v>
      </c>
      <c r="N47" s="24">
        <v>2656.5476299905981</v>
      </c>
      <c r="O47" s="24">
        <v>2982.7308750284328</v>
      </c>
      <c r="P47" s="24">
        <v>3211.0604040499902</v>
      </c>
      <c r="Q47" s="24">
        <v>3566.9757598704064</v>
      </c>
      <c r="R47" s="24">
        <v>3659.4263811941355</v>
      </c>
      <c r="S47" s="24">
        <v>4305.4378050042733</v>
      </c>
      <c r="T47" s="24">
        <v>4733.0454225769363</v>
      </c>
      <c r="U47" s="24">
        <v>5623.834542463218</v>
      </c>
      <c r="V47" s="24">
        <v>7117.4278196403266</v>
      </c>
      <c r="W47" s="24">
        <v>7420.646931693067</v>
      </c>
      <c r="X47" s="24">
        <v>8376.0649237970265</v>
      </c>
      <c r="Y47" s="24">
        <v>9142.4646157147636</v>
      </c>
      <c r="Z47" s="24">
        <v>10406.94067137503</v>
      </c>
      <c r="AA47" s="24">
        <v>11563.346873294095</v>
      </c>
      <c r="AB47" s="24">
        <v>11994.725606973159</v>
      </c>
      <c r="AC47" s="24">
        <v>13375.565516054559</v>
      </c>
      <c r="AD47" s="24">
        <v>13965.557033596873</v>
      </c>
      <c r="AE47" s="24">
        <v>15705.556602447215</v>
      </c>
      <c r="AF47" s="24">
        <v>16270.953263453988</v>
      </c>
      <c r="AG47" s="24">
        <v>17003.545114747321</v>
      </c>
      <c r="AH47" s="24">
        <v>18631.490606637184</v>
      </c>
      <c r="AI47" s="24">
        <v>19233.85989582722</v>
      </c>
      <c r="AJ47" s="24">
        <v>20958.370670809545</v>
      </c>
      <c r="AK47" s="24">
        <v>22097.534538608717</v>
      </c>
      <c r="AL47" s="24">
        <v>23088.018190002571</v>
      </c>
      <c r="AM47" s="24">
        <v>24506.391350149712</v>
      </c>
      <c r="AN47" s="24">
        <v>26575.405097137613</v>
      </c>
      <c r="AO47" s="24">
        <v>27842.194386951869</v>
      </c>
      <c r="AP47" s="24">
        <v>28855.019918907838</v>
      </c>
      <c r="AQ47" s="24">
        <v>29325.046293925603</v>
      </c>
      <c r="AR47" s="24">
        <v>31726.462318958598</v>
      </c>
      <c r="AS47" s="24">
        <v>33183.125122502541</v>
      </c>
      <c r="AT47" s="24">
        <v>35072.188943488341</v>
      </c>
      <c r="AU47" s="24">
        <v>34903.201319781569</v>
      </c>
      <c r="AV47" s="24">
        <v>36818.559540383139</v>
      </c>
      <c r="AW47" s="24">
        <v>40250.939251575408</v>
      </c>
      <c r="AX47" s="24">
        <v>42418.765150728766</v>
      </c>
      <c r="AY47" s="24">
        <v>42641.327263045845</v>
      </c>
      <c r="AZ47" s="24">
        <v>44397.065978923441</v>
      </c>
      <c r="BA47" s="24">
        <v>47775.072819532907</v>
      </c>
      <c r="BB47" s="24">
        <v>48382.875401619895</v>
      </c>
    </row>
    <row r="48" spans="1:54">
      <c r="A48" s="122"/>
      <c r="B48" s="122"/>
      <c r="C48" s="122" t="s">
        <v>288</v>
      </c>
      <c r="D48" s="122" t="s">
        <v>402</v>
      </c>
      <c r="E48" s="24" t="s">
        <v>384</v>
      </c>
      <c r="F48" s="24">
        <v>22680.555555555475</v>
      </c>
      <c r="G48" s="24">
        <v>41553.96825396824</v>
      </c>
      <c r="H48" s="24">
        <v>66736.063950198106</v>
      </c>
      <c r="I48" s="24">
        <v>32872.493652044475</v>
      </c>
      <c r="J48" s="24">
        <v>22488.421668848128</v>
      </c>
      <c r="K48" s="24">
        <v>13755.67749065186</v>
      </c>
      <c r="L48" s="24">
        <v>9097.6377681847516</v>
      </c>
      <c r="M48" s="24">
        <v>5815.1561610825056</v>
      </c>
      <c r="N48" s="24">
        <v>5379.0010090358428</v>
      </c>
      <c r="O48" s="24">
        <v>5606.1977869891862</v>
      </c>
      <c r="P48" s="24">
        <v>6071.5690189786583</v>
      </c>
      <c r="Q48" s="24">
        <v>6823.0113319854263</v>
      </c>
      <c r="R48" s="24">
        <v>7431.1765563385261</v>
      </c>
      <c r="S48" s="24">
        <v>8397.4270438313179</v>
      </c>
      <c r="T48" s="24">
        <v>9981.6475919516724</v>
      </c>
      <c r="U48" s="24">
        <v>11436.883156202519</v>
      </c>
      <c r="V48" s="24">
        <v>14516.625872737815</v>
      </c>
      <c r="W48" s="24">
        <v>14964.638539699154</v>
      </c>
      <c r="X48" s="24">
        <v>16713.848485441726</v>
      </c>
      <c r="Y48" s="24">
        <v>19299.772336895319</v>
      </c>
      <c r="Z48" s="24">
        <v>21968.683738720814</v>
      </c>
      <c r="AA48" s="24">
        <v>24816.561507851326</v>
      </c>
      <c r="AB48" s="24">
        <v>27782.608365006101</v>
      </c>
      <c r="AC48" s="24">
        <v>30604.333275927347</v>
      </c>
      <c r="AD48" s="24">
        <v>32881.728399776519</v>
      </c>
      <c r="AE48" s="24">
        <v>35729.24744614146</v>
      </c>
      <c r="AF48" s="24">
        <v>39142.277985982713</v>
      </c>
      <c r="AG48" s="24">
        <v>42193.659849111173</v>
      </c>
      <c r="AH48" s="24">
        <v>45482.261166624325</v>
      </c>
      <c r="AI48" s="24">
        <v>48021.864792725035</v>
      </c>
      <c r="AJ48" s="24">
        <v>51121.788218974812</v>
      </c>
      <c r="AK48" s="24">
        <v>53752.363883491467</v>
      </c>
      <c r="AL48" s="24">
        <v>57121.028480408364</v>
      </c>
      <c r="AM48" s="24">
        <v>60258.362202248391</v>
      </c>
      <c r="AN48" s="24">
        <v>62848.503877491421</v>
      </c>
      <c r="AO48" s="24">
        <v>66188.634764870003</v>
      </c>
      <c r="AP48" s="24">
        <v>68923.75810512701</v>
      </c>
      <c r="AQ48" s="24">
        <v>73231.46859662373</v>
      </c>
      <c r="AR48" s="24">
        <v>76417.538454492489</v>
      </c>
      <c r="AS48" s="24">
        <v>78956.107967891992</v>
      </c>
      <c r="AT48" s="24">
        <v>85929.315410572919</v>
      </c>
      <c r="AU48" s="24">
        <v>85372.06968126203</v>
      </c>
      <c r="AV48" s="24">
        <v>89547.50418885352</v>
      </c>
      <c r="AW48" s="24">
        <v>93470.796584342446</v>
      </c>
      <c r="AX48" s="24">
        <v>97419.556804148189</v>
      </c>
      <c r="AY48" s="24">
        <v>100159.9175370337</v>
      </c>
      <c r="AZ48" s="24">
        <v>104251.03381306656</v>
      </c>
      <c r="BA48" s="24">
        <v>109231.54970458121</v>
      </c>
      <c r="BB48" s="24">
        <v>111015.08624833837</v>
      </c>
    </row>
    <row r="49" spans="1:54">
      <c r="A49" s="122"/>
      <c r="B49" s="122"/>
      <c r="C49" s="122"/>
      <c r="D49" s="122"/>
      <c r="E49" s="24" t="s">
        <v>385</v>
      </c>
      <c r="F49" s="24">
        <v>4680.5555555554602</v>
      </c>
      <c r="G49" s="24">
        <v>31099.422799422769</v>
      </c>
      <c r="H49" s="24">
        <v>38328.169213355963</v>
      </c>
      <c r="I49" s="24">
        <v>19551.980831531662</v>
      </c>
      <c r="J49" s="24">
        <v>12655.918555523098</v>
      </c>
      <c r="K49" s="24">
        <v>6749.930364215079</v>
      </c>
      <c r="L49" s="24">
        <v>4765.8195863665715</v>
      </c>
      <c r="M49" s="24">
        <v>4086.0825230212904</v>
      </c>
      <c r="N49" s="24">
        <v>4416.6993123978928</v>
      </c>
      <c r="O49" s="24">
        <v>5345.9093632069207</v>
      </c>
      <c r="P49" s="24">
        <v>5886.6220471313172</v>
      </c>
      <c r="Q49" s="24">
        <v>6545.0149438881372</v>
      </c>
      <c r="R49" s="24">
        <v>7247.0613101005592</v>
      </c>
      <c r="S49" s="24">
        <v>8290.8636553251545</v>
      </c>
      <c r="T49" s="24">
        <v>10025.097490052733</v>
      </c>
      <c r="U49" s="24">
        <v>11434.997531319277</v>
      </c>
      <c r="V49" s="24">
        <v>14376.170621418811</v>
      </c>
      <c r="W49" s="24">
        <v>15220.731472726782</v>
      </c>
      <c r="X49" s="24">
        <v>17308.458129340535</v>
      </c>
      <c r="Y49" s="24">
        <v>19266.726810992648</v>
      </c>
      <c r="Z49" s="24">
        <v>21746.528535663852</v>
      </c>
      <c r="AA49" s="24">
        <v>23476.686805644713</v>
      </c>
      <c r="AB49" s="24">
        <v>25321.116617306685</v>
      </c>
      <c r="AC49" s="24">
        <v>28292.688175969801</v>
      </c>
      <c r="AD49" s="24">
        <v>30740.718851015507</v>
      </c>
      <c r="AE49" s="24">
        <v>33761.829688734339</v>
      </c>
      <c r="AF49" s="24">
        <v>35889.728335562198</v>
      </c>
      <c r="AG49" s="24">
        <v>38038.48478249566</v>
      </c>
      <c r="AH49" s="24">
        <v>41292.845686736851</v>
      </c>
      <c r="AI49" s="24">
        <v>43352.765926480766</v>
      </c>
      <c r="AJ49" s="24">
        <v>46732.446281116012</v>
      </c>
      <c r="AK49" s="24">
        <v>48591.095839407142</v>
      </c>
      <c r="AL49" s="24">
        <v>51785.955353839934</v>
      </c>
      <c r="AM49" s="24">
        <v>54016.057577839187</v>
      </c>
      <c r="AN49" s="24">
        <v>57782.316006661524</v>
      </c>
      <c r="AO49" s="24">
        <v>60053.657768291021</v>
      </c>
      <c r="AP49" s="24">
        <v>62546.559546498793</v>
      </c>
      <c r="AQ49" s="24">
        <v>65922.526087581282</v>
      </c>
      <c r="AR49" s="24">
        <v>68963.410989610944</v>
      </c>
      <c r="AS49" s="24">
        <v>71812.308472143079</v>
      </c>
      <c r="AT49" s="24">
        <v>77285.787625731464</v>
      </c>
      <c r="AU49" s="24">
        <v>76897.780963240526</v>
      </c>
      <c r="AV49" s="24">
        <v>79810.351204113482</v>
      </c>
      <c r="AW49" s="24">
        <v>83376.92495366832</v>
      </c>
      <c r="AX49" s="24">
        <v>85382.813229422623</v>
      </c>
      <c r="AY49" s="24">
        <v>88186.288503355929</v>
      </c>
      <c r="AZ49" s="24">
        <v>91442.659654413757</v>
      </c>
      <c r="BA49" s="24">
        <v>94063.714333717886</v>
      </c>
      <c r="BB49" s="24">
        <v>96892.58896446439</v>
      </c>
    </row>
    <row r="50" spans="1:54">
      <c r="A50" s="122"/>
      <c r="B50" s="122"/>
      <c r="C50" s="122"/>
      <c r="D50" s="122"/>
      <c r="E50" s="24" t="s">
        <v>386</v>
      </c>
      <c r="F50" s="24">
        <v>80930.55555555562</v>
      </c>
      <c r="G50" s="24">
        <v>54553.96825396824</v>
      </c>
      <c r="H50" s="24">
        <v>49298.563950198077</v>
      </c>
      <c r="I50" s="24">
        <v>24447.762469248788</v>
      </c>
      <c r="J50" s="24">
        <v>15671.010266690962</v>
      </c>
      <c r="K50" s="24">
        <v>9097.930364215079</v>
      </c>
      <c r="L50" s="24">
        <v>6222.6571932041779</v>
      </c>
      <c r="M50" s="24">
        <v>5149.8546587157643</v>
      </c>
      <c r="N50" s="24">
        <v>5307.4924667915147</v>
      </c>
      <c r="O50" s="24">
        <v>5823.6267677535952</v>
      </c>
      <c r="P50" s="24">
        <v>6379.7716564587454</v>
      </c>
      <c r="Q50" s="24">
        <v>6792.8097651130083</v>
      </c>
      <c r="R50" s="24">
        <v>7330.9770290314409</v>
      </c>
      <c r="S50" s="24">
        <v>8670.2175653925606</v>
      </c>
      <c r="T50" s="24">
        <v>10094.696687558908</v>
      </c>
      <c r="U50" s="24">
        <v>11430.479997402352</v>
      </c>
      <c r="V50" s="24">
        <v>14141.215340354112</v>
      </c>
      <c r="W50" s="24">
        <v>15075.73749897253</v>
      </c>
      <c r="X50" s="24">
        <v>17055.591505906152</v>
      </c>
      <c r="Y50" s="24">
        <v>19091.273080376261</v>
      </c>
      <c r="Z50" s="24">
        <v>21524.395021536147</v>
      </c>
      <c r="AA50" s="24">
        <v>24373.233021540225</v>
      </c>
      <c r="AB50" s="24">
        <v>27160.013441994957</v>
      </c>
      <c r="AC50" s="24">
        <v>30046.064896731888</v>
      </c>
      <c r="AD50" s="24">
        <v>32989.937925166065</v>
      </c>
      <c r="AE50" s="24">
        <v>35389.588988476396</v>
      </c>
      <c r="AF50" s="24">
        <v>38402.738405481898</v>
      </c>
      <c r="AG50" s="24">
        <v>41171.280434813154</v>
      </c>
      <c r="AH50" s="24">
        <v>44645.080078813698</v>
      </c>
      <c r="AI50" s="24">
        <v>47465.326270397039</v>
      </c>
      <c r="AJ50" s="24">
        <v>50614.478612977116</v>
      </c>
      <c r="AK50" s="24">
        <v>53046.073151879078</v>
      </c>
      <c r="AL50" s="24">
        <v>56290.846608420572</v>
      </c>
      <c r="AM50" s="24">
        <v>59589.490770861448</v>
      </c>
      <c r="AN50" s="24">
        <v>62405.788603391629</v>
      </c>
      <c r="AO50" s="24">
        <v>65510.826210260369</v>
      </c>
      <c r="AP50" s="24">
        <v>67613.783275965659</v>
      </c>
      <c r="AQ50" s="24">
        <v>72394.952329646054</v>
      </c>
      <c r="AR50" s="24">
        <v>74453.82253239071</v>
      </c>
      <c r="AS50" s="24">
        <v>77438.816312720388</v>
      </c>
      <c r="AT50" s="24">
        <v>83719.994457609515</v>
      </c>
      <c r="AU50" s="24">
        <v>84018.46206052044</v>
      </c>
      <c r="AV50" s="24">
        <v>86357.280504727853</v>
      </c>
      <c r="AW50" s="24">
        <v>88975.642419740951</v>
      </c>
      <c r="AX50" s="24">
        <v>91674.659860164698</v>
      </c>
      <c r="AY50" s="24">
        <v>95621.846266930748</v>
      </c>
      <c r="AZ50" s="24">
        <v>98741.63837142424</v>
      </c>
      <c r="BA50" s="24">
        <v>103376.81510682433</v>
      </c>
      <c r="BB50" s="24">
        <v>104607.65407447786</v>
      </c>
    </row>
    <row r="51" spans="1:54">
      <c r="A51" s="122"/>
      <c r="B51" s="122" t="s">
        <v>391</v>
      </c>
      <c r="C51" s="122" t="s">
        <v>701</v>
      </c>
      <c r="D51" s="122" t="s">
        <v>398</v>
      </c>
      <c r="E51" s="24" t="s">
        <v>384</v>
      </c>
      <c r="F51" s="24">
        <v>61680.555555555533</v>
      </c>
      <c r="G51" s="24">
        <v>118753.96825396834</v>
      </c>
      <c r="H51" s="24">
        <v>202236.06395019789</v>
      </c>
      <c r="I51" s="24">
        <v>73069.463349014157</v>
      </c>
      <c r="J51" s="24">
        <v>53056.60348702997</v>
      </c>
      <c r="K51" s="24">
        <v>39929.930364215063</v>
      </c>
      <c r="L51" s="24">
        <v>25406.599728210542</v>
      </c>
      <c r="M51" s="24">
        <v>16345.456276511515</v>
      </c>
      <c r="N51" s="24">
        <v>12583.228547207853</v>
      </c>
      <c r="O51" s="24">
        <v>10514.94249613897</v>
      </c>
      <c r="P51" s="24">
        <v>8862.0852437285357</v>
      </c>
      <c r="Q51" s="24">
        <v>7477.5809357134904</v>
      </c>
      <c r="R51" s="24">
        <v>7548.7002652048614</v>
      </c>
      <c r="S51" s="24">
        <v>8160.8536396108457</v>
      </c>
      <c r="T51" s="24">
        <v>9093.6755989534231</v>
      </c>
      <c r="U51" s="24">
        <v>9694.5619703024167</v>
      </c>
      <c r="V51" s="24">
        <v>12186.494459105503</v>
      </c>
      <c r="W51" s="24">
        <v>12982.312297037957</v>
      </c>
      <c r="X51" s="24">
        <v>14501.860830950714</v>
      </c>
      <c r="Y51" s="24">
        <v>16276.152754993904</v>
      </c>
      <c r="Z51" s="24">
        <v>18698.829216266669</v>
      </c>
      <c r="AA51" s="24">
        <v>21489.987788361181</v>
      </c>
      <c r="AB51" s="24">
        <v>24479.493331142006</v>
      </c>
      <c r="AC51" s="24">
        <v>27711.246868169896</v>
      </c>
      <c r="AD51" s="24">
        <v>30420.366028632609</v>
      </c>
      <c r="AE51" s="24">
        <v>34025.040723639118</v>
      </c>
      <c r="AF51" s="24">
        <v>37198.734834067101</v>
      </c>
      <c r="AG51" s="24">
        <v>40173.876809554007</v>
      </c>
      <c r="AH51" s="24">
        <v>43696.665772648812</v>
      </c>
      <c r="AI51" s="24">
        <v>47004.200275597577</v>
      </c>
      <c r="AJ51" s="24">
        <v>51311.677703425965</v>
      </c>
      <c r="AK51" s="24">
        <v>54855.540582571834</v>
      </c>
      <c r="AL51" s="24">
        <v>58067.6990942587</v>
      </c>
      <c r="AM51" s="24">
        <v>61958.693060413207</v>
      </c>
      <c r="AN51" s="24">
        <v>66003.025542025192</v>
      </c>
      <c r="AO51" s="24">
        <v>70595.441471019425</v>
      </c>
      <c r="AP51" s="24">
        <v>74703.206052647496</v>
      </c>
      <c r="AQ51" s="24">
        <v>79856.34507241298</v>
      </c>
      <c r="AR51" s="24">
        <v>83604.756743344042</v>
      </c>
      <c r="AS51" s="24">
        <v>89041.782556791979</v>
      </c>
      <c r="AT51" s="24">
        <v>97504.101929233715</v>
      </c>
      <c r="AU51" s="24">
        <v>97034.391735568919</v>
      </c>
      <c r="AV51" s="24">
        <v>101091.89831460603</v>
      </c>
      <c r="AW51" s="24">
        <v>106899.9834887318</v>
      </c>
      <c r="AX51" s="24">
        <v>111996.30126258278</v>
      </c>
      <c r="AY51" s="24">
        <v>115536.33621737716</v>
      </c>
      <c r="AZ51" s="24">
        <v>121244.96468615827</v>
      </c>
      <c r="BA51" s="24">
        <v>128492.9001706936</v>
      </c>
      <c r="BB51" s="24">
        <v>130838.04568373747</v>
      </c>
    </row>
    <row r="52" spans="1:54">
      <c r="A52" s="122"/>
      <c r="B52" s="122"/>
      <c r="C52" s="122"/>
      <c r="D52" s="122"/>
      <c r="E52" s="24" t="s">
        <v>385</v>
      </c>
      <c r="F52" s="24">
        <v>59219.017094017123</v>
      </c>
      <c r="G52" s="24">
        <v>50633.968253968254</v>
      </c>
      <c r="H52" s="24">
        <v>67819.397283531391</v>
      </c>
      <c r="I52" s="24">
        <v>39328.77780504994</v>
      </c>
      <c r="J52" s="24">
        <v>26525.050088971708</v>
      </c>
      <c r="K52" s="24">
        <v>18131.011445296157</v>
      </c>
      <c r="L52" s="24">
        <v>11995.631792939341</v>
      </c>
      <c r="M52" s="24">
        <v>8739.2990257955607</v>
      </c>
      <c r="N52" s="24">
        <v>7286.5581109501873</v>
      </c>
      <c r="O52" s="24">
        <v>6817.8229481114422</v>
      </c>
      <c r="P52" s="24">
        <v>6736.0005837890067</v>
      </c>
      <c r="Q52" s="24">
        <v>7183.282770744564</v>
      </c>
      <c r="R52" s="24">
        <v>7669.3633858679823</v>
      </c>
      <c r="S52" s="24">
        <v>8584.3333684535955</v>
      </c>
      <c r="T52" s="24">
        <v>9940.6685823253956</v>
      </c>
      <c r="U52" s="24">
        <v>11602.365341260784</v>
      </c>
      <c r="V52" s="24">
        <v>14667.340515581425</v>
      </c>
      <c r="W52" s="24">
        <v>15462.526886964413</v>
      </c>
      <c r="X52" s="24">
        <v>17691.459597268818</v>
      </c>
      <c r="Y52" s="24">
        <v>20093.218511170304</v>
      </c>
      <c r="Z52" s="24">
        <v>22689.153995251818</v>
      </c>
      <c r="AA52" s="24">
        <v>24875.834713992674</v>
      </c>
      <c r="AB52" s="24">
        <v>27863.867534218847</v>
      </c>
      <c r="AC52" s="24">
        <v>31148.931372984265</v>
      </c>
      <c r="AD52" s="24">
        <v>33145.996201165617</v>
      </c>
      <c r="AE52" s="24">
        <v>36903.901356002083</v>
      </c>
      <c r="AF52" s="24">
        <v>38887.417560218899</v>
      </c>
      <c r="AG52" s="24">
        <v>41216.572898456681</v>
      </c>
      <c r="AH52" s="24">
        <v>44573.964686940126</v>
      </c>
      <c r="AI52" s="24">
        <v>46621.928870515003</v>
      </c>
      <c r="AJ52" s="24">
        <v>50194.399841872124</v>
      </c>
      <c r="AK52" s="24">
        <v>53695.96626995378</v>
      </c>
      <c r="AL52" s="24">
        <v>56287.690311675869</v>
      </c>
      <c r="AM52" s="24">
        <v>58884.154359060252</v>
      </c>
      <c r="AN52" s="24">
        <v>62825.787929126993</v>
      </c>
      <c r="AO52" s="24">
        <v>66865.29592919584</v>
      </c>
      <c r="AP52" s="24">
        <v>70175.466319346146</v>
      </c>
      <c r="AQ52" s="24">
        <v>73416.369396526425</v>
      </c>
      <c r="AR52" s="24">
        <v>77528.573680214511</v>
      </c>
      <c r="AS52" s="24">
        <v>80968.44070133075</v>
      </c>
      <c r="AT52" s="24">
        <v>88158.842122884249</v>
      </c>
      <c r="AU52" s="24">
        <v>86997.245293780157</v>
      </c>
      <c r="AV52" s="24">
        <v>90733.019227848548</v>
      </c>
      <c r="AW52" s="24">
        <v>95258.514780327008</v>
      </c>
      <c r="AX52" s="24">
        <v>99462.28989751781</v>
      </c>
      <c r="AY52" s="24">
        <v>101068.79382346303</v>
      </c>
      <c r="AZ52" s="24">
        <v>105758.13298989352</v>
      </c>
      <c r="BA52" s="24">
        <v>110921.42518693791</v>
      </c>
      <c r="BB52" s="24">
        <v>112329.68482531425</v>
      </c>
    </row>
    <row r="53" spans="1:54">
      <c r="A53" s="122"/>
      <c r="B53" s="122"/>
      <c r="C53" s="122"/>
      <c r="D53" s="122"/>
      <c r="E53" s="24" t="s">
        <v>386</v>
      </c>
      <c r="F53" s="24">
        <v>57430.555555555591</v>
      </c>
      <c r="G53" s="24">
        <v>39665.079365079349</v>
      </c>
      <c r="H53" s="24">
        <v>55069.397283531434</v>
      </c>
      <c r="I53" s="24">
        <v>38896.303175854009</v>
      </c>
      <c r="J53" s="24">
        <v>23938.182434398372</v>
      </c>
      <c r="K53" s="24">
        <v>16911.902195200993</v>
      </c>
      <c r="L53" s="24">
        <v>11392.010062557045</v>
      </c>
      <c r="M53" s="24">
        <v>7850.3232460118406</v>
      </c>
      <c r="N53" s="24">
        <v>6675.9502312103787</v>
      </c>
      <c r="O53" s="24">
        <v>6070.168361438522</v>
      </c>
      <c r="P53" s="24">
        <v>5893.032303541574</v>
      </c>
      <c r="Q53" s="24">
        <v>6876.9489721572445</v>
      </c>
      <c r="R53" s="24">
        <v>7623.1505063217692</v>
      </c>
      <c r="S53" s="24">
        <v>8484.5648175813767</v>
      </c>
      <c r="T53" s="24">
        <v>9996.9483603752196</v>
      </c>
      <c r="U53" s="24">
        <v>12069.448752789407</v>
      </c>
      <c r="V53" s="24">
        <v>15622.852486777325</v>
      </c>
      <c r="W53" s="24">
        <v>15910.180956373619</v>
      </c>
      <c r="X53" s="24">
        <v>18000.536665855154</v>
      </c>
      <c r="Y53" s="24">
        <v>20563.369052495567</v>
      </c>
      <c r="Z53" s="24">
        <v>23060.658681997917</v>
      </c>
      <c r="AA53" s="24">
        <v>24935.489642495068</v>
      </c>
      <c r="AB53" s="24">
        <v>27332.677116127041</v>
      </c>
      <c r="AC53" s="24">
        <v>30760.641288283412</v>
      </c>
      <c r="AD53" s="24">
        <v>32314.266689354736</v>
      </c>
      <c r="AE53" s="24">
        <v>35892.792116848759</v>
      </c>
      <c r="AF53" s="24">
        <v>36721.005738627449</v>
      </c>
      <c r="AG53" s="24">
        <v>38857.269713565591</v>
      </c>
      <c r="AH53" s="24">
        <v>42121.320314780911</v>
      </c>
      <c r="AI53" s="24">
        <v>42828.930677244054</v>
      </c>
      <c r="AJ53" s="24">
        <v>45975.79908374176</v>
      </c>
      <c r="AK53" s="24">
        <v>49847.344405811295</v>
      </c>
      <c r="AL53" s="24">
        <v>52199.260161569291</v>
      </c>
      <c r="AM53" s="24">
        <v>54212.389427122638</v>
      </c>
      <c r="AN53" s="24">
        <v>58196.76957196898</v>
      </c>
      <c r="AO53" s="24">
        <v>62252.825675797372</v>
      </c>
      <c r="AP53" s="24">
        <v>64761.087043948268</v>
      </c>
      <c r="AQ53" s="24">
        <v>67178.529077620857</v>
      </c>
      <c r="AR53" s="24">
        <v>71615.558078262227</v>
      </c>
      <c r="AS53" s="24">
        <v>74848.913909442723</v>
      </c>
      <c r="AT53" s="24">
        <v>81598.836383387839</v>
      </c>
      <c r="AU53" s="24">
        <v>80089.887345173469</v>
      </c>
      <c r="AV53" s="24">
        <v>84332.660793938921</v>
      </c>
      <c r="AW53" s="24">
        <v>87603.079987075776</v>
      </c>
      <c r="AX53" s="24">
        <v>91690.048553418994</v>
      </c>
      <c r="AY53" s="24">
        <v>92593.931974889158</v>
      </c>
      <c r="AZ53" s="24">
        <v>97646.602285086963</v>
      </c>
      <c r="BA53" s="24">
        <v>101692.1877150707</v>
      </c>
      <c r="BB53" s="24">
        <v>102454.88038045187</v>
      </c>
    </row>
    <row r="54" spans="1:54">
      <c r="A54" s="122"/>
      <c r="B54" s="122"/>
      <c r="C54" s="122" t="s">
        <v>521</v>
      </c>
      <c r="D54" s="122" t="s">
        <v>400</v>
      </c>
      <c r="E54" s="24" t="s">
        <v>384</v>
      </c>
      <c r="F54" s="24">
        <v>6966.2698412697355</v>
      </c>
      <c r="G54" s="24">
        <v>2377.4976657329826</v>
      </c>
      <c r="H54" s="24">
        <v>25619.397283531413</v>
      </c>
      <c r="I54" s="24">
        <v>16597.131333203906</v>
      </c>
      <c r="J54" s="24">
        <v>14533.876214302676</v>
      </c>
      <c r="K54" s="24">
        <v>8991.3096745599069</v>
      </c>
      <c r="L54" s="24">
        <v>6352.0655410591271</v>
      </c>
      <c r="M54" s="24">
        <v>5284.1569842971594</v>
      </c>
      <c r="N54" s="24">
        <v>4730.5979475893037</v>
      </c>
      <c r="O54" s="24">
        <v>4413.3941172588393</v>
      </c>
      <c r="P54" s="24">
        <v>4642.9429400612826</v>
      </c>
      <c r="Q54" s="24">
        <v>4837.0477635281195</v>
      </c>
      <c r="R54" s="24">
        <v>5565.7811306269596</v>
      </c>
      <c r="S54" s="24">
        <v>6705.6516096687137</v>
      </c>
      <c r="T54" s="24">
        <v>7981.6794929310327</v>
      </c>
      <c r="U54" s="24">
        <v>9386.1309255828382</v>
      </c>
      <c r="V54" s="24">
        <v>12310.474967409171</v>
      </c>
      <c r="W54" s="24">
        <v>12965.543069332942</v>
      </c>
      <c r="X54" s="24">
        <v>14816.593668473237</v>
      </c>
      <c r="Y54" s="24">
        <v>16681.032593962027</v>
      </c>
      <c r="Z54" s="24">
        <v>17766.902532549706</v>
      </c>
      <c r="AA54" s="24">
        <v>19746.113962876731</v>
      </c>
      <c r="AB54" s="24">
        <v>21387.480510568963</v>
      </c>
      <c r="AC54" s="24">
        <v>24179.879405983265</v>
      </c>
      <c r="AD54" s="24">
        <v>26791.146019081236</v>
      </c>
      <c r="AE54" s="24">
        <v>28639.587002102922</v>
      </c>
      <c r="AF54" s="24">
        <v>31295.875589704585</v>
      </c>
      <c r="AG54" s="24">
        <v>33524.555146063823</v>
      </c>
      <c r="AH54" s="24">
        <v>36328.361268222267</v>
      </c>
      <c r="AI54" s="24">
        <v>39593.64045362216</v>
      </c>
      <c r="AJ54" s="24">
        <v>41543.754544707692</v>
      </c>
      <c r="AK54" s="24">
        <v>43175.633907223193</v>
      </c>
      <c r="AL54" s="24">
        <v>46412.342005687577</v>
      </c>
      <c r="AM54" s="24">
        <v>49535.280110279942</v>
      </c>
      <c r="AN54" s="24">
        <v>51715.363892923335</v>
      </c>
      <c r="AO54" s="24">
        <v>54445.298598995832</v>
      </c>
      <c r="AP54" s="24">
        <v>57184.329528662551</v>
      </c>
      <c r="AQ54" s="24">
        <v>62099.193934493007</v>
      </c>
      <c r="AR54" s="24">
        <v>62851.633466753003</v>
      </c>
      <c r="AS54" s="24">
        <v>65687.752009478339</v>
      </c>
      <c r="AT54" s="24">
        <v>72269.547400149313</v>
      </c>
      <c r="AU54" s="24">
        <v>71069.937913500675</v>
      </c>
      <c r="AV54" s="24">
        <v>73872.587562064466</v>
      </c>
      <c r="AW54" s="24">
        <v>74507.035775447424</v>
      </c>
      <c r="AX54" s="24">
        <v>77152.871027181754</v>
      </c>
      <c r="AY54" s="24">
        <v>81459.214781484159</v>
      </c>
      <c r="AZ54" s="24">
        <v>84370.338934218162</v>
      </c>
      <c r="BA54" s="24">
        <v>86980.411715126553</v>
      </c>
      <c r="BB54" s="24">
        <v>91324.640488036195</v>
      </c>
    </row>
    <row r="55" spans="1:54">
      <c r="A55" s="122"/>
      <c r="B55" s="122"/>
      <c r="C55" s="122"/>
      <c r="D55" s="122"/>
      <c r="E55" s="24" t="s">
        <v>385</v>
      </c>
      <c r="F55" s="24">
        <v>80430.55555555562</v>
      </c>
      <c r="G55" s="24">
        <v>34053.96825396824</v>
      </c>
      <c r="H55" s="24">
        <v>70122.427586561636</v>
      </c>
      <c r="I55" s="24">
        <v>40755.826985377818</v>
      </c>
      <c r="J55" s="24">
        <v>23492.317772744238</v>
      </c>
      <c r="K55" s="24">
        <v>14093.680364215079</v>
      </c>
      <c r="L55" s="24">
        <v>10600.413423901588</v>
      </c>
      <c r="M55" s="24">
        <v>7573.8155131827743</v>
      </c>
      <c r="N55" s="24">
        <v>6641.7626837540392</v>
      </c>
      <c r="O55" s="24">
        <v>5357.6916501127671</v>
      </c>
      <c r="P55" s="24">
        <v>4914.6417735496207</v>
      </c>
      <c r="Q55" s="24">
        <v>4952.7522190131222</v>
      </c>
      <c r="R55" s="24">
        <v>5551.6122468402482</v>
      </c>
      <c r="S55" s="24">
        <v>6340.1128286377407</v>
      </c>
      <c r="T55" s="24">
        <v>7671.6983420492679</v>
      </c>
      <c r="U55" s="24">
        <v>8482.975886593571</v>
      </c>
      <c r="V55" s="24">
        <v>11027.719181656716</v>
      </c>
      <c r="W55" s="24">
        <v>11587.881010646064</v>
      </c>
      <c r="X55" s="24">
        <v>13029.321655293588</v>
      </c>
      <c r="Y55" s="24">
        <v>14286.752510233477</v>
      </c>
      <c r="Z55" s="24">
        <v>15601.26117412444</v>
      </c>
      <c r="AA55" s="24">
        <v>17661.023466825525</v>
      </c>
      <c r="AB55" s="24">
        <v>19643.277039094646</v>
      </c>
      <c r="AC55" s="24">
        <v>21611.877990196339</v>
      </c>
      <c r="AD55" s="24">
        <v>24975.912976261989</v>
      </c>
      <c r="AE55" s="24">
        <v>26086.690056964751</v>
      </c>
      <c r="AF55" s="24">
        <v>29393.132754883882</v>
      </c>
      <c r="AG55" s="24">
        <v>32591.87593679893</v>
      </c>
      <c r="AH55" s="24">
        <v>34299.585343018254</v>
      </c>
      <c r="AI55" s="24">
        <v>38233.195299968203</v>
      </c>
      <c r="AJ55" s="24">
        <v>40434.266002499156</v>
      </c>
      <c r="AK55" s="24">
        <v>41823.85318221488</v>
      </c>
      <c r="AL55" s="24">
        <v>45365.341127748077</v>
      </c>
      <c r="AM55" s="24">
        <v>47751.597368750219</v>
      </c>
      <c r="AN55" s="24">
        <v>49164.826741135243</v>
      </c>
      <c r="AO55" s="24">
        <v>52473.567411537639</v>
      </c>
      <c r="AP55" s="24">
        <v>55535.829784736998</v>
      </c>
      <c r="AQ55" s="24">
        <v>60156.21240719143</v>
      </c>
      <c r="AR55" s="24">
        <v>61152.990866415486</v>
      </c>
      <c r="AS55" s="24">
        <v>65572.02900740318</v>
      </c>
      <c r="AT55" s="24">
        <v>73376.922671298991</v>
      </c>
      <c r="AU55" s="24">
        <v>73081.691861144485</v>
      </c>
      <c r="AV55" s="24">
        <v>75222.784254849088</v>
      </c>
      <c r="AW55" s="24">
        <v>75797.611453775491</v>
      </c>
      <c r="AX55" s="24">
        <v>78773.886779298744</v>
      </c>
      <c r="AY55" s="24">
        <v>85218.047523357833</v>
      </c>
      <c r="AZ55" s="24">
        <v>87697.471080528587</v>
      </c>
      <c r="BA55" s="24">
        <v>89195.843089011643</v>
      </c>
      <c r="BB55" s="24">
        <v>93237.86684834522</v>
      </c>
    </row>
    <row r="56" spans="1:54">
      <c r="A56" s="122"/>
      <c r="B56" s="122"/>
      <c r="C56" s="122"/>
      <c r="D56" s="122"/>
      <c r="E56" s="24" t="s">
        <v>386</v>
      </c>
      <c r="F56" s="24">
        <v>37347.222222222161</v>
      </c>
      <c r="G56" s="24">
        <v>32653.96825396824</v>
      </c>
      <c r="H56" s="24">
        <v>75736.063950198106</v>
      </c>
      <c r="I56" s="24">
        <v>37585.826985377811</v>
      </c>
      <c r="J56" s="24">
        <v>24248.463952146223</v>
      </c>
      <c r="K56" s="24">
        <v>13499.930364215083</v>
      </c>
      <c r="L56" s="24">
        <v>9462.0561455063544</v>
      </c>
      <c r="M56" s="24">
        <v>7004.5604492573593</v>
      </c>
      <c r="N56" s="24">
        <v>5675.5538925452483</v>
      </c>
      <c r="O56" s="24">
        <v>5370.5604211502114</v>
      </c>
      <c r="P56" s="24">
        <v>5403.8548143640846</v>
      </c>
      <c r="Q56" s="24">
        <v>5639.3749732004453</v>
      </c>
      <c r="R56" s="24">
        <v>6235.7072472938107</v>
      </c>
      <c r="S56" s="24">
        <v>6885.9423474498435</v>
      </c>
      <c r="T56" s="24">
        <v>7927.2029829225567</v>
      </c>
      <c r="U56" s="24">
        <v>8866.7241595206524</v>
      </c>
      <c r="V56" s="24">
        <v>11341.149987505067</v>
      </c>
      <c r="W56" s="24">
        <v>11993.996214393253</v>
      </c>
      <c r="X56" s="24">
        <v>13580.796223385469</v>
      </c>
      <c r="Y56" s="24">
        <v>15329.246147755988</v>
      </c>
      <c r="Z56" s="24">
        <v>16942.296035092968</v>
      </c>
      <c r="AA56" s="24">
        <v>19413.560434742536</v>
      </c>
      <c r="AB56" s="24">
        <v>21976.284718535255</v>
      </c>
      <c r="AC56" s="24">
        <v>23957.642103108756</v>
      </c>
      <c r="AD56" s="24">
        <v>27327.383224004519</v>
      </c>
      <c r="AE56" s="24">
        <v>29049.607447576251</v>
      </c>
      <c r="AF56" s="24">
        <v>31392.52717341499</v>
      </c>
      <c r="AG56" s="24">
        <v>34289.135790168504</v>
      </c>
      <c r="AH56" s="24">
        <v>35674.126911527797</v>
      </c>
      <c r="AI56" s="24">
        <v>39274.080600809124</v>
      </c>
      <c r="AJ56" s="24">
        <v>40703.424037445067</v>
      </c>
      <c r="AK56" s="24">
        <v>43128.790532182589</v>
      </c>
      <c r="AL56" s="24">
        <v>47576.108231948507</v>
      </c>
      <c r="AM56" s="24">
        <v>50318.263475837019</v>
      </c>
      <c r="AN56" s="24">
        <v>51951.447812621969</v>
      </c>
      <c r="AO56" s="24">
        <v>54032.234210033428</v>
      </c>
      <c r="AP56" s="24">
        <v>56517.964391653637</v>
      </c>
      <c r="AQ56" s="24">
        <v>60859.414987946206</v>
      </c>
      <c r="AR56" s="24">
        <v>62794.885903608731</v>
      </c>
      <c r="AS56" s="24">
        <v>64505.36271684464</v>
      </c>
      <c r="AT56" s="24">
        <v>72365.097593208848</v>
      </c>
      <c r="AU56" s="24">
        <v>72197.595340284694</v>
      </c>
      <c r="AV56" s="24">
        <v>73982.379764434183</v>
      </c>
      <c r="AW56" s="24">
        <v>74653.662206234512</v>
      </c>
      <c r="AX56" s="24">
        <v>78042.502965665233</v>
      </c>
      <c r="AY56" s="24">
        <v>83280.243627428616</v>
      </c>
      <c r="AZ56" s="24">
        <v>86342.922183403789</v>
      </c>
      <c r="BA56" s="24">
        <v>88662.08991553598</v>
      </c>
      <c r="BB56" s="24">
        <v>91406.741043634174</v>
      </c>
    </row>
    <row r="57" spans="1:54">
      <c r="A57" s="122"/>
      <c r="B57" s="122"/>
      <c r="C57" s="122" t="s">
        <v>522</v>
      </c>
      <c r="D57" s="122" t="s">
        <v>401</v>
      </c>
      <c r="E57" s="24" t="s">
        <v>384</v>
      </c>
      <c r="F57" s="24">
        <v>40480.555555555533</v>
      </c>
      <c r="G57" s="24">
        <v>96153.968253968342</v>
      </c>
      <c r="H57" s="24">
        <v>140686.06395019795</v>
      </c>
      <c r="I57" s="24">
        <v>67455.826985377789</v>
      </c>
      <c r="J57" s="24">
        <v>50917.714598141072</v>
      </c>
      <c r="K57" s="24">
        <v>35849.930364215077</v>
      </c>
      <c r="L57" s="24">
        <v>24860.917625582253</v>
      </c>
      <c r="M57" s="24">
        <v>16455.608674539308</v>
      </c>
      <c r="N57" s="24">
        <v>13686.599084572033</v>
      </c>
      <c r="O57" s="24">
        <v>9767.783785081343</v>
      </c>
      <c r="P57" s="24">
        <v>8446.214943861145</v>
      </c>
      <c r="Q57" s="24">
        <v>7142.3296902986986</v>
      </c>
      <c r="R57" s="24">
        <v>7480.8113760978977</v>
      </c>
      <c r="S57" s="24">
        <v>7948.2538532598273</v>
      </c>
      <c r="T57" s="24">
        <v>9004.1105940658381</v>
      </c>
      <c r="U57" s="24">
        <v>9261.1591595712634</v>
      </c>
      <c r="V57" s="24">
        <v>12102.484022558647</v>
      </c>
      <c r="W57" s="24">
        <v>12749.814533742066</v>
      </c>
      <c r="X57" s="24">
        <v>14191.524800507828</v>
      </c>
      <c r="Y57" s="24">
        <v>15811.637121856547</v>
      </c>
      <c r="Z57" s="24">
        <v>18152.798015465181</v>
      </c>
      <c r="AA57" s="24">
        <v>20751.444184328029</v>
      </c>
      <c r="AB57" s="24">
        <v>23221.707469230751</v>
      </c>
      <c r="AC57" s="24">
        <v>26142.625600336029</v>
      </c>
      <c r="AD57" s="24">
        <v>29074.261863555595</v>
      </c>
      <c r="AE57" s="24">
        <v>31808.648093712654</v>
      </c>
      <c r="AF57" s="24">
        <v>35176.985271227721</v>
      </c>
      <c r="AG57" s="24">
        <v>37751.807548142278</v>
      </c>
      <c r="AH57" s="24">
        <v>40118.106015867656</v>
      </c>
      <c r="AI57" s="24">
        <v>43203.07348506734</v>
      </c>
      <c r="AJ57" s="24">
        <v>46867.895991813493</v>
      </c>
      <c r="AK57" s="24">
        <v>49992.022553750321</v>
      </c>
      <c r="AL57" s="24">
        <v>53150.778802799934</v>
      </c>
      <c r="AM57" s="24">
        <v>56723.385302627525</v>
      </c>
      <c r="AN57" s="24">
        <v>60438.766653201681</v>
      </c>
      <c r="AO57" s="24">
        <v>64685.16510806905</v>
      </c>
      <c r="AP57" s="24">
        <v>69115.808637752969</v>
      </c>
      <c r="AQ57" s="24">
        <v>73474.124195448618</v>
      </c>
      <c r="AR57" s="24">
        <v>76482.171277811387</v>
      </c>
      <c r="AS57" s="24">
        <v>80694.266854481801</v>
      </c>
      <c r="AT57" s="24">
        <v>90110.108512006947</v>
      </c>
      <c r="AU57" s="24">
        <v>89083.599576972265</v>
      </c>
      <c r="AV57" s="24">
        <v>94287.842113674109</v>
      </c>
      <c r="AW57" s="24">
        <v>98241.709109483651</v>
      </c>
      <c r="AX57" s="24">
        <v>102797.63988362944</v>
      </c>
      <c r="AY57" s="24">
        <v>104803.95688148942</v>
      </c>
      <c r="AZ57" s="24">
        <v>109850.30380152102</v>
      </c>
      <c r="BA57" s="24">
        <v>115184.02008585456</v>
      </c>
      <c r="BB57" s="24">
        <v>117715.07382433015</v>
      </c>
    </row>
    <row r="58" spans="1:54">
      <c r="A58" s="122"/>
      <c r="B58" s="122"/>
      <c r="C58" s="122"/>
      <c r="D58" s="122"/>
      <c r="E58" s="24" t="s">
        <v>385</v>
      </c>
      <c r="F58" s="24">
        <v>72430.55555555562</v>
      </c>
      <c r="G58" s="24">
        <v>100553.96825396831</v>
      </c>
      <c r="H58" s="24">
        <v>157286.06395019795</v>
      </c>
      <c r="I58" s="24">
        <v>78405.826985377804</v>
      </c>
      <c r="J58" s="24">
        <v>62378.032058458557</v>
      </c>
      <c r="K58" s="24">
        <v>48726.120840405543</v>
      </c>
      <c r="L58" s="24">
        <v>31295.30676585374</v>
      </c>
      <c r="M58" s="24">
        <v>18405.304364515701</v>
      </c>
      <c r="N58" s="24">
        <v>12367.210111047103</v>
      </c>
      <c r="O58" s="24">
        <v>9573.3035906011482</v>
      </c>
      <c r="P58" s="24">
        <v>6759.3661152902332</v>
      </c>
      <c r="Q58" s="24">
        <v>5883.0319782402503</v>
      </c>
      <c r="R58" s="24">
        <v>6278.5950894817097</v>
      </c>
      <c r="S58" s="24">
        <v>6818.0154174925019</v>
      </c>
      <c r="T58" s="24">
        <v>7579.600866845265</v>
      </c>
      <c r="U58" s="24">
        <v>8639.037538307397</v>
      </c>
      <c r="V58" s="24">
        <v>11272.927910309467</v>
      </c>
      <c r="W58" s="24">
        <v>11928.383347174591</v>
      </c>
      <c r="X58" s="24">
        <v>13622.067478446199</v>
      </c>
      <c r="Y58" s="24">
        <v>15827.527014649993</v>
      </c>
      <c r="Z58" s="24">
        <v>18022.048480702389</v>
      </c>
      <c r="AA58" s="24">
        <v>20614.009671717438</v>
      </c>
      <c r="AB58" s="24">
        <v>23231.754648895378</v>
      </c>
      <c r="AC58" s="24">
        <v>25892.846317647989</v>
      </c>
      <c r="AD58" s="24">
        <v>28867.747463360789</v>
      </c>
      <c r="AE58" s="24">
        <v>32254.275639666488</v>
      </c>
      <c r="AF58" s="24">
        <v>34109.466410648347</v>
      </c>
      <c r="AG58" s="24">
        <v>36536.90488627884</v>
      </c>
      <c r="AH58" s="24">
        <v>39814.503257589764</v>
      </c>
      <c r="AI58" s="24">
        <v>41247.776857003802</v>
      </c>
      <c r="AJ58" s="24">
        <v>44240.972977503836</v>
      </c>
      <c r="AK58" s="24">
        <v>46600.615989019956</v>
      </c>
      <c r="AL58" s="24">
        <v>49687.406504062215</v>
      </c>
      <c r="AM58" s="24">
        <v>53070.466111074864</v>
      </c>
      <c r="AN58" s="24">
        <v>57095.658345926087</v>
      </c>
      <c r="AO58" s="24">
        <v>59755.133492489018</v>
      </c>
      <c r="AP58" s="24">
        <v>62675.780325719563</v>
      </c>
      <c r="AQ58" s="24">
        <v>65167.343881317029</v>
      </c>
      <c r="AR58" s="24">
        <v>68770.135856635708</v>
      </c>
      <c r="AS58" s="24">
        <v>71848.63869769845</v>
      </c>
      <c r="AT58" s="24">
        <v>78310.539121902475</v>
      </c>
      <c r="AU58" s="24">
        <v>77835.211039707705</v>
      </c>
      <c r="AV58" s="24">
        <v>82036.280141192939</v>
      </c>
      <c r="AW58" s="24">
        <v>85224.756987634464</v>
      </c>
      <c r="AX58" s="24">
        <v>89260.392958853714</v>
      </c>
      <c r="AY58" s="24">
        <v>91893.704144030795</v>
      </c>
      <c r="AZ58" s="24">
        <v>95854.208618455494</v>
      </c>
      <c r="BA58" s="24">
        <v>98981.470461414399</v>
      </c>
      <c r="BB58" s="24">
        <v>99359.605259203265</v>
      </c>
    </row>
    <row r="59" spans="1:54">
      <c r="A59" s="122"/>
      <c r="B59" s="122"/>
      <c r="C59" s="122"/>
      <c r="D59" s="122"/>
      <c r="E59" s="24" t="s">
        <v>386</v>
      </c>
      <c r="F59" s="24">
        <v>26480.555555555533</v>
      </c>
      <c r="G59" s="24">
        <v>81387.301587301627</v>
      </c>
      <c r="H59" s="24">
        <v>189486.06395019789</v>
      </c>
      <c r="I59" s="24">
        <v>85928.049207600023</v>
      </c>
      <c r="J59" s="24">
        <v>70652.757333183763</v>
      </c>
      <c r="K59" s="24">
        <v>53194.374808659515</v>
      </c>
      <c r="L59" s="24">
        <v>34327.940798487783</v>
      </c>
      <c r="M59" s="24">
        <v>20947.118680603588</v>
      </c>
      <c r="N59" s="24">
        <v>14250.509240227868</v>
      </c>
      <c r="O59" s="24">
        <v>10117.288219092818</v>
      </c>
      <c r="P59" s="24">
        <v>7966.7156823096984</v>
      </c>
      <c r="Q59" s="24">
        <v>6599.938859791846</v>
      </c>
      <c r="R59" s="24">
        <v>6237.6704989512154</v>
      </c>
      <c r="S59" s="24">
        <v>6829.6673739149073</v>
      </c>
      <c r="T59" s="24">
        <v>7484.4867649867374</v>
      </c>
      <c r="U59" s="24">
        <v>8614.8790332978278</v>
      </c>
      <c r="V59" s="24">
        <v>10973.478303636111</v>
      </c>
      <c r="W59" s="24">
        <v>11488.371593513401</v>
      </c>
      <c r="X59" s="24">
        <v>13121.3284260909</v>
      </c>
      <c r="Y59" s="24">
        <v>15600.820012080922</v>
      </c>
      <c r="Z59" s="24">
        <v>18151.389559552921</v>
      </c>
      <c r="AA59" s="24">
        <v>20523.597225169135</v>
      </c>
      <c r="AB59" s="24">
        <v>23222.929241409638</v>
      </c>
      <c r="AC59" s="24">
        <v>26169.462465357617</v>
      </c>
      <c r="AD59" s="24">
        <v>29020.285270634278</v>
      </c>
      <c r="AE59" s="24">
        <v>32690.30519173526</v>
      </c>
      <c r="AF59" s="24">
        <v>35123.631953408665</v>
      </c>
      <c r="AG59" s="24">
        <v>37716.631004323601</v>
      </c>
      <c r="AH59" s="24">
        <v>40625.274751542027</v>
      </c>
      <c r="AI59" s="24">
        <v>42203.523009109238</v>
      </c>
      <c r="AJ59" s="24">
        <v>45164.261798141677</v>
      </c>
      <c r="AK59" s="24">
        <v>47812.373869067633</v>
      </c>
      <c r="AL59" s="24">
        <v>50038.384414784719</v>
      </c>
      <c r="AM59" s="24">
        <v>52812.243876218839</v>
      </c>
      <c r="AN59" s="24">
        <v>56232.135586750104</v>
      </c>
      <c r="AO59" s="24">
        <v>59030.772178236744</v>
      </c>
      <c r="AP59" s="24">
        <v>61975.981560480432</v>
      </c>
      <c r="AQ59" s="24">
        <v>64806.791926475365</v>
      </c>
      <c r="AR59" s="24">
        <v>67795.158343966919</v>
      </c>
      <c r="AS59" s="24">
        <v>70606.990957733564</v>
      </c>
      <c r="AT59" s="24">
        <v>76414.984955036009</v>
      </c>
      <c r="AU59" s="24">
        <v>75751.307775041787</v>
      </c>
      <c r="AV59" s="24">
        <v>79846.056342624317</v>
      </c>
      <c r="AW59" s="24">
        <v>83086.436527909507</v>
      </c>
      <c r="AX59" s="24">
        <v>86678.911021663152</v>
      </c>
      <c r="AY59" s="24">
        <v>88760.672432340158</v>
      </c>
      <c r="AZ59" s="24">
        <v>92431.723581973973</v>
      </c>
      <c r="BA59" s="24">
        <v>96633.104784337775</v>
      </c>
      <c r="BB59" s="24">
        <v>97724.705032368074</v>
      </c>
    </row>
    <row r="60" spans="1:54">
      <c r="A60" s="122"/>
      <c r="B60" s="122"/>
      <c r="C60" s="122" t="s">
        <v>523</v>
      </c>
      <c r="D60" s="122" t="s">
        <v>402</v>
      </c>
      <c r="E60" s="24" t="s">
        <v>384</v>
      </c>
      <c r="F60" s="24">
        <v>17680.555555555475</v>
      </c>
      <c r="G60" s="24">
        <v>32553.96825396824</v>
      </c>
      <c r="H60" s="24">
        <v>66902.730616864763</v>
      </c>
      <c r="I60" s="24">
        <v>38114.917894468723</v>
      </c>
      <c r="J60" s="24">
        <v>26692.317772744238</v>
      </c>
      <c r="K60" s="24">
        <v>18884.850999135713</v>
      </c>
      <c r="L60" s="24">
        <v>12932.759477076954</v>
      </c>
      <c r="M60" s="24">
        <v>8503.5510096327635</v>
      </c>
      <c r="N60" s="24">
        <v>7827.0883050051098</v>
      </c>
      <c r="O60" s="24">
        <v>6614.6851418836895</v>
      </c>
      <c r="P60" s="24">
        <v>6390.1185506278216</v>
      </c>
      <c r="Q60" s="24">
        <v>6945.9644161726883</v>
      </c>
      <c r="R60" s="24">
        <v>7475.4060895010471</v>
      </c>
      <c r="S60" s="24">
        <v>8614.935977907835</v>
      </c>
      <c r="T60" s="24">
        <v>10245.487460442704</v>
      </c>
      <c r="U60" s="24">
        <v>12104.436959678411</v>
      </c>
      <c r="V60" s="24">
        <v>15969.172852522152</v>
      </c>
      <c r="W60" s="24">
        <v>16090.387358666976</v>
      </c>
      <c r="X60" s="24">
        <v>18362.944471953273</v>
      </c>
      <c r="Y60" s="24">
        <v>21527.131475766677</v>
      </c>
      <c r="Z60" s="24">
        <v>24506.540213709126</v>
      </c>
      <c r="AA60" s="24">
        <v>27294.572848539032</v>
      </c>
      <c r="AB60" s="24">
        <v>29703.012009547994</v>
      </c>
      <c r="AC60" s="24">
        <v>32526.944971007008</v>
      </c>
      <c r="AD60" s="24">
        <v>34887.272700874717</v>
      </c>
      <c r="AE60" s="24">
        <v>39274.875485454322</v>
      </c>
      <c r="AF60" s="24">
        <v>41261.219219591258</v>
      </c>
      <c r="AG60" s="24">
        <v>42964.868884639654</v>
      </c>
      <c r="AH60" s="24">
        <v>46433.088527555097</v>
      </c>
      <c r="AI60" s="24">
        <v>48051.938684827968</v>
      </c>
      <c r="AJ60" s="24">
        <v>51880.176618846395</v>
      </c>
      <c r="AK60" s="24">
        <v>55370.456170043522</v>
      </c>
      <c r="AL60" s="24">
        <v>58220.410791853508</v>
      </c>
      <c r="AM60" s="24">
        <v>61774.218127012624</v>
      </c>
      <c r="AN60" s="24">
        <v>65523.552051349492</v>
      </c>
      <c r="AO60" s="24">
        <v>68349.606337993755</v>
      </c>
      <c r="AP60" s="24">
        <v>72495.878722221009</v>
      </c>
      <c r="AQ60" s="24">
        <v>75565.906597176057</v>
      </c>
      <c r="AR60" s="24">
        <v>78356.936459960751</v>
      </c>
      <c r="AS60" s="24">
        <v>81683.950214190918</v>
      </c>
      <c r="AT60" s="24">
        <v>89457.133197614778</v>
      </c>
      <c r="AU60" s="24">
        <v>88694.227686227954</v>
      </c>
      <c r="AV60" s="24">
        <v>91642.863096121699</v>
      </c>
      <c r="AW60" s="24">
        <v>96225.647978302237</v>
      </c>
      <c r="AX60" s="24">
        <v>101127.01007720824</v>
      </c>
      <c r="AY60" s="24">
        <v>103258.02034642243</v>
      </c>
      <c r="AZ60" s="24">
        <v>108044.58777628106</v>
      </c>
      <c r="BA60" s="24">
        <v>110362.52814187561</v>
      </c>
      <c r="BB60" s="24">
        <v>113056.53828148598</v>
      </c>
    </row>
    <row r="61" spans="1:54">
      <c r="A61" s="122"/>
      <c r="B61" s="122"/>
      <c r="C61" s="122"/>
      <c r="D61" s="122"/>
      <c r="E61" s="24" t="s">
        <v>385</v>
      </c>
      <c r="F61" s="24">
        <v>86480.555555555562</v>
      </c>
      <c r="G61" s="24">
        <v>7495.1447245565214</v>
      </c>
      <c r="H61" s="24">
        <v>22582.838143746463</v>
      </c>
      <c r="I61" s="24">
        <v>18879.740028856082</v>
      </c>
      <c r="J61" s="24">
        <v>18532.409938642853</v>
      </c>
      <c r="K61" s="24">
        <v>12957.001071285786</v>
      </c>
      <c r="L61" s="24">
        <v>10343.007668303257</v>
      </c>
      <c r="M61" s="24">
        <v>7923.5892688388822</v>
      </c>
      <c r="N61" s="24">
        <v>7228.00729250327</v>
      </c>
      <c r="O61" s="24">
        <v>6730.1687968811802</v>
      </c>
      <c r="P61" s="24">
        <v>6929.8781160883218</v>
      </c>
      <c r="Q61" s="24">
        <v>7450.7090676564703</v>
      </c>
      <c r="R61" s="24">
        <v>8174.4957696221354</v>
      </c>
      <c r="S61" s="24">
        <v>9401.90836797052</v>
      </c>
      <c r="T61" s="24">
        <v>10930.998069502801</v>
      </c>
      <c r="U61" s="24">
        <v>12660.229653304821</v>
      </c>
      <c r="V61" s="24">
        <v>16011.607516651731</v>
      </c>
      <c r="W61" s="24">
        <v>16668.272619688927</v>
      </c>
      <c r="X61" s="24">
        <v>19077.853664524682</v>
      </c>
      <c r="Y61" s="24">
        <v>21488.479600120176</v>
      </c>
      <c r="Z61" s="24">
        <v>24573.778244317073</v>
      </c>
      <c r="AA61" s="24">
        <v>28085.810445026575</v>
      </c>
      <c r="AB61" s="24">
        <v>30520.714208907542</v>
      </c>
      <c r="AC61" s="24">
        <v>33774.454536826073</v>
      </c>
      <c r="AD61" s="24">
        <v>36748.620431573705</v>
      </c>
      <c r="AE61" s="24">
        <v>40059.3118150105</v>
      </c>
      <c r="AF61" s="24">
        <v>41932.454059935175</v>
      </c>
      <c r="AG61" s="24">
        <v>43490.024209149844</v>
      </c>
      <c r="AH61" s="24">
        <v>48133.622544100355</v>
      </c>
      <c r="AI61" s="24">
        <v>49527.979601694446</v>
      </c>
      <c r="AJ61" s="24">
        <v>52898.888832140998</v>
      </c>
      <c r="AK61" s="24">
        <v>55983.550199563622</v>
      </c>
      <c r="AL61" s="24">
        <v>59105.978518594035</v>
      </c>
      <c r="AM61" s="24">
        <v>62772.823463852947</v>
      </c>
      <c r="AN61" s="24">
        <v>67222.267626595582</v>
      </c>
      <c r="AO61" s="24">
        <v>69712.639310516955</v>
      </c>
      <c r="AP61" s="24">
        <v>73636.9127850324</v>
      </c>
      <c r="AQ61" s="24">
        <v>76178.297517985615</v>
      </c>
      <c r="AR61" s="24">
        <v>78046.348601923033</v>
      </c>
      <c r="AS61" s="24">
        <v>81118.269254400366</v>
      </c>
      <c r="AT61" s="24">
        <v>88275.296655038823</v>
      </c>
      <c r="AU61" s="24">
        <v>87520.472537061112</v>
      </c>
      <c r="AV61" s="24">
        <v>89918.664723622409</v>
      </c>
      <c r="AW61" s="24">
        <v>94570.882867761378</v>
      </c>
      <c r="AX61" s="24">
        <v>97272.182479793031</v>
      </c>
      <c r="AY61" s="24">
        <v>97936.738615884053</v>
      </c>
      <c r="AZ61" s="24">
        <v>101680.11401256632</v>
      </c>
      <c r="BA61" s="24">
        <v>103335.00588088238</v>
      </c>
      <c r="BB61" s="24">
        <v>105711.8137870099</v>
      </c>
    </row>
    <row r="62" spans="1:54">
      <c r="A62" s="122"/>
      <c r="B62" s="122"/>
      <c r="C62" s="122"/>
      <c r="D62" s="122"/>
      <c r="E62" s="24" t="s">
        <v>386</v>
      </c>
      <c r="F62" s="24">
        <v>55180.555555555591</v>
      </c>
      <c r="G62" s="24">
        <v>14938.583638583616</v>
      </c>
      <c r="H62" s="24">
        <v>39749.221844934909</v>
      </c>
      <c r="I62" s="24">
        <v>24796.736076286907</v>
      </c>
      <c r="J62" s="24">
        <v>20827.011650295259</v>
      </c>
      <c r="K62" s="24">
        <v>14871.881583727276</v>
      </c>
      <c r="L62" s="24">
        <v>10435.907886587323</v>
      </c>
      <c r="M62" s="24">
        <v>7349.079464917314</v>
      </c>
      <c r="N62" s="24">
        <v>8425.0960170873714</v>
      </c>
      <c r="O62" s="24">
        <v>6692.6791151940652</v>
      </c>
      <c r="P62" s="24">
        <v>6313.800214875524</v>
      </c>
      <c r="Q62" s="24">
        <v>6765.700108614803</v>
      </c>
      <c r="R62" s="24">
        <v>7174.6718439323458</v>
      </c>
      <c r="S62" s="24">
        <v>8337.4130421280188</v>
      </c>
      <c r="T62" s="24">
        <v>9891.8612267308181</v>
      </c>
      <c r="U62" s="24">
        <v>11298.53117828884</v>
      </c>
      <c r="V62" s="24">
        <v>14468.752385769307</v>
      </c>
      <c r="W62" s="24">
        <v>15204.576161125442</v>
      </c>
      <c r="X62" s="24">
        <v>17296.598685983114</v>
      </c>
      <c r="Y62" s="24">
        <v>20216.702556049026</v>
      </c>
      <c r="Z62" s="24">
        <v>23413.422286371424</v>
      </c>
      <c r="AA62" s="24">
        <v>25778.665682251809</v>
      </c>
      <c r="AB62" s="24">
        <v>29075.900115128326</v>
      </c>
      <c r="AC62" s="24">
        <v>33643.987870159406</v>
      </c>
      <c r="AD62" s="24">
        <v>37331.566260415762</v>
      </c>
      <c r="AE62" s="24">
        <v>39404.992636630675</v>
      </c>
      <c r="AF62" s="24">
        <v>41099.73838402611</v>
      </c>
      <c r="AG62" s="24">
        <v>44924.965477821614</v>
      </c>
      <c r="AH62" s="24">
        <v>46754.84620492797</v>
      </c>
      <c r="AI62" s="24">
        <v>48748.217397093889</v>
      </c>
      <c r="AJ62" s="24">
        <v>50686.146019398184</v>
      </c>
      <c r="AK62" s="24">
        <v>51713.847375203717</v>
      </c>
      <c r="AL62" s="24">
        <v>53293.935574326031</v>
      </c>
      <c r="AM62" s="24">
        <v>55261.499985005175</v>
      </c>
      <c r="AN62" s="24">
        <v>56313.123829452263</v>
      </c>
      <c r="AO62" s="24">
        <v>58667.99618397787</v>
      </c>
      <c r="AP62" s="24">
        <v>59713.20563069202</v>
      </c>
      <c r="AQ62" s="24">
        <v>60527.904476127427</v>
      </c>
      <c r="AR62" s="24">
        <v>61705.283656306186</v>
      </c>
      <c r="AS62" s="24">
        <v>65035.560414161519</v>
      </c>
      <c r="AT62" s="24">
        <v>71596.048841606622</v>
      </c>
      <c r="AU62" s="24">
        <v>69109.955421989638</v>
      </c>
      <c r="AV62" s="24">
        <v>71785.000318260994</v>
      </c>
      <c r="AW62" s="24">
        <v>72469.964408808126</v>
      </c>
      <c r="AX62" s="24">
        <v>75179.143273218855</v>
      </c>
      <c r="AY62" s="24">
        <v>77723.1215372929</v>
      </c>
      <c r="AZ62" s="24">
        <v>79516.760822475539</v>
      </c>
      <c r="BA62" s="24">
        <v>81047.457796835908</v>
      </c>
      <c r="BB62" s="24">
        <v>83262.178886016729</v>
      </c>
    </row>
    <row r="63" spans="1:54">
      <c r="A63" s="122"/>
      <c r="B63" s="122" t="s">
        <v>393</v>
      </c>
      <c r="C63" s="122" t="s">
        <v>289</v>
      </c>
      <c r="D63" s="122" t="s">
        <v>398</v>
      </c>
      <c r="E63" s="24" t="s">
        <v>384</v>
      </c>
      <c r="F63" s="24">
        <v>21444.444444444453</v>
      </c>
      <c r="G63" s="24">
        <v>31453.703703703708</v>
      </c>
      <c r="H63" s="24">
        <v>29630.443630443639</v>
      </c>
      <c r="I63" s="24">
        <v>25222.277593207826</v>
      </c>
      <c r="J63" s="24">
        <v>19362.151232815624</v>
      </c>
      <c r="K63" s="24">
        <v>11931.05413105413</v>
      </c>
      <c r="L63" s="24">
        <v>10286.518863151876</v>
      </c>
      <c r="M63" s="24">
        <v>7202.7896891432447</v>
      </c>
      <c r="N63" s="24">
        <v>6175.6502901854283</v>
      </c>
      <c r="O63" s="24">
        <v>5195.9319952854239</v>
      </c>
      <c r="P63" s="24">
        <v>5226.403020226624</v>
      </c>
      <c r="Q63" s="24">
        <v>5507.4434383872594</v>
      </c>
      <c r="R63" s="24">
        <v>5942.5397379686456</v>
      </c>
      <c r="S63" s="24">
        <v>6798.4093913090201</v>
      </c>
      <c r="T63" s="24">
        <v>7838.50425443309</v>
      </c>
      <c r="U63" s="24">
        <v>9362.7231737566053</v>
      </c>
      <c r="V63" s="24">
        <v>10596.271323236228</v>
      </c>
      <c r="W63" s="24">
        <v>11624.523487074028</v>
      </c>
      <c r="X63" s="24">
        <v>12828.73344693529</v>
      </c>
      <c r="Y63" s="24">
        <v>15102.39534808021</v>
      </c>
      <c r="Z63" s="24">
        <v>17304.448045476856</v>
      </c>
      <c r="AA63" s="24">
        <v>20007.505377791746</v>
      </c>
      <c r="AB63" s="24">
        <v>21911.984287539755</v>
      </c>
      <c r="AC63" s="24">
        <v>25412.684709530466</v>
      </c>
      <c r="AD63" s="24">
        <v>28130.921532143751</v>
      </c>
      <c r="AE63" s="24">
        <v>30749.795506587063</v>
      </c>
      <c r="AF63" s="24">
        <v>32462.94994806566</v>
      </c>
      <c r="AG63" s="24">
        <v>33882.428063361353</v>
      </c>
      <c r="AH63" s="24">
        <v>36166.65920318423</v>
      </c>
      <c r="AI63" s="24">
        <v>38401.53526437348</v>
      </c>
      <c r="AJ63" s="24">
        <v>37918.227236339859</v>
      </c>
      <c r="AK63" s="24">
        <v>38563.55725737886</v>
      </c>
      <c r="AL63" s="24">
        <v>39517.801079784782</v>
      </c>
      <c r="AM63" s="24">
        <v>41090.322653260475</v>
      </c>
      <c r="AN63" s="24">
        <v>42192.356494781103</v>
      </c>
      <c r="AO63" s="24">
        <v>45256.520611082538</v>
      </c>
      <c r="AP63" s="24">
        <v>45437.252055569399</v>
      </c>
      <c r="AQ63" s="24">
        <v>45693.580345428571</v>
      </c>
      <c r="AR63" s="24">
        <v>47834.172001315965</v>
      </c>
      <c r="AS63" s="24">
        <v>49292.679429026968</v>
      </c>
      <c r="AT63" s="24">
        <v>51168.502381610444</v>
      </c>
      <c r="AU63" s="24">
        <v>52740.151549969392</v>
      </c>
      <c r="AV63" s="24">
        <v>54151.637924550429</v>
      </c>
      <c r="AW63" s="24">
        <v>55809.80453956173</v>
      </c>
      <c r="AX63" s="24">
        <v>56404.447249451296</v>
      </c>
      <c r="AY63" s="24">
        <v>56858.85902999575</v>
      </c>
      <c r="AZ63" s="24">
        <v>59558.983762869961</v>
      </c>
      <c r="BA63" s="24">
        <v>61052.195150626736</v>
      </c>
      <c r="BB63" s="24">
        <v>63116.778663009078</v>
      </c>
    </row>
    <row r="64" spans="1:54">
      <c r="A64" s="122"/>
      <c r="B64" s="122"/>
      <c r="C64" s="122"/>
      <c r="D64" s="122"/>
      <c r="E64" s="24" t="s">
        <v>385</v>
      </c>
      <c r="F64" s="24">
        <v>126194.44444444445</v>
      </c>
      <c r="G64" s="24">
        <v>76406.084656084655</v>
      </c>
      <c r="H64" s="24">
        <v>49392.681392681392</v>
      </c>
      <c r="I64" s="24">
        <v>34909.777593207822</v>
      </c>
      <c r="J64" s="24">
        <v>27019.558640223026</v>
      </c>
      <c r="K64" s="24">
        <v>19471.713471713469</v>
      </c>
      <c r="L64" s="24">
        <v>12913.559679478407</v>
      </c>
      <c r="M64" s="24">
        <v>8849.2243241177785</v>
      </c>
      <c r="N64" s="24">
        <v>7075.7804138028641</v>
      </c>
      <c r="O64" s="24">
        <v>5918.3040661212844</v>
      </c>
      <c r="P64" s="24">
        <v>5285.8605218593666</v>
      </c>
      <c r="Q64" s="24">
        <v>5315.3039065168705</v>
      </c>
      <c r="R64" s="24">
        <v>5939.5581250513278</v>
      </c>
      <c r="S64" s="24">
        <v>6907.1132364384239</v>
      </c>
      <c r="T64" s="24">
        <v>7723.9017671268948</v>
      </c>
      <c r="U64" s="24">
        <v>9222.4697011570497</v>
      </c>
      <c r="V64" s="24">
        <v>10372.905466371514</v>
      </c>
      <c r="W64" s="24">
        <v>11949.761888254285</v>
      </c>
      <c r="X64" s="24">
        <v>13539.364587946178</v>
      </c>
      <c r="Y64" s="24">
        <v>15463.585666838222</v>
      </c>
      <c r="Z64" s="24">
        <v>17446.343156696985</v>
      </c>
      <c r="AA64" s="24">
        <v>19622.284589552677</v>
      </c>
      <c r="AB64" s="24">
        <v>20858.496417599425</v>
      </c>
      <c r="AC64" s="24">
        <v>24037.098709517915</v>
      </c>
      <c r="AD64" s="24">
        <v>26953.577839300298</v>
      </c>
      <c r="AE64" s="24">
        <v>28769.026058362932</v>
      </c>
      <c r="AF64" s="24">
        <v>31496.530194979241</v>
      </c>
      <c r="AG64" s="24">
        <v>33756.761073909649</v>
      </c>
      <c r="AH64" s="24">
        <v>35980.804321953787</v>
      </c>
      <c r="AI64" s="24">
        <v>38174.082742599632</v>
      </c>
      <c r="AJ64" s="24">
        <v>41182.197924422457</v>
      </c>
      <c r="AK64" s="24">
        <v>43325.497902977368</v>
      </c>
      <c r="AL64" s="24">
        <v>46211.658664331218</v>
      </c>
      <c r="AM64" s="24">
        <v>48070.652930768083</v>
      </c>
      <c r="AN64" s="24">
        <v>50331.422958127696</v>
      </c>
      <c r="AO64" s="24">
        <v>53577.992549873088</v>
      </c>
      <c r="AP64" s="24">
        <v>56198.448692725848</v>
      </c>
      <c r="AQ64" s="24">
        <v>58551.841232576415</v>
      </c>
      <c r="AR64" s="24">
        <v>60520.712987053681</v>
      </c>
      <c r="AS64" s="24">
        <v>64354.99914559332</v>
      </c>
      <c r="AT64" s="24">
        <v>66449.880725908821</v>
      </c>
      <c r="AU64" s="24">
        <v>69225.118623408431</v>
      </c>
      <c r="AV64" s="24">
        <v>73554.748712270535</v>
      </c>
      <c r="AW64" s="24">
        <v>76762.219400442991</v>
      </c>
      <c r="AX64" s="24">
        <v>79043.500044482353</v>
      </c>
      <c r="AY64" s="24">
        <v>82314.697679104807</v>
      </c>
      <c r="AZ64" s="24">
        <v>84846.96147566216</v>
      </c>
      <c r="BA64" s="24">
        <v>88599.879498940645</v>
      </c>
      <c r="BB64" s="24">
        <v>91504.131946144946</v>
      </c>
    </row>
    <row r="65" spans="1:54">
      <c r="A65" s="122"/>
      <c r="B65" s="122"/>
      <c r="C65" s="122"/>
      <c r="D65" s="122"/>
      <c r="E65" s="24" t="s">
        <v>386</v>
      </c>
      <c r="F65" s="24">
        <v>14111.111111111139</v>
      </c>
      <c r="G65" s="24">
        <v>55555.152979066028</v>
      </c>
      <c r="H65" s="24">
        <v>44114.606526371223</v>
      </c>
      <c r="I65" s="24">
        <v>31231.536852467074</v>
      </c>
      <c r="J65" s="24">
        <v>23879.290712721056</v>
      </c>
      <c r="K65" s="24">
        <v>14929.354667726755</v>
      </c>
      <c r="L65" s="24">
        <v>11424.811914511392</v>
      </c>
      <c r="M65" s="24">
        <v>7975.4757145515941</v>
      </c>
      <c r="N65" s="24">
        <v>6401.3584460263546</v>
      </c>
      <c r="O65" s="24">
        <v>5274.0491308252431</v>
      </c>
      <c r="P65" s="24">
        <v>5108.1164114953481</v>
      </c>
      <c r="Q65" s="24">
        <v>5345.7070749152563</v>
      </c>
      <c r="R65" s="24">
        <v>5912.7204390339466</v>
      </c>
      <c r="S65" s="24">
        <v>6818.7040538443798</v>
      </c>
      <c r="T65" s="24">
        <v>7797.2222027370935</v>
      </c>
      <c r="U65" s="24">
        <v>9236.8419624319486</v>
      </c>
      <c r="V65" s="24">
        <v>10528.870724315326</v>
      </c>
      <c r="W65" s="24">
        <v>11811.884625977162</v>
      </c>
      <c r="X65" s="24">
        <v>13274.111393792138</v>
      </c>
      <c r="Y65" s="24">
        <v>15368.280269973773</v>
      </c>
      <c r="Z65" s="24">
        <v>17363.774604671111</v>
      </c>
      <c r="AA65" s="24">
        <v>19552.12823277757</v>
      </c>
      <c r="AB65" s="24">
        <v>21114.168799934847</v>
      </c>
      <c r="AC65" s="24">
        <v>24124.066704880312</v>
      </c>
      <c r="AD65" s="24">
        <v>26629.540126914344</v>
      </c>
      <c r="AE65" s="24">
        <v>28709.48579093095</v>
      </c>
      <c r="AF65" s="24">
        <v>30902.729150344865</v>
      </c>
      <c r="AG65" s="24">
        <v>32847.142383542079</v>
      </c>
      <c r="AH65" s="24">
        <v>35317.134221014225</v>
      </c>
      <c r="AI65" s="24">
        <v>37698.830504819409</v>
      </c>
      <c r="AJ65" s="24">
        <v>39391.166453936654</v>
      </c>
      <c r="AK65" s="24">
        <v>41225.531002284144</v>
      </c>
      <c r="AL65" s="24">
        <v>43680.086545447637</v>
      </c>
      <c r="AM65" s="24">
        <v>45585.474287505778</v>
      </c>
      <c r="AN65" s="24">
        <v>47699.86886753414</v>
      </c>
      <c r="AO65" s="24">
        <v>51030.742915548362</v>
      </c>
      <c r="AP65" s="24">
        <v>53048.150548529069</v>
      </c>
      <c r="AQ65" s="24">
        <v>54646.334947397256</v>
      </c>
      <c r="AR65" s="24">
        <v>56777.203024096329</v>
      </c>
      <c r="AS65" s="24">
        <v>59587.825746842413</v>
      </c>
      <c r="AT65" s="24">
        <v>61828.789963881914</v>
      </c>
      <c r="AU65" s="24">
        <v>64252.422911892478</v>
      </c>
      <c r="AV65" s="24">
        <v>67225.729374511226</v>
      </c>
      <c r="AW65" s="24">
        <v>69586.078600256122</v>
      </c>
      <c r="AX65" s="24">
        <v>71254.380969849793</v>
      </c>
      <c r="AY65" s="24">
        <v>73486.284188336504</v>
      </c>
      <c r="AZ65" s="24">
        <v>76172.623369883018</v>
      </c>
      <c r="BA65" s="24">
        <v>79350.658412649762</v>
      </c>
      <c r="BB65" s="24">
        <v>81967.137029322446</v>
      </c>
    </row>
    <row r="66" spans="1:54">
      <c r="A66" s="122"/>
      <c r="B66" s="122"/>
      <c r="C66" s="122"/>
      <c r="D66" s="122" t="s">
        <v>399</v>
      </c>
      <c r="E66" s="24" t="s">
        <v>384</v>
      </c>
      <c r="F66" s="24">
        <v>80444.444444444453</v>
      </c>
      <c r="G66" s="24">
        <v>171620.37037037036</v>
      </c>
      <c r="H66" s="24">
        <v>95652.421652421646</v>
      </c>
      <c r="I66" s="24">
        <v>128138.94425987448</v>
      </c>
      <c r="J66" s="24">
        <v>143389.92901059339</v>
      </c>
      <c r="K66" s="24">
        <v>132043.14204314203</v>
      </c>
      <c r="L66" s="24">
        <v>80894.852196485212</v>
      </c>
      <c r="M66" s="24">
        <v>60101.912496160789</v>
      </c>
      <c r="N66" s="24">
        <v>37067.604313173935</v>
      </c>
      <c r="O66" s="24">
        <v>27340.863703694726</v>
      </c>
      <c r="P66" s="24">
        <v>16239.65390361885</v>
      </c>
      <c r="Q66" s="24">
        <v>11036.7608084763</v>
      </c>
      <c r="R66" s="24">
        <v>8776.3611556951146</v>
      </c>
      <c r="S66" s="24">
        <v>7708.4437849454798</v>
      </c>
      <c r="T66" s="24">
        <v>7506.559072427006</v>
      </c>
      <c r="U66" s="24">
        <v>8359.8516968857821</v>
      </c>
      <c r="V66" s="24">
        <v>9626.2984928232709</v>
      </c>
      <c r="W66" s="24">
        <v>9990.3118046168147</v>
      </c>
      <c r="X66" s="24">
        <v>11180.451349286102</v>
      </c>
      <c r="Y66" s="24">
        <v>12537.573944508766</v>
      </c>
      <c r="Z66" s="24">
        <v>13257.38338588055</v>
      </c>
      <c r="AA66" s="24">
        <v>14516.929731361701</v>
      </c>
      <c r="AB66" s="24">
        <v>15352.65616532887</v>
      </c>
      <c r="AC66" s="24">
        <v>17882.250042011019</v>
      </c>
      <c r="AD66" s="24">
        <v>19602.446166826281</v>
      </c>
      <c r="AE66" s="24">
        <v>20862.506232641725</v>
      </c>
      <c r="AF66" s="24">
        <v>23674.899681694678</v>
      </c>
      <c r="AG66" s="24">
        <v>25522.921314423351</v>
      </c>
      <c r="AH66" s="24">
        <v>27707.712265362825</v>
      </c>
      <c r="AI66" s="24">
        <v>29646.291739598713</v>
      </c>
      <c r="AJ66" s="24">
        <v>32675.137697300364</v>
      </c>
      <c r="AK66" s="24">
        <v>33777.803786151504</v>
      </c>
      <c r="AL66" s="24">
        <v>36244.537153216523</v>
      </c>
      <c r="AM66" s="24">
        <v>37629.587098038202</v>
      </c>
      <c r="AN66" s="24">
        <v>39922.78757260798</v>
      </c>
      <c r="AO66" s="24">
        <v>42021.405127808044</v>
      </c>
      <c r="AP66" s="24">
        <v>43942.37500013291</v>
      </c>
      <c r="AQ66" s="24">
        <v>46325.367078137228</v>
      </c>
      <c r="AR66" s="24">
        <v>48129.857392060221</v>
      </c>
      <c r="AS66" s="24">
        <v>50046.136447592013</v>
      </c>
      <c r="AT66" s="24">
        <v>50832.047126228434</v>
      </c>
      <c r="AU66" s="24">
        <v>52039.34622976934</v>
      </c>
      <c r="AV66" s="24">
        <v>54586.130376150621</v>
      </c>
      <c r="AW66" s="24">
        <v>57154.024473471916</v>
      </c>
      <c r="AX66" s="24">
        <v>58734.656543672645</v>
      </c>
      <c r="AY66" s="24">
        <v>59989.153736424203</v>
      </c>
      <c r="AZ66" s="24">
        <v>61861.139737114827</v>
      </c>
      <c r="BA66" s="24">
        <v>65283.279974932935</v>
      </c>
      <c r="BB66" s="24">
        <v>65882.809120734441</v>
      </c>
    </row>
    <row r="67" spans="1:54">
      <c r="A67" s="122"/>
      <c r="B67" s="122"/>
      <c r="C67" s="122"/>
      <c r="D67" s="122"/>
      <c r="E67" s="24" t="s">
        <v>385</v>
      </c>
      <c r="F67" s="24">
        <v>163444.44444444444</v>
      </c>
      <c r="G67" s="24">
        <v>106920.37037037036</v>
      </c>
      <c r="H67" s="24">
        <v>170138.13593813594</v>
      </c>
      <c r="I67" s="24">
        <v>131972.27759320784</v>
      </c>
      <c r="J67" s="24">
        <v>142556.59567726005</v>
      </c>
      <c r="K67" s="24">
        <v>121043.14204314204</v>
      </c>
      <c r="L67" s="24">
        <v>81629.700681333692</v>
      </c>
      <c r="M67" s="24">
        <v>65415.637986356865</v>
      </c>
      <c r="N67" s="24">
        <v>42378.715424285045</v>
      </c>
      <c r="O67" s="24">
        <v>26742.170893237209</v>
      </c>
      <c r="P67" s="24">
        <v>16506.895282929196</v>
      </c>
      <c r="Q67" s="24">
        <v>11536.295815783327</v>
      </c>
      <c r="R67" s="24">
        <v>8782.4034517676228</v>
      </c>
      <c r="S67" s="24">
        <v>6946.1656268527249</v>
      </c>
      <c r="T67" s="24">
        <v>6804.7119365387707</v>
      </c>
      <c r="U67" s="24">
        <v>7311.4186438845718</v>
      </c>
      <c r="V67" s="24">
        <v>8105.0480125261274</v>
      </c>
      <c r="W67" s="24">
        <v>9340.2065463832823</v>
      </c>
      <c r="X67" s="24">
        <v>9862.821832456053</v>
      </c>
      <c r="Y67" s="24">
        <v>11153.296076554301</v>
      </c>
      <c r="Z67" s="24">
        <v>11335.936660075708</v>
      </c>
      <c r="AA67" s="24">
        <v>11965.540793123082</v>
      </c>
      <c r="AB67" s="24">
        <v>12827.15757737708</v>
      </c>
      <c r="AC67" s="24">
        <v>14744.530822549059</v>
      </c>
      <c r="AD67" s="24">
        <v>16481.931040570285</v>
      </c>
      <c r="AE67" s="24">
        <v>17830.42606695721</v>
      </c>
      <c r="AF67" s="24">
        <v>19820.658560292344</v>
      </c>
      <c r="AG67" s="24">
        <v>21277.012693870933</v>
      </c>
      <c r="AH67" s="24">
        <v>23282.726169700978</v>
      </c>
      <c r="AI67" s="24">
        <v>25208.244539529365</v>
      </c>
      <c r="AJ67" s="24">
        <v>27916.753106233213</v>
      </c>
      <c r="AK67" s="24">
        <v>29450.527830090217</v>
      </c>
      <c r="AL67" s="24">
        <v>31125.028650837492</v>
      </c>
      <c r="AM67" s="24">
        <v>32952.01056730601</v>
      </c>
      <c r="AN67" s="24">
        <v>34378.916758952808</v>
      </c>
      <c r="AO67" s="24">
        <v>36293.996426595862</v>
      </c>
      <c r="AP67" s="24">
        <v>37626.78981258189</v>
      </c>
      <c r="AQ67" s="24">
        <v>39476.898405383945</v>
      </c>
      <c r="AR67" s="24">
        <v>40468.911722589881</v>
      </c>
      <c r="AS67" s="24">
        <v>42125.592585358085</v>
      </c>
      <c r="AT67" s="24">
        <v>42765.834254941306</v>
      </c>
      <c r="AU67" s="24">
        <v>44756.275590794517</v>
      </c>
      <c r="AV67" s="24">
        <v>46946.34320389678</v>
      </c>
      <c r="AW67" s="24">
        <v>48147.174962369587</v>
      </c>
      <c r="AX67" s="24">
        <v>50115.193576967809</v>
      </c>
      <c r="AY67" s="24">
        <v>51014.819302346841</v>
      </c>
      <c r="AZ67" s="24">
        <v>53371.658800542231</v>
      </c>
      <c r="BA67" s="24">
        <v>55212.955762207013</v>
      </c>
      <c r="BB67" s="24">
        <v>55796.93497644797</v>
      </c>
    </row>
    <row r="68" spans="1:54">
      <c r="A68" s="122"/>
      <c r="B68" s="122"/>
      <c r="C68" s="122"/>
      <c r="D68" s="122"/>
      <c r="E68" s="24" t="s">
        <v>386</v>
      </c>
      <c r="F68" s="24">
        <v>145444.44444444444</v>
      </c>
      <c r="G68" s="24">
        <v>99953.703703703708</v>
      </c>
      <c r="H68" s="24">
        <v>113271.46927146928</v>
      </c>
      <c r="I68" s="24">
        <v>92722.277593207822</v>
      </c>
      <c r="J68" s="24">
        <v>99764.929010593391</v>
      </c>
      <c r="K68" s="24">
        <v>95700.284900284896</v>
      </c>
      <c r="L68" s="24">
        <v>62874.018863151876</v>
      </c>
      <c r="M68" s="24">
        <v>37509.319903568197</v>
      </c>
      <c r="N68" s="24">
        <v>27775.180070749691</v>
      </c>
      <c r="O68" s="24">
        <v>18911.0597821261</v>
      </c>
      <c r="P68" s="24">
        <v>11902.799443524955</v>
      </c>
      <c r="Q68" s="24">
        <v>9487.1136760839454</v>
      </c>
      <c r="R68" s="24">
        <v>7909.5220958354193</v>
      </c>
      <c r="S68" s="24">
        <v>7010.5807909766263</v>
      </c>
      <c r="T68" s="24">
        <v>7295.443967745543</v>
      </c>
      <c r="U68" s="24">
        <v>8091.0550872239164</v>
      </c>
      <c r="V68" s="24">
        <v>9064.4522242567946</v>
      </c>
      <c r="W68" s="24">
        <v>9947.2534617269066</v>
      </c>
      <c r="X68" s="24">
        <v>10388.296477973958</v>
      </c>
      <c r="Y68" s="24">
        <v>11437.619607083096</v>
      </c>
      <c r="Z68" s="24">
        <v>11836.350938193811</v>
      </c>
      <c r="AA68" s="24">
        <v>12552.969763631956</v>
      </c>
      <c r="AB68" s="24">
        <v>13958.01654736715</v>
      </c>
      <c r="AC68" s="24">
        <v>15964.891597188922</v>
      </c>
      <c r="AD68" s="24">
        <v>17513.837311890937</v>
      </c>
      <c r="AE68" s="24">
        <v>19006.559574488543</v>
      </c>
      <c r="AF68" s="24">
        <v>20890.491583660987</v>
      </c>
      <c r="AG68" s="24">
        <v>22812.298261586395</v>
      </c>
      <c r="AH68" s="24">
        <v>24500.994695012792</v>
      </c>
      <c r="AI68" s="24">
        <v>26931.05602224476</v>
      </c>
      <c r="AJ68" s="24">
        <v>28675.946128849671</v>
      </c>
      <c r="AK68" s="24">
        <v>30120.765887479745</v>
      </c>
      <c r="AL68" s="24">
        <v>32102.121659392422</v>
      </c>
      <c r="AM68" s="24">
        <v>34484.91620200422</v>
      </c>
      <c r="AN68" s="24">
        <v>35635.821679481982</v>
      </c>
      <c r="AO68" s="24">
        <v>37370.813457909229</v>
      </c>
      <c r="AP68" s="24">
        <v>39274.878001596393</v>
      </c>
      <c r="AQ68" s="24">
        <v>40273.648968282185</v>
      </c>
      <c r="AR68" s="24">
        <v>41578.161071529583</v>
      </c>
      <c r="AS68" s="24">
        <v>43322.315494499293</v>
      </c>
      <c r="AT68" s="24">
        <v>44641.367935476992</v>
      </c>
      <c r="AU68" s="24">
        <v>46298.360653821866</v>
      </c>
      <c r="AV68" s="24">
        <v>47671.154723765911</v>
      </c>
      <c r="AW68" s="24">
        <v>50392.773250106096</v>
      </c>
      <c r="AX68" s="24">
        <v>52078.899148233606</v>
      </c>
      <c r="AY68" s="24">
        <v>53631.319042237796</v>
      </c>
      <c r="AZ68" s="24">
        <v>55716.472572648243</v>
      </c>
      <c r="BA68" s="24">
        <v>58009.087298087048</v>
      </c>
      <c r="BB68" s="24">
        <v>58346.036987942221</v>
      </c>
    </row>
    <row r="69" spans="1:54">
      <c r="A69" s="30"/>
      <c r="B69" s="30"/>
      <c r="C69" s="30"/>
      <c r="D69" s="30"/>
    </row>
    <row r="70" spans="1:54">
      <c r="A70" s="122" t="s">
        <v>387</v>
      </c>
      <c r="B70" s="122" t="s">
        <v>390</v>
      </c>
      <c r="C70" s="122" t="s">
        <v>72</v>
      </c>
      <c r="D70" s="122" t="s">
        <v>398</v>
      </c>
      <c r="E70" s="24" t="s">
        <v>384</v>
      </c>
      <c r="F70" s="24">
        <v>-281277.77777777845</v>
      </c>
      <c r="G70" s="24">
        <v>-7704.7619047619519</v>
      </c>
      <c r="H70" s="24">
        <v>19663.125711300556</v>
      </c>
      <c r="I70" s="24">
        <v>-27459.475522617999</v>
      </c>
      <c r="J70" s="24">
        <v>-26721.301536637795</v>
      </c>
      <c r="K70" s="24">
        <v>-14739.181649785478</v>
      </c>
      <c r="L70" s="24">
        <v>-7390.6319521832147</v>
      </c>
      <c r="M70" s="24">
        <v>-2634.2995273972929</v>
      </c>
      <c r="N70" s="24">
        <v>1025.6780979192904</v>
      </c>
      <c r="O70" s="24">
        <v>2103.5543570021405</v>
      </c>
      <c r="P70" s="24">
        <v>2307.0423053779114</v>
      </c>
      <c r="Q70" s="24">
        <v>2761.2741736855805</v>
      </c>
      <c r="R70" s="24">
        <v>3033.6390454377706</v>
      </c>
      <c r="S70" s="24">
        <v>3455.1146692665143</v>
      </c>
      <c r="T70" s="24">
        <v>3856.6537964546596</v>
      </c>
      <c r="U70" s="24">
        <v>4183.4018054331691</v>
      </c>
      <c r="V70" s="24">
        <v>4832.8184845258847</v>
      </c>
      <c r="W70" s="24">
        <v>4903.2719263803529</v>
      </c>
      <c r="X70" s="24">
        <v>5432.3417807404467</v>
      </c>
      <c r="Y70" s="24">
        <v>5573.3479639620855</v>
      </c>
      <c r="Z70" s="24">
        <v>6223.0651092762009</v>
      </c>
      <c r="AA70" s="24">
        <v>6740.1493575627137</v>
      </c>
      <c r="AB70" s="24">
        <v>7399.5598931878149</v>
      </c>
      <c r="AC70" s="24">
        <v>7799.1590631595955</v>
      </c>
      <c r="AD70" s="24">
        <v>8234.1069540472799</v>
      </c>
      <c r="AE70" s="24">
        <v>8814.6563425673576</v>
      </c>
      <c r="AF70" s="24">
        <v>9068.0463286439772</v>
      </c>
      <c r="AG70" s="24">
        <v>9830.264966059638</v>
      </c>
      <c r="AH70" s="24">
        <v>10164.580042533336</v>
      </c>
      <c r="AI70" s="24">
        <v>10871.749578551822</v>
      </c>
      <c r="AJ70" s="24">
        <v>11299.015829103808</v>
      </c>
      <c r="AK70" s="24">
        <v>11748.947916473173</v>
      </c>
      <c r="AL70" s="24">
        <v>12387.925764172443</v>
      </c>
      <c r="AM70" s="24">
        <v>12849.048457933026</v>
      </c>
      <c r="AN70" s="24">
        <v>13432.027813924482</v>
      </c>
      <c r="AO70" s="24">
        <v>13685.031149357663</v>
      </c>
      <c r="AP70" s="24">
        <v>14737.142529386703</v>
      </c>
      <c r="AQ70" s="24">
        <v>14806.27945941388</v>
      </c>
      <c r="AR70" s="24">
        <v>14989.105282499619</v>
      </c>
      <c r="AS70" s="24">
        <v>15438.627293756848</v>
      </c>
      <c r="AT70" s="24">
        <v>16763.654633931048</v>
      </c>
      <c r="AU70" s="24">
        <v>16025.011751240256</v>
      </c>
      <c r="AV70" s="24">
        <v>16280.893744115383</v>
      </c>
      <c r="AW70" s="24">
        <v>16806.901761685844</v>
      </c>
      <c r="AX70" s="24">
        <v>16811.123235947547</v>
      </c>
      <c r="AY70" s="24">
        <v>17001.106343545554</v>
      </c>
      <c r="AZ70" s="24">
        <v>17230.632651306962</v>
      </c>
      <c r="BA70" s="24">
        <v>17821.108241912883</v>
      </c>
      <c r="BB70" s="24">
        <v>17775.695746113812</v>
      </c>
    </row>
    <row r="71" spans="1:54">
      <c r="A71" s="122"/>
      <c r="B71" s="122"/>
      <c r="C71" s="122"/>
      <c r="D71" s="122"/>
      <c r="E71" s="24" t="s">
        <v>385</v>
      </c>
      <c r="F71" s="24">
        <v>-299527.77777777845</v>
      </c>
      <c r="G71" s="24">
        <v>-43482.539682539762</v>
      </c>
      <c r="H71" s="24">
        <v>-25349.69480151993</v>
      </c>
      <c r="I71" s="24">
        <v>-40366.307311349243</v>
      </c>
      <c r="J71" s="24">
        <v>-25555.324334946308</v>
      </c>
      <c r="K71" s="24">
        <v>-13457.349021688136</v>
      </c>
      <c r="L71" s="24">
        <v>-7475.5111712498001</v>
      </c>
      <c r="M71" s="24">
        <v>-2490.8470655591809</v>
      </c>
      <c r="N71" s="24">
        <v>827.99214750606779</v>
      </c>
      <c r="O71" s="24">
        <v>2161.2551444037149</v>
      </c>
      <c r="P71" s="24">
        <v>2625.6300216660256</v>
      </c>
      <c r="Q71" s="24">
        <v>2839.2001877818075</v>
      </c>
      <c r="R71" s="24">
        <v>3215.6918979383681</v>
      </c>
      <c r="S71" s="24">
        <v>3622.0216539074891</v>
      </c>
      <c r="T71" s="24">
        <v>3842.2568390745009</v>
      </c>
      <c r="U71" s="24">
        <v>4147.1106681679612</v>
      </c>
      <c r="V71" s="24">
        <v>4908.3698426009523</v>
      </c>
      <c r="W71" s="24">
        <v>4940.4450085212302</v>
      </c>
      <c r="X71" s="24">
        <v>5359.0355881459918</v>
      </c>
      <c r="Y71" s="24">
        <v>5783.019098319719</v>
      </c>
      <c r="Z71" s="24">
        <v>6325.7436807047725</v>
      </c>
      <c r="AA71" s="24">
        <v>6872.0970208051776</v>
      </c>
      <c r="AB71" s="24">
        <v>7408.7249861778009</v>
      </c>
      <c r="AC71" s="24">
        <v>8062.6412515150932</v>
      </c>
      <c r="AD71" s="24">
        <v>8397.6794144596388</v>
      </c>
      <c r="AE71" s="24">
        <v>9135.9768429774031</v>
      </c>
      <c r="AF71" s="24">
        <v>9422.0862552803737</v>
      </c>
      <c r="AG71" s="24">
        <v>9835.725726452587</v>
      </c>
      <c r="AH71" s="24">
        <v>10649.772425758349</v>
      </c>
      <c r="AI71" s="24">
        <v>10967.847055964579</v>
      </c>
      <c r="AJ71" s="24">
        <v>11612.048490112402</v>
      </c>
      <c r="AK71" s="24">
        <v>11938.775346082619</v>
      </c>
      <c r="AL71" s="24">
        <v>12714.870769203855</v>
      </c>
      <c r="AM71" s="24">
        <v>13317.118584902635</v>
      </c>
      <c r="AN71" s="24">
        <v>13926.436858560557</v>
      </c>
      <c r="AO71" s="24">
        <v>14213.932831734464</v>
      </c>
      <c r="AP71" s="24">
        <v>14838.064820735955</v>
      </c>
      <c r="AQ71" s="24">
        <v>15064.101601888167</v>
      </c>
      <c r="AR71" s="24">
        <v>15411.358016443181</v>
      </c>
      <c r="AS71" s="24">
        <v>15618.364499842601</v>
      </c>
      <c r="AT71" s="24">
        <v>16894.53069792677</v>
      </c>
      <c r="AU71" s="24">
        <v>16219.606363146328</v>
      </c>
      <c r="AV71" s="24">
        <v>16323.114037203788</v>
      </c>
      <c r="AW71" s="24">
        <v>16787.07842078113</v>
      </c>
      <c r="AX71" s="24">
        <v>16908.395356861853</v>
      </c>
      <c r="AY71" s="24">
        <v>16850.414133582832</v>
      </c>
      <c r="AZ71" s="24">
        <v>16941.417891137229</v>
      </c>
      <c r="BA71" s="24">
        <v>17682.577637888018</v>
      </c>
      <c r="BB71" s="24">
        <v>17488.558053948851</v>
      </c>
    </row>
    <row r="72" spans="1:54">
      <c r="A72" s="122"/>
      <c r="B72" s="122"/>
      <c r="C72" s="122"/>
      <c r="D72" s="122"/>
      <c r="E72" s="24" t="s">
        <v>386</v>
      </c>
      <c r="F72" s="24">
        <v>-225206.34920634981</v>
      </c>
      <c r="G72" s="24">
        <v>-107174.84737484751</v>
      </c>
      <c r="H72" s="24">
        <v>-6714.2781348532444</v>
      </c>
      <c r="I72" s="24">
        <v>-18150.079658752184</v>
      </c>
      <c r="J72" s="24">
        <v>-3298.5216138578689</v>
      </c>
      <c r="K72" s="24">
        <v>-33.551936513711553</v>
      </c>
      <c r="L72" s="24">
        <v>-4096.4464649939218</v>
      </c>
      <c r="M72" s="24">
        <v>-1348.7188872241059</v>
      </c>
      <c r="N72" s="24">
        <v>1185.8087457146089</v>
      </c>
      <c r="O72" s="24">
        <v>2299.3236629649941</v>
      </c>
      <c r="P72" s="24">
        <v>2687.4674696500024</v>
      </c>
      <c r="Q72" s="24">
        <v>2941.545740904563</v>
      </c>
      <c r="R72" s="24">
        <v>3435.1382124530128</v>
      </c>
      <c r="S72" s="24">
        <v>3570.3697845216302</v>
      </c>
      <c r="T72" s="24">
        <v>3962.5747974795786</v>
      </c>
      <c r="U72" s="24">
        <v>4305.0533779575289</v>
      </c>
      <c r="V72" s="24">
        <v>5098.249819958266</v>
      </c>
      <c r="W72" s="24">
        <v>5249.4702948528065</v>
      </c>
      <c r="X72" s="24">
        <v>5733.5812806565882</v>
      </c>
      <c r="Y72" s="24">
        <v>6199.5474851113277</v>
      </c>
      <c r="Z72" s="24">
        <v>6808.6241574094938</v>
      </c>
      <c r="AA72" s="24">
        <v>7478.8172676961858</v>
      </c>
      <c r="AB72" s="24">
        <v>7978.4931142223386</v>
      </c>
      <c r="AC72" s="24">
        <v>8426.9093719546145</v>
      </c>
      <c r="AD72" s="24">
        <v>8938.6370714549757</v>
      </c>
      <c r="AE72" s="24">
        <v>9569.2207728205285</v>
      </c>
      <c r="AF72" s="24">
        <v>9858.9446334163858</v>
      </c>
      <c r="AG72" s="24">
        <v>10638.237898043981</v>
      </c>
      <c r="AH72" s="24">
        <v>11396.420147406072</v>
      </c>
      <c r="AI72" s="24">
        <v>11738.740121008039</v>
      </c>
      <c r="AJ72" s="24">
        <v>12242.843905022557</v>
      </c>
      <c r="AK72" s="24">
        <v>12920.673049740881</v>
      </c>
      <c r="AL72" s="24">
        <v>13296.595043535339</v>
      </c>
      <c r="AM72" s="24">
        <v>13896.388436316598</v>
      </c>
      <c r="AN72" s="24">
        <v>14219.539731516921</v>
      </c>
      <c r="AO72" s="24">
        <v>14811.498714866279</v>
      </c>
      <c r="AP72" s="24">
        <v>15547.784676555204</v>
      </c>
      <c r="AQ72" s="24">
        <v>15646.986734527478</v>
      </c>
      <c r="AR72" s="24">
        <v>16066.893263908398</v>
      </c>
      <c r="AS72" s="24">
        <v>16460.335502441423</v>
      </c>
      <c r="AT72" s="24">
        <v>17457.161710709031</v>
      </c>
      <c r="AU72" s="24">
        <v>16785.332461111109</v>
      </c>
      <c r="AV72" s="24">
        <v>17073.615918706691</v>
      </c>
      <c r="AW72" s="24">
        <v>17258.090672030157</v>
      </c>
      <c r="AX72" s="24">
        <v>17902.879568373752</v>
      </c>
      <c r="AY72" s="24">
        <v>17850.185790497344</v>
      </c>
      <c r="AZ72" s="24">
        <v>18085.601261729902</v>
      </c>
      <c r="BA72" s="24">
        <v>18511.215397786575</v>
      </c>
      <c r="BB72" s="24">
        <v>18573.405287609286</v>
      </c>
    </row>
    <row r="73" spans="1:54">
      <c r="A73" s="122"/>
      <c r="B73" s="122"/>
      <c r="C73" s="122" t="s">
        <v>286</v>
      </c>
      <c r="D73" s="122" t="s">
        <v>400</v>
      </c>
      <c r="E73" s="24" t="s">
        <v>384</v>
      </c>
      <c r="F73" s="24">
        <v>-36977.777777778101</v>
      </c>
      <c r="G73" s="24">
        <v>-95232.539682539762</v>
      </c>
      <c r="H73" s="24">
        <v>-25877.472579297697</v>
      </c>
      <c r="I73" s="24">
        <v>-34655.604124242207</v>
      </c>
      <c r="J73" s="24">
        <v>-18331.488646824902</v>
      </c>
      <c r="K73" s="24">
        <v>-8936.8471561246988</v>
      </c>
      <c r="L73" s="24">
        <v>-8275.6097158575067</v>
      </c>
      <c r="M73" s="24">
        <v>-4235.1544136106786</v>
      </c>
      <c r="N73" s="24">
        <v>-1172.5543424941243</v>
      </c>
      <c r="O73" s="24">
        <v>-364.68502523724192</v>
      </c>
      <c r="P73" s="24">
        <v>-88.989511651803014</v>
      </c>
      <c r="Q73" s="24">
        <v>2.3003561809921393</v>
      </c>
      <c r="R73" s="24">
        <v>100.49905238925317</v>
      </c>
      <c r="S73" s="24">
        <v>97.584673699709128</v>
      </c>
      <c r="T73" s="24">
        <v>164.37929363419994</v>
      </c>
      <c r="U73" s="24">
        <v>293.91944206572953</v>
      </c>
      <c r="V73" s="24">
        <v>266.8581290918446</v>
      </c>
      <c r="W73" s="24">
        <v>229.63091374601709</v>
      </c>
      <c r="X73" s="24">
        <v>377.45795949677586</v>
      </c>
      <c r="Y73" s="24">
        <v>258.27653539065682</v>
      </c>
      <c r="Z73" s="24">
        <v>428.44932332565827</v>
      </c>
      <c r="AA73" s="24">
        <v>409.7545456468356</v>
      </c>
      <c r="AB73" s="24">
        <v>485.47446284979037</v>
      </c>
      <c r="AC73" s="24">
        <v>487.47403853688365</v>
      </c>
      <c r="AD73" s="24">
        <v>510.96468737416126</v>
      </c>
      <c r="AE73" s="24">
        <v>699.25848379781416</v>
      </c>
      <c r="AF73" s="24">
        <v>685.87306278220501</v>
      </c>
      <c r="AG73" s="24">
        <v>730.82220612126173</v>
      </c>
      <c r="AH73" s="24">
        <v>771.75889065925332</v>
      </c>
      <c r="AI73" s="24">
        <v>833.22227878097942</v>
      </c>
      <c r="AJ73" s="24">
        <v>833.21156223246919</v>
      </c>
      <c r="AK73" s="24">
        <v>802.73214749602869</v>
      </c>
      <c r="AL73" s="24">
        <v>935.44771001080937</v>
      </c>
      <c r="AM73" s="24">
        <v>964.57025449841683</v>
      </c>
      <c r="AN73" s="24">
        <v>1085.8277833587981</v>
      </c>
      <c r="AO73" s="24">
        <v>996.69296356928942</v>
      </c>
      <c r="AP73" s="24">
        <v>1164.4287168071874</v>
      </c>
      <c r="AQ73" s="24">
        <v>1299.3952267611908</v>
      </c>
      <c r="AR73" s="24">
        <v>1234.6500434748395</v>
      </c>
      <c r="AS73" s="24">
        <v>1311.3198263030831</v>
      </c>
      <c r="AT73" s="24">
        <v>1465.8886796579577</v>
      </c>
      <c r="AU73" s="24">
        <v>1307.7665008313702</v>
      </c>
      <c r="AV73" s="24">
        <v>1364.446300446165</v>
      </c>
      <c r="AW73" s="24">
        <v>1473.3791624881896</v>
      </c>
      <c r="AX73" s="24">
        <v>1500.2780292025759</v>
      </c>
      <c r="AY73" s="24">
        <v>1571.9443597968989</v>
      </c>
      <c r="AZ73" s="24">
        <v>1540.1765227820765</v>
      </c>
      <c r="BA73" s="24">
        <v>1685.1869766831232</v>
      </c>
      <c r="BB73" s="24">
        <v>1664.5224024083773</v>
      </c>
    </row>
    <row r="74" spans="1:54">
      <c r="A74" s="122"/>
      <c r="B74" s="122"/>
      <c r="C74" s="122"/>
      <c r="D74" s="122"/>
      <c r="E74" s="24" t="s">
        <v>385</v>
      </c>
      <c r="F74" s="24">
        <v>431222.22222222318</v>
      </c>
      <c r="G74" s="24">
        <v>-10815.873015873076</v>
      </c>
      <c r="H74" s="24">
        <v>43555.067103241963</v>
      </c>
      <c r="I74" s="24">
        <v>-4946.8912529550726</v>
      </c>
      <c r="J74" s="24">
        <v>-10389.330030247682</v>
      </c>
      <c r="K74" s="24">
        <v>-4752.1650751998459</v>
      </c>
      <c r="L74" s="24">
        <v>-6809.1564816670007</v>
      </c>
      <c r="M74" s="24">
        <v>-3955.4264138594599</v>
      </c>
      <c r="N74" s="24">
        <v>-1214.0980608812583</v>
      </c>
      <c r="O74" s="24">
        <v>-408.34457399883149</v>
      </c>
      <c r="P74" s="24">
        <v>-84.162680981361746</v>
      </c>
      <c r="Q74" s="24">
        <v>1.182241800615202</v>
      </c>
      <c r="R74" s="24">
        <v>-16.377086664298304</v>
      </c>
      <c r="S74" s="24">
        <v>68.565951632159795</v>
      </c>
      <c r="T74" s="24">
        <v>157.20750284962924</v>
      </c>
      <c r="U74" s="24">
        <v>182.53521424252585</v>
      </c>
      <c r="V74" s="24">
        <v>65.360686114464215</v>
      </c>
      <c r="W74" s="24">
        <v>218.07397954918474</v>
      </c>
      <c r="X74" s="24">
        <v>260.99527800553506</v>
      </c>
      <c r="Y74" s="24">
        <v>276.92687707630603</v>
      </c>
      <c r="Z74" s="24">
        <v>401.17841245773639</v>
      </c>
      <c r="AA74" s="24">
        <v>384.09478606426842</v>
      </c>
      <c r="AB74" s="24">
        <v>367.82659196569671</v>
      </c>
      <c r="AC74" s="24">
        <v>433.04757748859151</v>
      </c>
      <c r="AD74" s="24">
        <v>462.35275984204145</v>
      </c>
      <c r="AE74" s="24">
        <v>641.62555170217308</v>
      </c>
      <c r="AF74" s="24">
        <v>623.8341627151359</v>
      </c>
      <c r="AG74" s="24">
        <v>600.82187034045944</v>
      </c>
      <c r="AH74" s="24">
        <v>679.101663420921</v>
      </c>
      <c r="AI74" s="24">
        <v>648.24988475686109</v>
      </c>
      <c r="AJ74" s="24">
        <v>795.52428147510466</v>
      </c>
      <c r="AK74" s="24">
        <v>835.81600382686713</v>
      </c>
      <c r="AL74" s="24">
        <v>946.08988018528919</v>
      </c>
      <c r="AM74" s="24">
        <v>907.67370277427915</v>
      </c>
      <c r="AN74" s="24">
        <v>1098.8431331841648</v>
      </c>
      <c r="AO74" s="24">
        <v>1024.5433316644185</v>
      </c>
      <c r="AP74" s="24">
        <v>1122.806973169922</v>
      </c>
      <c r="AQ74" s="24">
        <v>1209.2759438816788</v>
      </c>
      <c r="AR74" s="24">
        <v>1278.7640318949152</v>
      </c>
      <c r="AS74" s="24">
        <v>1237.3055090821185</v>
      </c>
      <c r="AT74" s="24">
        <v>1336.3646936537566</v>
      </c>
      <c r="AU74" s="24">
        <v>1319.8092002225703</v>
      </c>
      <c r="AV74" s="24">
        <v>1368.6289219483738</v>
      </c>
      <c r="AW74" s="24">
        <v>1446.8361737133969</v>
      </c>
      <c r="AX74" s="24">
        <v>1534.3956834192804</v>
      </c>
      <c r="AY74" s="24">
        <v>1626.9351924112216</v>
      </c>
      <c r="AZ74" s="24">
        <v>1656.4201187466333</v>
      </c>
      <c r="BA74" s="24">
        <v>1821.6202618338848</v>
      </c>
      <c r="BB74" s="24">
        <v>1711.2399457898618</v>
      </c>
    </row>
    <row r="75" spans="1:54">
      <c r="A75" s="122"/>
      <c r="B75" s="122"/>
      <c r="C75" s="122"/>
      <c r="D75" s="122"/>
      <c r="E75" s="24" t="s">
        <v>386</v>
      </c>
      <c r="F75" s="24">
        <v>-290152.77777777845</v>
      </c>
      <c r="G75" s="24">
        <v>-17704.761904761952</v>
      </c>
      <c r="H75" s="24">
        <v>75140.501276911455</v>
      </c>
      <c r="I75" s="24">
        <v>12729.519003455171</v>
      </c>
      <c r="J75" s="24">
        <v>-1840.9646780400726</v>
      </c>
      <c r="K75" s="24">
        <v>-4024.3024797799953</v>
      </c>
      <c r="L75" s="24">
        <v>-5963.2906607780533</v>
      </c>
      <c r="M75" s="24">
        <v>-3921.0312604492588</v>
      </c>
      <c r="N75" s="24">
        <v>-1049.2215478894464</v>
      </c>
      <c r="O75" s="24">
        <v>-482.20268867327286</v>
      </c>
      <c r="P75" s="24">
        <v>-89.25454992332925</v>
      </c>
      <c r="Q75" s="24">
        <v>54.53806627758081</v>
      </c>
      <c r="R75" s="24">
        <v>94.025543588896198</v>
      </c>
      <c r="S75" s="24">
        <v>178.15478704347447</v>
      </c>
      <c r="T75" s="24">
        <v>104.37675718793434</v>
      </c>
      <c r="U75" s="24">
        <v>124.40287039589612</v>
      </c>
      <c r="V75" s="24">
        <v>150.75750725801277</v>
      </c>
      <c r="W75" s="24">
        <v>216.56419327133676</v>
      </c>
      <c r="X75" s="24">
        <v>298.59870865508492</v>
      </c>
      <c r="Y75" s="24">
        <v>226.44225777026008</v>
      </c>
      <c r="Z75" s="24">
        <v>317.76893243542122</v>
      </c>
      <c r="AA75" s="24">
        <v>439.93839046189078</v>
      </c>
      <c r="AB75" s="24">
        <v>428.52927924148821</v>
      </c>
      <c r="AC75" s="24">
        <v>413.45176665566692</v>
      </c>
      <c r="AD75" s="24">
        <v>427.93893120989242</v>
      </c>
      <c r="AE75" s="24">
        <v>528.71136485180762</v>
      </c>
      <c r="AF75" s="24">
        <v>618.14672453511605</v>
      </c>
      <c r="AG75" s="24">
        <v>681.16695869390094</v>
      </c>
      <c r="AH75" s="24">
        <v>729.48030596766273</v>
      </c>
      <c r="AI75" s="24">
        <v>686.90587949399196</v>
      </c>
      <c r="AJ75" s="24">
        <v>850.41113320085503</v>
      </c>
      <c r="AK75" s="24">
        <v>810.90151237772204</v>
      </c>
      <c r="AL75" s="24">
        <v>920.835432806124</v>
      </c>
      <c r="AM75" s="24">
        <v>947.97782688149039</v>
      </c>
      <c r="AN75" s="24">
        <v>1049.3509150313962</v>
      </c>
      <c r="AO75" s="24">
        <v>1014.1437165416702</v>
      </c>
      <c r="AP75" s="24">
        <v>1085.5193277163235</v>
      </c>
      <c r="AQ75" s="24">
        <v>1188.098866524509</v>
      </c>
      <c r="AR75" s="24">
        <v>1205.2579784296431</v>
      </c>
      <c r="AS75" s="24">
        <v>1287.2780379540923</v>
      </c>
      <c r="AT75" s="24">
        <v>1349.4101370089043</v>
      </c>
      <c r="AU75" s="24">
        <v>1459.8860005539727</v>
      </c>
      <c r="AV75" s="24">
        <v>1390.025649228799</v>
      </c>
      <c r="AW75" s="24">
        <v>1438.0897090564927</v>
      </c>
      <c r="AX75" s="24">
        <v>1537.11795338293</v>
      </c>
      <c r="AY75" s="24">
        <v>1588.2295948777837</v>
      </c>
      <c r="AZ75" s="24">
        <v>1614.8114953772101</v>
      </c>
      <c r="BA75" s="24">
        <v>1776.8318079727915</v>
      </c>
      <c r="BB75" s="24">
        <v>1690.4904260547564</v>
      </c>
    </row>
    <row r="76" spans="1:54">
      <c r="A76" s="122"/>
      <c r="B76" s="122"/>
      <c r="C76" s="122" t="s">
        <v>287</v>
      </c>
      <c r="D76" s="122" t="s">
        <v>401</v>
      </c>
      <c r="E76" s="24" t="s">
        <v>384</v>
      </c>
      <c r="F76" s="24">
        <v>94472.222222222248</v>
      </c>
      <c r="G76" s="24">
        <v>447517.46031746099</v>
      </c>
      <c r="H76" s="24">
        <v>427316.9718651463</v>
      </c>
      <c r="I76" s="24">
        <v>129943.69698233911</v>
      </c>
      <c r="J76" s="24">
        <v>82996.716481380223</v>
      </c>
      <c r="K76" s="24">
        <v>56773.510600475827</v>
      </c>
      <c r="L76" s="24">
        <v>33502.092655669097</v>
      </c>
      <c r="M76" s="24">
        <v>17944.293816950118</v>
      </c>
      <c r="N76" s="24">
        <v>10140.065449697948</v>
      </c>
      <c r="O76" s="24">
        <v>4961.4319080225487</v>
      </c>
      <c r="P76" s="24">
        <v>2064.9740398339686</v>
      </c>
      <c r="Q76" s="24">
        <v>617.62837632235619</v>
      </c>
      <c r="R76" s="24">
        <v>191.91408225662167</v>
      </c>
      <c r="S76" s="24">
        <v>224.84735593468508</v>
      </c>
      <c r="T76" s="24">
        <v>170.64770486565976</v>
      </c>
      <c r="U76" s="24">
        <v>294.57584842301139</v>
      </c>
      <c r="V76" s="24">
        <v>91.281831356343218</v>
      </c>
      <c r="W76" s="24">
        <v>159.16742970176301</v>
      </c>
      <c r="X76" s="24">
        <v>199.82302279606779</v>
      </c>
      <c r="Y76" s="24">
        <v>74.332503232338922</v>
      </c>
      <c r="Z76" s="24">
        <v>154.65914840700543</v>
      </c>
      <c r="AA76" s="24">
        <v>257.38320891374724</v>
      </c>
      <c r="AB76" s="24">
        <v>335.79393334617885</v>
      </c>
      <c r="AC76" s="24">
        <v>171.1865670057507</v>
      </c>
      <c r="AD76" s="24">
        <v>178.72959728192245</v>
      </c>
      <c r="AE76" s="24">
        <v>284.11184714792978</v>
      </c>
      <c r="AF76" s="24">
        <v>276.37949046966867</v>
      </c>
      <c r="AG76" s="24">
        <v>321.26346473974979</v>
      </c>
      <c r="AH76" s="24">
        <v>295.15705307068799</v>
      </c>
      <c r="AI76" s="24">
        <v>308.31683642212852</v>
      </c>
      <c r="AJ76" s="24">
        <v>392.82445949780538</v>
      </c>
      <c r="AK76" s="24">
        <v>355.55323547715</v>
      </c>
      <c r="AL76" s="24">
        <v>405.15453991808533</v>
      </c>
      <c r="AM76" s="24">
        <v>387.25586403095588</v>
      </c>
      <c r="AN76" s="24">
        <v>466.73211283859507</v>
      </c>
      <c r="AO76" s="24">
        <v>479.16480061713821</v>
      </c>
      <c r="AP76" s="24">
        <v>498.01836453131193</v>
      </c>
      <c r="AQ76" s="24">
        <v>515.43452259332355</v>
      </c>
      <c r="AR76" s="24">
        <v>540.14309127306376</v>
      </c>
      <c r="AS76" s="24">
        <v>561.56119782153758</v>
      </c>
      <c r="AT76" s="24">
        <v>594.61581613363785</v>
      </c>
      <c r="AU76" s="24">
        <v>664.54863353844701</v>
      </c>
      <c r="AV76" s="24">
        <v>707.58528230277932</v>
      </c>
      <c r="AW76" s="24">
        <v>654.79855353669905</v>
      </c>
      <c r="AX76" s="24">
        <v>754.03824280018841</v>
      </c>
      <c r="AY76" s="24">
        <v>734.82912432501928</v>
      </c>
      <c r="AZ76" s="24">
        <v>775.94676207651798</v>
      </c>
      <c r="BA76" s="24">
        <v>779.49205855685898</v>
      </c>
      <c r="BB76" s="24">
        <v>785.8800815589392</v>
      </c>
    </row>
    <row r="77" spans="1:54">
      <c r="A77" s="122"/>
      <c r="B77" s="122"/>
      <c r="C77" s="122"/>
      <c r="D77" s="122"/>
      <c r="E77" s="24" t="s">
        <v>385</v>
      </c>
      <c r="F77" s="24">
        <v>428555.55555555644</v>
      </c>
      <c r="G77" s="24">
        <v>105803.17460317462</v>
      </c>
      <c r="H77" s="24">
        <v>538516.97186514619</v>
      </c>
      <c r="I77" s="24">
        <v>232745.8360197721</v>
      </c>
      <c r="J77" s="24">
        <v>163546.71648138031</v>
      </c>
      <c r="K77" s="24">
        <v>105389.50159146679</v>
      </c>
      <c r="L77" s="24">
        <v>56161.858011086624</v>
      </c>
      <c r="M77" s="24">
        <v>24059.76105647751</v>
      </c>
      <c r="N77" s="24">
        <v>9851.3041699604564</v>
      </c>
      <c r="O77" s="24">
        <v>3912.5175019652847</v>
      </c>
      <c r="P77" s="24">
        <v>1568.0135535117797</v>
      </c>
      <c r="Q77" s="24">
        <v>828.12618455533834</v>
      </c>
      <c r="R77" s="24">
        <v>327.39800746512333</v>
      </c>
      <c r="S77" s="24">
        <v>131.34182375453861</v>
      </c>
      <c r="T77" s="24">
        <v>171.73915596936286</v>
      </c>
      <c r="U77" s="24">
        <v>229.22467333090663</v>
      </c>
      <c r="V77" s="24">
        <v>87.631228733758007</v>
      </c>
      <c r="W77" s="24">
        <v>152.16200785569072</v>
      </c>
      <c r="X77" s="24">
        <v>191.19136679140888</v>
      </c>
      <c r="Y77" s="24">
        <v>109.96103510147236</v>
      </c>
      <c r="Z77" s="24">
        <v>169.94622822863721</v>
      </c>
      <c r="AA77" s="24">
        <v>195.94381772208021</v>
      </c>
      <c r="AB77" s="24">
        <v>192.06540485735081</v>
      </c>
      <c r="AC77" s="24">
        <v>226.30343638764771</v>
      </c>
      <c r="AD77" s="24">
        <v>144.38709592792156</v>
      </c>
      <c r="AE77" s="24">
        <v>260.83028036140843</v>
      </c>
      <c r="AF77" s="24">
        <v>224.93741351520327</v>
      </c>
      <c r="AG77" s="24">
        <v>349.16568699370293</v>
      </c>
      <c r="AH77" s="24">
        <v>320.59977824574219</v>
      </c>
      <c r="AI77" s="24">
        <v>293.49990735624465</v>
      </c>
      <c r="AJ77" s="24">
        <v>334.97611368761466</v>
      </c>
      <c r="AK77" s="24">
        <v>385.98275963288268</v>
      </c>
      <c r="AL77" s="24">
        <v>345.71649251174142</v>
      </c>
      <c r="AM77" s="24">
        <v>424.68790155724048</v>
      </c>
      <c r="AN77" s="24">
        <v>419.57339717558659</v>
      </c>
      <c r="AO77" s="24">
        <v>440.81304630904685</v>
      </c>
      <c r="AP77" s="24">
        <v>427.42830905710173</v>
      </c>
      <c r="AQ77" s="24">
        <v>411.74411664946285</v>
      </c>
      <c r="AR77" s="24">
        <v>453.61013333933317</v>
      </c>
      <c r="AS77" s="24">
        <v>448.02399805048742</v>
      </c>
      <c r="AT77" s="24">
        <v>520.1434015970982</v>
      </c>
      <c r="AU77" s="24">
        <v>507.98921518046052</v>
      </c>
      <c r="AV77" s="24">
        <v>541.43145414541971</v>
      </c>
      <c r="AW77" s="24">
        <v>489.64554090268007</v>
      </c>
      <c r="AX77" s="24">
        <v>627.35227637587388</v>
      </c>
      <c r="AY77" s="24">
        <v>512.4858253580968</v>
      </c>
      <c r="AZ77" s="24">
        <v>580.06415408577334</v>
      </c>
      <c r="BA77" s="24">
        <v>567.7648127052272</v>
      </c>
      <c r="BB77" s="24">
        <v>635.50835707393128</v>
      </c>
    </row>
    <row r="78" spans="1:54">
      <c r="A78" s="122"/>
      <c r="B78" s="122"/>
      <c r="C78" s="122"/>
      <c r="D78" s="122"/>
      <c r="E78" s="24" t="s">
        <v>386</v>
      </c>
      <c r="F78" s="24">
        <v>397222.22222222318</v>
      </c>
      <c r="G78" s="24">
        <v>4961.904761904676</v>
      </c>
      <c r="H78" s="24">
        <v>211680.60822878283</v>
      </c>
      <c r="I78" s="24">
        <v>79473.108747044927</v>
      </c>
      <c r="J78" s="24">
        <v>39357.692091136312</v>
      </c>
      <c r="K78" s="24">
        <v>16570.807897773124</v>
      </c>
      <c r="L78" s="24">
        <v>5370.7795243559613</v>
      </c>
      <c r="M78" s="24">
        <v>267.20403366838764</v>
      </c>
      <c r="N78" s="24">
        <v>483.68396302192969</v>
      </c>
      <c r="O78" s="24">
        <v>136.60197604975929</v>
      </c>
      <c r="P78" s="24">
        <v>207.10421239218522</v>
      </c>
      <c r="Q78" s="24">
        <v>65.203547461259859</v>
      </c>
      <c r="R78" s="24">
        <v>101.64152586564433</v>
      </c>
      <c r="S78" s="24">
        <v>18.927657925076346</v>
      </c>
      <c r="T78" s="24">
        <v>16.335839126287283</v>
      </c>
      <c r="U78" s="24">
        <v>80.218735582908039</v>
      </c>
      <c r="V78" s="24">
        <v>19.956308075161132</v>
      </c>
      <c r="W78" s="24">
        <v>-48.654851772848588</v>
      </c>
      <c r="X78" s="24">
        <v>44.449193913579393</v>
      </c>
      <c r="Y78" s="24">
        <v>-35.240280163731086</v>
      </c>
      <c r="Z78" s="24">
        <v>66.970184464171552</v>
      </c>
      <c r="AA78" s="24">
        <v>110.93832593113507</v>
      </c>
      <c r="AB78" s="24">
        <v>59.762954180440829</v>
      </c>
      <c r="AC78" s="24">
        <v>115.16335159249593</v>
      </c>
      <c r="AD78" s="24">
        <v>88.070165342294331</v>
      </c>
      <c r="AE78" s="24">
        <v>206.98934163660067</v>
      </c>
      <c r="AF78" s="24">
        <v>192.11373260760922</v>
      </c>
      <c r="AG78" s="24">
        <v>199.61470426029052</v>
      </c>
      <c r="AH78" s="24">
        <v>212.87456575323438</v>
      </c>
      <c r="AI78" s="24">
        <v>267.00903799877301</v>
      </c>
      <c r="AJ78" s="24">
        <v>219.55987814189132</v>
      </c>
      <c r="AK78" s="24">
        <v>281.61357448120168</v>
      </c>
      <c r="AL78" s="24">
        <v>295.81285850617121</v>
      </c>
      <c r="AM78" s="24">
        <v>320.06145998962268</v>
      </c>
      <c r="AN78" s="24">
        <v>369.12952525803041</v>
      </c>
      <c r="AO78" s="24">
        <v>300.25430700960499</v>
      </c>
      <c r="AP78" s="24">
        <v>340.53642857603438</v>
      </c>
      <c r="AQ78" s="24">
        <v>402.64363009933197</v>
      </c>
      <c r="AR78" s="24">
        <v>386.12560235217632</v>
      </c>
      <c r="AS78" s="24">
        <v>442.17498643109127</v>
      </c>
      <c r="AT78" s="24">
        <v>458.1511099034575</v>
      </c>
      <c r="AU78" s="24">
        <v>400.95129902407496</v>
      </c>
      <c r="AV78" s="24">
        <v>411.14198703104819</v>
      </c>
      <c r="AW78" s="24">
        <v>447.83032392426117</v>
      </c>
      <c r="AX78" s="24">
        <v>521.00535424970587</v>
      </c>
      <c r="AY78" s="24">
        <v>555.11884194202537</v>
      </c>
      <c r="AZ78" s="24">
        <v>567.34465389588911</v>
      </c>
      <c r="BA78" s="24">
        <v>573.21500706312702</v>
      </c>
      <c r="BB78" s="24">
        <v>594.31246897263702</v>
      </c>
    </row>
    <row r="79" spans="1:54">
      <c r="A79" s="122"/>
      <c r="B79" s="122"/>
      <c r="C79" s="122" t="s">
        <v>288</v>
      </c>
      <c r="D79" s="122" t="s">
        <v>402</v>
      </c>
      <c r="E79" s="24" t="s">
        <v>384</v>
      </c>
      <c r="F79" s="24">
        <v>-123944.44444444496</v>
      </c>
      <c r="G79" s="24">
        <v>-9482.539682539762</v>
      </c>
      <c r="H79" s="24">
        <v>161150.3051984802</v>
      </c>
      <c r="I79" s="24">
        <v>75764.775413711584</v>
      </c>
      <c r="J79" s="24">
        <v>35546.716481380208</v>
      </c>
      <c r="K79" s="24">
        <v>16224.271706409356</v>
      </c>
      <c r="L79" s="24">
        <v>8071.2124247888623</v>
      </c>
      <c r="M79" s="24">
        <v>3331.2678892991362</v>
      </c>
      <c r="N79" s="24">
        <v>3564.3810696657406</v>
      </c>
      <c r="O79" s="24">
        <v>3756.3561487154661</v>
      </c>
      <c r="P79" s="24">
        <v>4157.9315651539009</v>
      </c>
      <c r="Q79" s="24">
        <v>4543.1635064603161</v>
      </c>
      <c r="R79" s="24">
        <v>5392.3745947815141</v>
      </c>
      <c r="S79" s="24">
        <v>6093.5153784696513</v>
      </c>
      <c r="T79" s="24">
        <v>6744.499753927963</v>
      </c>
      <c r="U79" s="24">
        <v>7726.0942895378093</v>
      </c>
      <c r="V79" s="24">
        <v>9112.1611638276045</v>
      </c>
      <c r="W79" s="24">
        <v>9453.5101448325804</v>
      </c>
      <c r="X79" s="24">
        <v>10486.129975012502</v>
      </c>
      <c r="Y79" s="24">
        <v>10940.556755170875</v>
      </c>
      <c r="Z79" s="24">
        <v>12292.482351979736</v>
      </c>
      <c r="AA79" s="24">
        <v>13410.446152564278</v>
      </c>
      <c r="AB79" s="24">
        <v>14412.691395775062</v>
      </c>
      <c r="AC79" s="24">
        <v>15450.094302281797</v>
      </c>
      <c r="AD79" s="24">
        <v>15937.626979388291</v>
      </c>
      <c r="AE79" s="24">
        <v>16751.588452344917</v>
      </c>
      <c r="AF79" s="24">
        <v>17378.528998395886</v>
      </c>
      <c r="AG79" s="24">
        <v>18413.041501179403</v>
      </c>
      <c r="AH79" s="24">
        <v>18724.849891759386</v>
      </c>
      <c r="AI79" s="24">
        <v>19495.065917598302</v>
      </c>
      <c r="AJ79" s="24">
        <v>20207.131169246339</v>
      </c>
      <c r="AK79" s="24">
        <v>20480.403440270558</v>
      </c>
      <c r="AL79" s="24">
        <v>20766.060364492729</v>
      </c>
      <c r="AM79" s="24">
        <v>21484.404084920232</v>
      </c>
      <c r="AN79" s="24">
        <v>21881.421361320005</v>
      </c>
      <c r="AO79" s="24">
        <v>21932.155925120067</v>
      </c>
      <c r="AP79" s="24">
        <v>22615.049258851948</v>
      </c>
      <c r="AQ79" s="24">
        <v>23335.951270959336</v>
      </c>
      <c r="AR79" s="24">
        <v>23361.850345106042</v>
      </c>
      <c r="AS79" s="24">
        <v>23767.305458275219</v>
      </c>
      <c r="AT79" s="24">
        <v>25177.544594053226</v>
      </c>
      <c r="AU79" s="24">
        <v>24833.583877532361</v>
      </c>
      <c r="AV79" s="24">
        <v>24929.328857242468</v>
      </c>
      <c r="AW79" s="24">
        <v>25107.14526685017</v>
      </c>
      <c r="AX79" s="24">
        <v>25644.35519478724</v>
      </c>
      <c r="AY79" s="24">
        <v>25800.794833233562</v>
      </c>
      <c r="AZ79" s="24">
        <v>26019.905081522142</v>
      </c>
      <c r="BA79" s="24">
        <v>26471.533733953282</v>
      </c>
      <c r="BB79" s="24">
        <v>26739.151543422744</v>
      </c>
    </row>
    <row r="80" spans="1:54">
      <c r="A80" s="122"/>
      <c r="B80" s="122"/>
      <c r="C80" s="122"/>
      <c r="D80" s="122"/>
      <c r="E80" s="24" t="s">
        <v>385</v>
      </c>
      <c r="F80" s="24">
        <v>-219206.34920634981</v>
      </c>
      <c r="G80" s="24">
        <v>-53573.448773448879</v>
      </c>
      <c r="H80" s="24">
        <v>67948.550812515154</v>
      </c>
      <c r="I80" s="24">
        <v>22985.929259865436</v>
      </c>
      <c r="J80" s="24">
        <v>3166.5794950788477</v>
      </c>
      <c r="K80" s="24">
        <v>-562.16507519984225</v>
      </c>
      <c r="L80" s="24">
        <v>-1883.9390903626518</v>
      </c>
      <c r="M80" s="24">
        <v>-340.35128203587465</v>
      </c>
      <c r="N80" s="24">
        <v>2250.5795842656439</v>
      </c>
      <c r="O80" s="24">
        <v>2866.455455903239</v>
      </c>
      <c r="P80" s="24">
        <v>3846.5169649939135</v>
      </c>
      <c r="Q80" s="24">
        <v>3990.3015587784666</v>
      </c>
      <c r="R80" s="24">
        <v>5049.27794364276</v>
      </c>
      <c r="S80" s="24">
        <v>5954.3036246410365</v>
      </c>
      <c r="T80" s="24">
        <v>6887.4534899049549</v>
      </c>
      <c r="U80" s="24">
        <v>7589.4185936663371</v>
      </c>
      <c r="V80" s="24">
        <v>9091.3185346736718</v>
      </c>
      <c r="W80" s="24">
        <v>9249.4097968278893</v>
      </c>
      <c r="X80" s="24">
        <v>10435.611645336618</v>
      </c>
      <c r="Y80" s="24">
        <v>11012.822584579562</v>
      </c>
      <c r="Z80" s="24">
        <v>12022.080014825198</v>
      </c>
      <c r="AA80" s="24">
        <v>12536.700327319577</v>
      </c>
      <c r="AB80" s="24">
        <v>13069.521121443504</v>
      </c>
      <c r="AC80" s="24">
        <v>14067.853246094355</v>
      </c>
      <c r="AD80" s="24">
        <v>14331.190797151714</v>
      </c>
      <c r="AE80" s="24">
        <v>15461.383165628287</v>
      </c>
      <c r="AF80" s="24">
        <v>15821.526009237918</v>
      </c>
      <c r="AG80" s="24">
        <v>16317.826828139765</v>
      </c>
      <c r="AH80" s="24">
        <v>16972.198479360748</v>
      </c>
      <c r="AI80" s="24">
        <v>17423.72393813857</v>
      </c>
      <c r="AJ80" s="24">
        <v>18069.959258683059</v>
      </c>
      <c r="AK80" s="24">
        <v>18515.888132149877</v>
      </c>
      <c r="AL80" s="24">
        <v>19140.230808856839</v>
      </c>
      <c r="AM80" s="24">
        <v>19577.610121608046</v>
      </c>
      <c r="AN80" s="24">
        <v>20208.220044645765</v>
      </c>
      <c r="AO80" s="24">
        <v>20595.914330216208</v>
      </c>
      <c r="AP80" s="24">
        <v>21328.148774839043</v>
      </c>
      <c r="AQ80" s="24">
        <v>21591.57900749084</v>
      </c>
      <c r="AR80" s="24">
        <v>22371.039909944742</v>
      </c>
      <c r="AS80" s="24">
        <v>22666.845714870578</v>
      </c>
      <c r="AT80" s="24">
        <v>24010.681397791592</v>
      </c>
      <c r="AU80" s="24">
        <v>23073.582345785289</v>
      </c>
      <c r="AV80" s="24">
        <v>23582.450214340486</v>
      </c>
      <c r="AW80" s="24">
        <v>24003.995666072959</v>
      </c>
      <c r="AX80" s="24">
        <v>24273.416373259639</v>
      </c>
      <c r="AY80" s="24">
        <v>24750.080082252101</v>
      </c>
      <c r="AZ80" s="24">
        <v>25036.852125250593</v>
      </c>
      <c r="BA80" s="24">
        <v>25428.712740821727</v>
      </c>
      <c r="BB80" s="24">
        <v>25997.37241960824</v>
      </c>
    </row>
    <row r="81" spans="1:54">
      <c r="A81" s="122"/>
      <c r="B81" s="122"/>
      <c r="C81" s="122"/>
      <c r="D81" s="122"/>
      <c r="E81" s="24" t="s">
        <v>386</v>
      </c>
      <c r="F81" s="24">
        <v>140722.22222222225</v>
      </c>
      <c r="G81" s="24">
        <v>-7149.2063492063899</v>
      </c>
      <c r="H81" s="24">
        <v>95816.971865146756</v>
      </c>
      <c r="I81" s="24">
        <v>40376.334553496556</v>
      </c>
      <c r="J81" s="24">
        <v>15881.462244092087</v>
      </c>
      <c r="K81" s="24">
        <v>2657.8349248001578</v>
      </c>
      <c r="L81" s="24">
        <v>2102.214755791194</v>
      </c>
      <c r="M81" s="24">
        <v>1337.9290678681145</v>
      </c>
      <c r="N81" s="24">
        <v>2951.616774627199</v>
      </c>
      <c r="O81" s="24">
        <v>3809.6829601063541</v>
      </c>
      <c r="P81" s="24">
        <v>4156.2235279085435</v>
      </c>
      <c r="Q81" s="24">
        <v>4479.6987333082852</v>
      </c>
      <c r="R81" s="24">
        <v>5283.2523795681664</v>
      </c>
      <c r="S81" s="24">
        <v>6192.7326969453943</v>
      </c>
      <c r="T81" s="24">
        <v>6760.0036298969553</v>
      </c>
      <c r="U81" s="24">
        <v>7887.1878365080347</v>
      </c>
      <c r="V81" s="24">
        <v>9295.6928421370831</v>
      </c>
      <c r="W81" s="24">
        <v>9535.3609353245356</v>
      </c>
      <c r="X81" s="24">
        <v>10623.99073283727</v>
      </c>
      <c r="Y81" s="24">
        <v>11253.669824719589</v>
      </c>
      <c r="Z81" s="24">
        <v>12191.127005087159</v>
      </c>
      <c r="AA81" s="24">
        <v>12962.113648692686</v>
      </c>
      <c r="AB81" s="24">
        <v>14202.03805941531</v>
      </c>
      <c r="AC81" s="24">
        <v>15089.279057635307</v>
      </c>
      <c r="AD81" s="24">
        <v>15517.204598928629</v>
      </c>
      <c r="AE81" s="24">
        <v>16355.013384369488</v>
      </c>
      <c r="AF81" s="24">
        <v>17378.363997141878</v>
      </c>
      <c r="AG81" s="24">
        <v>17856.74089825089</v>
      </c>
      <c r="AH81" s="24">
        <v>18661.170353879945</v>
      </c>
      <c r="AI81" s="24">
        <v>19257.802540861241</v>
      </c>
      <c r="AJ81" s="24">
        <v>19781.688088480299</v>
      </c>
      <c r="AK81" s="24">
        <v>20311.118133251377</v>
      </c>
      <c r="AL81" s="24">
        <v>20607.766659700294</v>
      </c>
      <c r="AM81" s="24">
        <v>21187.313087189897</v>
      </c>
      <c r="AN81" s="24">
        <v>21564.367311576931</v>
      </c>
      <c r="AO81" s="24">
        <v>22204.049622778701</v>
      </c>
      <c r="AP81" s="24">
        <v>22613.546168541227</v>
      </c>
      <c r="AQ81" s="24">
        <v>23183.834073398772</v>
      </c>
      <c r="AR81" s="24">
        <v>23108.390723642569</v>
      </c>
      <c r="AS81" s="24">
        <v>23505.978931721977</v>
      </c>
      <c r="AT81" s="24">
        <v>24967.752558923166</v>
      </c>
      <c r="AU81" s="24">
        <v>24242.332493325928</v>
      </c>
      <c r="AV81" s="24">
        <v>24285.198707369196</v>
      </c>
      <c r="AW81" s="24">
        <v>24358.259113673281</v>
      </c>
      <c r="AX81" s="24">
        <v>24374.655696300651</v>
      </c>
      <c r="AY81" s="24">
        <v>25025.439482148264</v>
      </c>
      <c r="AZ81" s="24">
        <v>25128.008371383774</v>
      </c>
      <c r="BA81" s="24">
        <v>25926.426930795282</v>
      </c>
      <c r="BB81" s="24">
        <v>25953.317991890988</v>
      </c>
    </row>
    <row r="82" spans="1:54">
      <c r="A82" s="122"/>
      <c r="B82" s="122" t="s">
        <v>391</v>
      </c>
      <c r="C82" s="122" t="s">
        <v>701</v>
      </c>
      <c r="D82" s="122" t="s">
        <v>398</v>
      </c>
      <c r="E82" s="24" t="s">
        <v>384</v>
      </c>
      <c r="F82" s="24">
        <v>-39177.777777778101</v>
      </c>
      <c r="G82" s="24">
        <v>290517.46031746065</v>
      </c>
      <c r="H82" s="24">
        <v>696066.97186514607</v>
      </c>
      <c r="I82" s="24">
        <v>234836.74511068122</v>
      </c>
      <c r="J82" s="24">
        <v>170796.71648138031</v>
      </c>
      <c r="K82" s="24">
        <v>116137.8349248001</v>
      </c>
      <c r="L82" s="24">
        <v>66614.216938006139</v>
      </c>
      <c r="M82" s="24">
        <v>36506.078713975294</v>
      </c>
      <c r="N82" s="24">
        <v>24120.683574370549</v>
      </c>
      <c r="O82" s="24">
        <v>19420.983959890225</v>
      </c>
      <c r="P82" s="24">
        <v>15289.365353718589</v>
      </c>
      <c r="Q82" s="24">
        <v>12674.585574081033</v>
      </c>
      <c r="R82" s="24">
        <v>12561.01373260627</v>
      </c>
      <c r="S82" s="24">
        <v>13659.586913939766</v>
      </c>
      <c r="T82" s="24">
        <v>15517.317958479101</v>
      </c>
      <c r="U82" s="24">
        <v>17091.489705129785</v>
      </c>
      <c r="V82" s="24">
        <v>20463.765895762946</v>
      </c>
      <c r="W82" s="24">
        <v>20385.364892783931</v>
      </c>
      <c r="X82" s="24">
        <v>22212.7536392193</v>
      </c>
      <c r="Y82" s="24">
        <v>23713.854409309075</v>
      </c>
      <c r="Z82" s="24">
        <v>25785.360277343429</v>
      </c>
      <c r="AA82" s="24">
        <v>28231.530992420743</v>
      </c>
      <c r="AB82" s="24">
        <v>30492.988954699442</v>
      </c>
      <c r="AC82" s="24">
        <v>32941.259688522186</v>
      </c>
      <c r="AD82" s="24">
        <v>34250.357736559767</v>
      </c>
      <c r="AE82" s="24">
        <v>36513.95704186806</v>
      </c>
      <c r="AF82" s="24">
        <v>38660.356796459993</v>
      </c>
      <c r="AG82" s="24">
        <v>40809.045207098308</v>
      </c>
      <c r="AH82" s="24">
        <v>42339.911731315777</v>
      </c>
      <c r="AI82" s="24">
        <v>44384.833507688119</v>
      </c>
      <c r="AJ82" s="24">
        <v>47004.938598217319</v>
      </c>
      <c r="AK82" s="24">
        <v>48679.436080120213</v>
      </c>
      <c r="AL82" s="24">
        <v>50202.361947633784</v>
      </c>
      <c r="AM82" s="24">
        <v>52034.04250199614</v>
      </c>
      <c r="AN82" s="24">
        <v>53941.516677170286</v>
      </c>
      <c r="AO82" s="24">
        <v>56094.093687980814</v>
      </c>
      <c r="AP82" s="24">
        <v>57169.054274206923</v>
      </c>
      <c r="AQ82" s="24">
        <v>60053.649689849437</v>
      </c>
      <c r="AR82" s="24">
        <v>60263.338607644444</v>
      </c>
      <c r="AS82" s="24">
        <v>62562.401263484222</v>
      </c>
      <c r="AT82" s="24">
        <v>67507.582576617671</v>
      </c>
      <c r="AU82" s="24">
        <v>64827.252797084075</v>
      </c>
      <c r="AV82" s="24">
        <v>66459.225945246741</v>
      </c>
      <c r="AW82" s="24">
        <v>67866.883944006084</v>
      </c>
      <c r="AX82" s="24">
        <v>69463.804112827696</v>
      </c>
      <c r="AY82" s="24">
        <v>70545.026690262326</v>
      </c>
      <c r="AZ82" s="24">
        <v>71801.683610768145</v>
      </c>
      <c r="BA82" s="24">
        <v>73638.35157219971</v>
      </c>
      <c r="BB82" s="24">
        <v>73994.170098885341</v>
      </c>
    </row>
    <row r="83" spans="1:54">
      <c r="A83" s="122"/>
      <c r="B83" s="122"/>
      <c r="C83" s="122"/>
      <c r="D83" s="122"/>
      <c r="E83" s="24" t="s">
        <v>385</v>
      </c>
      <c r="F83" s="24">
        <v>90606.837606837507</v>
      </c>
      <c r="G83" s="24">
        <v>27597.460317460296</v>
      </c>
      <c r="H83" s="24">
        <v>196013.94156211644</v>
      </c>
      <c r="I83" s="24">
        <v>103079.6661240941</v>
      </c>
      <c r="J83" s="24">
        <v>62515.163083321997</v>
      </c>
      <c r="K83" s="24">
        <v>37649.186276151508</v>
      </c>
      <c r="L83" s="24">
        <v>21642.445886163172</v>
      </c>
      <c r="M83" s="24">
        <v>14012.131825144261</v>
      </c>
      <c r="N83" s="24">
        <v>12666.081773665926</v>
      </c>
      <c r="O83" s="24">
        <v>12033.415384192471</v>
      </c>
      <c r="P83" s="24">
        <v>11428.950432586393</v>
      </c>
      <c r="Q83" s="24">
        <v>11843.664932739512</v>
      </c>
      <c r="R83" s="24">
        <v>12720.583892176432</v>
      </c>
      <c r="S83" s="24">
        <v>14528.862760255985</v>
      </c>
      <c r="T83" s="24">
        <v>16257.856258213482</v>
      </c>
      <c r="U83" s="24">
        <v>18280.483399331337</v>
      </c>
      <c r="V83" s="24">
        <v>22050.026904856983</v>
      </c>
      <c r="W83" s="24">
        <v>21959.549194350657</v>
      </c>
      <c r="X83" s="24">
        <v>23968.090688304186</v>
      </c>
      <c r="Y83" s="24">
        <v>26310.90047032481</v>
      </c>
      <c r="Z83" s="24">
        <v>28362.05997238147</v>
      </c>
      <c r="AA83" s="24">
        <v>29658.943777146815</v>
      </c>
      <c r="AB83" s="24">
        <v>31719.216515017688</v>
      </c>
      <c r="AC83" s="24">
        <v>33850.627038651583</v>
      </c>
      <c r="AD83" s="24">
        <v>34818.030712252003</v>
      </c>
      <c r="AE83" s="24">
        <v>37646.499616038389</v>
      </c>
      <c r="AF83" s="24">
        <v>38160.31874516786</v>
      </c>
      <c r="AG83" s="24">
        <v>39347.243441413004</v>
      </c>
      <c r="AH83" s="24">
        <v>41481.821351744991</v>
      </c>
      <c r="AI83" s="24">
        <v>42082.685770351978</v>
      </c>
      <c r="AJ83" s="24">
        <v>43899.977636800286</v>
      </c>
      <c r="AK83" s="24">
        <v>45577.121521679284</v>
      </c>
      <c r="AL83" s="24">
        <v>46624.058812201212</v>
      </c>
      <c r="AM83" s="24">
        <v>47769.722479322772</v>
      </c>
      <c r="AN83" s="24">
        <v>50015.627553194958</v>
      </c>
      <c r="AO83" s="24">
        <v>51491.840915615467</v>
      </c>
      <c r="AP83" s="24">
        <v>52729.723344734768</v>
      </c>
      <c r="AQ83" s="24">
        <v>53930.961483953462</v>
      </c>
      <c r="AR83" s="24">
        <v>55202.027319881534</v>
      </c>
      <c r="AS83" s="24">
        <v>56687.538296880048</v>
      </c>
      <c r="AT83" s="24">
        <v>60350.950848560424</v>
      </c>
      <c r="AU83" s="24">
        <v>58277.792936873004</v>
      </c>
      <c r="AV83" s="24">
        <v>59618.121082255995</v>
      </c>
      <c r="AW83" s="24">
        <v>61612.465718566593</v>
      </c>
      <c r="AX83" s="24">
        <v>62897.246675660288</v>
      </c>
      <c r="AY83" s="24">
        <v>62835.333844491397</v>
      </c>
      <c r="AZ83" s="24">
        <v>64168.808827313485</v>
      </c>
      <c r="BA83" s="24">
        <v>66481.38763457787</v>
      </c>
      <c r="BB83" s="24">
        <v>66031.110726129526</v>
      </c>
    </row>
    <row r="84" spans="1:54">
      <c r="A84" s="122"/>
      <c r="B84" s="122"/>
      <c r="C84" s="122"/>
      <c r="D84" s="122"/>
      <c r="E84" s="24" t="s">
        <v>386</v>
      </c>
      <c r="F84" s="24">
        <v>170972.22222222225</v>
      </c>
      <c r="G84" s="24">
        <v>3850.7936507936101</v>
      </c>
      <c r="H84" s="24">
        <v>175150.3051984802</v>
      </c>
      <c r="I84" s="24">
        <v>97996.918270854454</v>
      </c>
      <c r="J84" s="24">
        <v>54796.716481380223</v>
      </c>
      <c r="K84" s="24">
        <v>29337.271544518462</v>
      </c>
      <c r="L84" s="24">
        <v>17329.870433446871</v>
      </c>
      <c r="M84" s="24">
        <v>11564.482347979185</v>
      </c>
      <c r="N84" s="24">
        <v>11633.033658076673</v>
      </c>
      <c r="O84" s="24">
        <v>10845.179927778396</v>
      </c>
      <c r="P84" s="24">
        <v>10455.491323968274</v>
      </c>
      <c r="Q84" s="24">
        <v>11675.827024408643</v>
      </c>
      <c r="R84" s="24">
        <v>12854.226692485898</v>
      </c>
      <c r="S84" s="24">
        <v>14658.708050407668</v>
      </c>
      <c r="T84" s="24">
        <v>16321.985282515348</v>
      </c>
      <c r="U84" s="24">
        <v>17936.746868580602</v>
      </c>
      <c r="V84" s="24">
        <v>21846.501318163282</v>
      </c>
      <c r="W84" s="24">
        <v>21189.949548041091</v>
      </c>
      <c r="X84" s="24">
        <v>23010.94766763227</v>
      </c>
      <c r="Y84" s="24">
        <v>25451.300990311105</v>
      </c>
      <c r="Z84" s="24">
        <v>27536.158982146451</v>
      </c>
      <c r="AA84" s="24">
        <v>27543.377932105017</v>
      </c>
      <c r="AB84" s="24">
        <v>29839.022588485357</v>
      </c>
      <c r="AC84" s="24">
        <v>31425.300334447231</v>
      </c>
      <c r="AD84" s="24">
        <v>32017.320724346133</v>
      </c>
      <c r="AE84" s="24">
        <v>35208.435679320224</v>
      </c>
      <c r="AF84" s="24">
        <v>34372.030588358684</v>
      </c>
      <c r="AG84" s="24">
        <v>35389.830566866869</v>
      </c>
      <c r="AH84" s="24">
        <v>37833.853905489923</v>
      </c>
      <c r="AI84" s="24">
        <v>37157.716932023868</v>
      </c>
      <c r="AJ84" s="24">
        <v>38696.382907737032</v>
      </c>
      <c r="AK84" s="24">
        <v>40420.901512377721</v>
      </c>
      <c r="AL84" s="24">
        <v>41431.109098673594</v>
      </c>
      <c r="AM84" s="24">
        <v>42132.214718547817</v>
      </c>
      <c r="AN84" s="24">
        <v>45360.627896294602</v>
      </c>
      <c r="AO84" s="24">
        <v>46509.912753619908</v>
      </c>
      <c r="AP84" s="24">
        <v>47935.289736319173</v>
      </c>
      <c r="AQ84" s="24">
        <v>48134.930478026778</v>
      </c>
      <c r="AR84" s="24">
        <v>50318.066502415597</v>
      </c>
      <c r="AS84" s="24">
        <v>51949.532884722321</v>
      </c>
      <c r="AT84" s="24">
        <v>54714.877198522554</v>
      </c>
      <c r="AU84" s="24">
        <v>53006.655895971271</v>
      </c>
      <c r="AV84" s="24">
        <v>54834.643838379176</v>
      </c>
      <c r="AW84" s="24">
        <v>57038.93686084103</v>
      </c>
      <c r="AX84" s="24">
        <v>58359.392735402951</v>
      </c>
      <c r="AY84" s="24">
        <v>57629.9758634381</v>
      </c>
      <c r="AZ84" s="24">
        <v>59475.165329191892</v>
      </c>
      <c r="BA84" s="24">
        <v>62524.099069402662</v>
      </c>
      <c r="BB84" s="24">
        <v>60904.551563178567</v>
      </c>
    </row>
    <row r="85" spans="1:54">
      <c r="A85" s="122"/>
      <c r="B85" s="122"/>
      <c r="C85" s="122" t="s">
        <v>521</v>
      </c>
      <c r="D85" s="122" t="s">
        <v>400</v>
      </c>
      <c r="E85" s="24" t="s">
        <v>384</v>
      </c>
      <c r="F85" s="24">
        <v>-208349.20634920697</v>
      </c>
      <c r="G85" s="24">
        <v>-174659.01027077495</v>
      </c>
      <c r="H85" s="24">
        <v>2116.9718651467556</v>
      </c>
      <c r="I85" s="24">
        <v>10060.06526878407</v>
      </c>
      <c r="J85" s="24">
        <v>6190.655875319615</v>
      </c>
      <c r="K85" s="24">
        <v>5356.4556144553317</v>
      </c>
      <c r="L85" s="24">
        <v>3573.2130131972172</v>
      </c>
      <c r="M85" s="24">
        <v>3453.6267422867177</v>
      </c>
      <c r="N85" s="24">
        <v>4357.2049494461426</v>
      </c>
      <c r="O85" s="24">
        <v>4266.8759309505785</v>
      </c>
      <c r="P85" s="24">
        <v>4459.6020440617149</v>
      </c>
      <c r="Q85" s="24">
        <v>4766.4353005292869</v>
      </c>
      <c r="R85" s="24">
        <v>5463.8123557840418</v>
      </c>
      <c r="S85" s="24">
        <v>6229.9611117451077</v>
      </c>
      <c r="T85" s="24">
        <v>7332.9292687140669</v>
      </c>
      <c r="U85" s="24">
        <v>8395.1007464253726</v>
      </c>
      <c r="V85" s="24">
        <v>10554.400407696685</v>
      </c>
      <c r="W85" s="24">
        <v>11198.886853338543</v>
      </c>
      <c r="X85" s="24">
        <v>12066.233651181908</v>
      </c>
      <c r="Y85" s="24">
        <v>12837.502939213833</v>
      </c>
      <c r="Z85" s="24">
        <v>13275.002221077446</v>
      </c>
      <c r="AA85" s="24">
        <v>14558.906255460368</v>
      </c>
      <c r="AB85" s="24">
        <v>15403.017279585416</v>
      </c>
      <c r="AC85" s="24">
        <v>16371.214145324893</v>
      </c>
      <c r="AD85" s="24">
        <v>17627.189039746812</v>
      </c>
      <c r="AE85" s="24">
        <v>18075.965651814808</v>
      </c>
      <c r="AF85" s="24">
        <v>19026.926168748319</v>
      </c>
      <c r="AG85" s="24">
        <v>20074.421630544912</v>
      </c>
      <c r="AH85" s="24">
        <v>21274.704919134263</v>
      </c>
      <c r="AI85" s="24">
        <v>22781.086513326729</v>
      </c>
      <c r="AJ85" s="24">
        <v>23489.450877101895</v>
      </c>
      <c r="AK85" s="24">
        <v>23721.689222581288</v>
      </c>
      <c r="AL85" s="24">
        <v>24445.203670201805</v>
      </c>
      <c r="AM85" s="24">
        <v>25547.949063047752</v>
      </c>
      <c r="AN85" s="24">
        <v>26208.809840625141</v>
      </c>
      <c r="AO85" s="24">
        <v>27158.622837661464</v>
      </c>
      <c r="AP85" s="24">
        <v>27865.706254912617</v>
      </c>
      <c r="AQ85" s="24">
        <v>29901.671290084807</v>
      </c>
      <c r="AR85" s="24">
        <v>29574.821566576768</v>
      </c>
      <c r="AS85" s="24">
        <v>30282.405499561781</v>
      </c>
      <c r="AT85" s="24">
        <v>33106.476353823564</v>
      </c>
      <c r="AU85" s="24">
        <v>32038.726265117391</v>
      </c>
      <c r="AV85" s="24">
        <v>32967.575496546349</v>
      </c>
      <c r="AW85" s="24">
        <v>32678.794872073668</v>
      </c>
      <c r="AX85" s="24">
        <v>33430.776138193891</v>
      </c>
      <c r="AY85" s="24">
        <v>34785.298046662232</v>
      </c>
      <c r="AZ85" s="24">
        <v>35748.45838625211</v>
      </c>
      <c r="BA85" s="24">
        <v>36348.189675567919</v>
      </c>
      <c r="BB85" s="24">
        <v>37318.766686724717</v>
      </c>
    </row>
    <row r="86" spans="1:54">
      <c r="A86" s="122"/>
      <c r="B86" s="122"/>
      <c r="C86" s="122"/>
      <c r="D86" s="122"/>
      <c r="E86" s="24" t="s">
        <v>385</v>
      </c>
      <c r="F86" s="24">
        <v>153722.22222222225</v>
      </c>
      <c r="G86" s="24">
        <v>-31782.539682539762</v>
      </c>
      <c r="H86" s="24">
        <v>188498.79004696471</v>
      </c>
      <c r="I86" s="24">
        <v>93523.108747044957</v>
      </c>
      <c r="J86" s="24">
        <v>54282.430767094513</v>
      </c>
      <c r="K86" s="24">
        <v>27191.584924800158</v>
      </c>
      <c r="L86" s="24">
        <v>14405.92085361494</v>
      </c>
      <c r="M86" s="24">
        <v>9051.8194182837688</v>
      </c>
      <c r="N86" s="24">
        <v>6932.6982999394932</v>
      </c>
      <c r="O86" s="24">
        <v>5036.0881296545303</v>
      </c>
      <c r="P86" s="24">
        <v>4510.0915280346699</v>
      </c>
      <c r="Q86" s="24">
        <v>4312.6207730444976</v>
      </c>
      <c r="R86" s="24">
        <v>5052.936703252647</v>
      </c>
      <c r="S86" s="24">
        <v>6083.5722494222082</v>
      </c>
      <c r="T86" s="24">
        <v>6954.1478494050689</v>
      </c>
      <c r="U86" s="24">
        <v>7860.7727806788489</v>
      </c>
      <c r="V86" s="24">
        <v>9505.7533283198609</v>
      </c>
      <c r="W86" s="24">
        <v>9654.4855186133627</v>
      </c>
      <c r="X86" s="24">
        <v>10885.617571468407</v>
      </c>
      <c r="Y86" s="24">
        <v>11199.893999654174</v>
      </c>
      <c r="Z86" s="24">
        <v>11936.62454424422</v>
      </c>
      <c r="AA86" s="24">
        <v>12984.235057669819</v>
      </c>
      <c r="AB86" s="24">
        <v>14361.563211953548</v>
      </c>
      <c r="AC86" s="24">
        <v>14916.77443850077</v>
      </c>
      <c r="AD86" s="24">
        <v>16673.418095861802</v>
      </c>
      <c r="AE86" s="24">
        <v>17305.223578799334</v>
      </c>
      <c r="AF86" s="24">
        <v>18397.643686524658</v>
      </c>
      <c r="AG86" s="24">
        <v>19953.358151414279</v>
      </c>
      <c r="AH86" s="24">
        <v>20459.727272775359</v>
      </c>
      <c r="AI86" s="24">
        <v>22198.591395479885</v>
      </c>
      <c r="AJ86" s="24">
        <v>22739.562380299067</v>
      </c>
      <c r="AK86" s="24">
        <v>22963.012524320431</v>
      </c>
      <c r="AL86" s="24">
        <v>24480.810676226283</v>
      </c>
      <c r="AM86" s="24">
        <v>25286.129887525938</v>
      </c>
      <c r="AN86" s="24">
        <v>25316.52633188133</v>
      </c>
      <c r="AO86" s="24">
        <v>26857.029585478624</v>
      </c>
      <c r="AP86" s="24">
        <v>27797.079626572075</v>
      </c>
      <c r="AQ86" s="24">
        <v>29782.770215928627</v>
      </c>
      <c r="AR86" s="24">
        <v>29804.546784861308</v>
      </c>
      <c r="AS86" s="24">
        <v>31314.684846162945</v>
      </c>
      <c r="AT86" s="24">
        <v>34377.393255389943</v>
      </c>
      <c r="AU86" s="24">
        <v>33260.907045723674</v>
      </c>
      <c r="AV86" s="24">
        <v>33636.184137962518</v>
      </c>
      <c r="AW86" s="24">
        <v>33838.169836640285</v>
      </c>
      <c r="AX86" s="24">
        <v>34865.178922898172</v>
      </c>
      <c r="AY86" s="24">
        <v>36486.212726524282</v>
      </c>
      <c r="AZ86" s="24">
        <v>36838.614578074026</v>
      </c>
      <c r="BA86" s="24">
        <v>37517.837700394302</v>
      </c>
      <c r="BB86" s="24">
        <v>38183.820742956712</v>
      </c>
    </row>
    <row r="87" spans="1:54">
      <c r="A87" s="122"/>
      <c r="B87" s="122"/>
      <c r="C87" s="122"/>
      <c r="D87" s="122"/>
      <c r="E87" s="24" t="s">
        <v>386</v>
      </c>
      <c r="F87" s="24">
        <v>-152944.44444444496</v>
      </c>
      <c r="G87" s="24">
        <v>-32482.539682539762</v>
      </c>
      <c r="H87" s="24">
        <v>173816.97186514683</v>
      </c>
      <c r="I87" s="24">
        <v>69553.108747044927</v>
      </c>
      <c r="J87" s="24">
        <v>36261.832760449979</v>
      </c>
      <c r="K87" s="24">
        <v>15490.692067657303</v>
      </c>
      <c r="L87" s="24">
        <v>8338.8566085620787</v>
      </c>
      <c r="M87" s="24">
        <v>4717.342209744188</v>
      </c>
      <c r="N87" s="24">
        <v>4378.638470879665</v>
      </c>
      <c r="O87" s="24">
        <v>3926.6172423288976</v>
      </c>
      <c r="P87" s="24">
        <v>4203.4100718870204</v>
      </c>
      <c r="Q87" s="24">
        <v>4518.2005952813706</v>
      </c>
      <c r="R87" s="24">
        <v>5585.9177902972142</v>
      </c>
      <c r="S87" s="24">
        <v>6316.9355407027715</v>
      </c>
      <c r="T87" s="24">
        <v>6873.2296540250672</v>
      </c>
      <c r="U87" s="24">
        <v>7457.2866645069307</v>
      </c>
      <c r="V87" s="24">
        <v>9425.4872623559022</v>
      </c>
      <c r="W87" s="24">
        <v>9766.4303021029318</v>
      </c>
      <c r="X87" s="24">
        <v>10619.855193319579</v>
      </c>
      <c r="Y87" s="24">
        <v>11214.328846826178</v>
      </c>
      <c r="Z87" s="24">
        <v>12494.440403220942</v>
      </c>
      <c r="AA87" s="24">
        <v>13969.196891726213</v>
      </c>
      <c r="AB87" s="24">
        <v>15005.220868862514</v>
      </c>
      <c r="AC87" s="24">
        <v>15622.208998136573</v>
      </c>
      <c r="AD87" s="24">
        <v>17016.43393855411</v>
      </c>
      <c r="AE87" s="24">
        <v>17377.735970180038</v>
      </c>
      <c r="AF87" s="24">
        <v>18617.936726817697</v>
      </c>
      <c r="AG87" s="24">
        <v>19488.047204557195</v>
      </c>
      <c r="AH87" s="24">
        <v>20114.852996608151</v>
      </c>
      <c r="AI87" s="24">
        <v>21180.805733650526</v>
      </c>
      <c r="AJ87" s="24">
        <v>21856.807535176715</v>
      </c>
      <c r="AK87" s="24">
        <v>22613.088773199222</v>
      </c>
      <c r="AL87" s="24">
        <v>24114.649219609404</v>
      </c>
      <c r="AM87" s="24">
        <v>24965.896878469135</v>
      </c>
      <c r="AN87" s="24">
        <v>25281.837763244301</v>
      </c>
      <c r="AO87" s="24">
        <v>26041.355170241368</v>
      </c>
      <c r="AP87" s="24">
        <v>26703.547126487396</v>
      </c>
      <c r="AQ87" s="24">
        <v>28099.118772002301</v>
      </c>
      <c r="AR87" s="24">
        <v>28636.562193629001</v>
      </c>
      <c r="AS87" s="24">
        <v>29240.272985217638</v>
      </c>
      <c r="AT87" s="24">
        <v>32007.450024355287</v>
      </c>
      <c r="AU87" s="24">
        <v>31441.781865919129</v>
      </c>
      <c r="AV87" s="24">
        <v>31526.979093195987</v>
      </c>
      <c r="AW87" s="24">
        <v>31692.546252452463</v>
      </c>
      <c r="AX87" s="24">
        <v>32663.794055936916</v>
      </c>
      <c r="AY87" s="24">
        <v>34410.482175948877</v>
      </c>
      <c r="AZ87" s="24">
        <v>34567.701439889046</v>
      </c>
      <c r="BA87" s="24">
        <v>35318.150662303815</v>
      </c>
      <c r="BB87" s="24">
        <v>35576.13017063505</v>
      </c>
    </row>
    <row r="88" spans="1:54">
      <c r="A88" s="122"/>
      <c r="B88" s="122"/>
      <c r="C88" s="122" t="s">
        <v>522</v>
      </c>
      <c r="D88" s="122" t="s">
        <v>401</v>
      </c>
      <c r="E88" s="24" t="s">
        <v>384</v>
      </c>
      <c r="F88" s="24">
        <v>-13977.777777778101</v>
      </c>
      <c r="G88" s="24">
        <v>278717.46031746065</v>
      </c>
      <c r="H88" s="24">
        <v>531516.97186514619</v>
      </c>
      <c r="I88" s="24">
        <v>208139.7754137115</v>
      </c>
      <c r="J88" s="24">
        <v>147963.38314804694</v>
      </c>
      <c r="K88" s="24">
        <v>90897.834924800161</v>
      </c>
      <c r="L88" s="24">
        <v>60403.119733166757</v>
      </c>
      <c r="M88" s="24">
        <v>33642.340479999497</v>
      </c>
      <c r="N88" s="24">
        <v>25829.716023184206</v>
      </c>
      <c r="O88" s="24">
        <v>19423.109912557695</v>
      </c>
      <c r="P88" s="24">
        <v>15504.940491674701</v>
      </c>
      <c r="Q88" s="24">
        <v>12102.104835962531</v>
      </c>
      <c r="R88" s="24">
        <v>12565.028382004026</v>
      </c>
      <c r="S88" s="24">
        <v>13759.849530024967</v>
      </c>
      <c r="T88" s="24">
        <v>15492.244644696109</v>
      </c>
      <c r="U88" s="24">
        <v>16678.131724339186</v>
      </c>
      <c r="V88" s="24">
        <v>20225.393613661239</v>
      </c>
      <c r="W88" s="24">
        <v>20224.782306569643</v>
      </c>
      <c r="X88" s="24">
        <v>21963.195567970834</v>
      </c>
      <c r="Y88" s="24">
        <v>23350.598870416037</v>
      </c>
      <c r="Z88" s="24">
        <v>25509.729820781246</v>
      </c>
      <c r="AA88" s="24">
        <v>27478.848484976574</v>
      </c>
      <c r="AB88" s="24">
        <v>30239.019375616746</v>
      </c>
      <c r="AC88" s="24">
        <v>31978.930793608561</v>
      </c>
      <c r="AD88" s="24">
        <v>33699.877267208911</v>
      </c>
      <c r="AE88" s="24">
        <v>36180.527313701488</v>
      </c>
      <c r="AF88" s="24">
        <v>37879.691457709807</v>
      </c>
      <c r="AG88" s="24">
        <v>38915.818031656876</v>
      </c>
      <c r="AH88" s="24">
        <v>40314.613822161293</v>
      </c>
      <c r="AI88" s="24">
        <v>42158.229002826163</v>
      </c>
      <c r="AJ88" s="24">
        <v>44110.786529883153</v>
      </c>
      <c r="AK88" s="24">
        <v>46242.371781239301</v>
      </c>
      <c r="AL88" s="24">
        <v>46972.430676814474</v>
      </c>
      <c r="AM88" s="24">
        <v>48798.441222240341</v>
      </c>
      <c r="AN88" s="24">
        <v>50383.739937157341</v>
      </c>
      <c r="AO88" s="24">
        <v>52557.028838097642</v>
      </c>
      <c r="AP88" s="24">
        <v>54561.497661337839</v>
      </c>
      <c r="AQ88" s="24">
        <v>56454.516379929744</v>
      </c>
      <c r="AR88" s="24">
        <v>58186.328251627623</v>
      </c>
      <c r="AS88" s="24">
        <v>59475.370869269354</v>
      </c>
      <c r="AT88" s="24">
        <v>64425.134330903013</v>
      </c>
      <c r="AU88" s="24">
        <v>61789.627602691449</v>
      </c>
      <c r="AV88" s="24">
        <v>63200.844225953006</v>
      </c>
      <c r="AW88" s="24">
        <v>64881.509180978392</v>
      </c>
      <c r="AX88" s="24">
        <v>66174.896170635096</v>
      </c>
      <c r="AY88" s="24">
        <v>66062.117608679167</v>
      </c>
      <c r="AZ88" s="24">
        <v>68311.60567906755</v>
      </c>
      <c r="BA88" s="24">
        <v>69504.303910275208</v>
      </c>
      <c r="BB88" s="24">
        <v>69931.297253875979</v>
      </c>
    </row>
    <row r="89" spans="1:54">
      <c r="A89" s="122"/>
      <c r="B89" s="122"/>
      <c r="C89" s="122"/>
      <c r="D89" s="122"/>
      <c r="E89" s="24" t="s">
        <v>385</v>
      </c>
      <c r="F89" s="24">
        <v>171222.22222222225</v>
      </c>
      <c r="G89" s="24">
        <v>204017.46031746041</v>
      </c>
      <c r="H89" s="24">
        <v>546916.97186514619</v>
      </c>
      <c r="I89" s="24">
        <v>279073.10874704487</v>
      </c>
      <c r="J89" s="24">
        <v>201011.00219566608</v>
      </c>
      <c r="K89" s="24">
        <v>144050.21587718106</v>
      </c>
      <c r="L89" s="24">
        <v>81115.035268611682</v>
      </c>
      <c r="M89" s="24">
        <v>41115.822035085817</v>
      </c>
      <c r="N89" s="24">
        <v>26851.62074587536</v>
      </c>
      <c r="O89" s="24">
        <v>18393.036982484766</v>
      </c>
      <c r="P89" s="24">
        <v>13010.249520647867</v>
      </c>
      <c r="Q89" s="24">
        <v>10562.328910910532</v>
      </c>
      <c r="R89" s="24">
        <v>11312.59024598054</v>
      </c>
      <c r="S89" s="24">
        <v>12476.710321676121</v>
      </c>
      <c r="T89" s="24">
        <v>13728.52222253995</v>
      </c>
      <c r="U89" s="24">
        <v>15581.439907432932</v>
      </c>
      <c r="V89" s="24">
        <v>19527.076857731627</v>
      </c>
      <c r="W89" s="24">
        <v>19162.890863550652</v>
      </c>
      <c r="X89" s="24">
        <v>21307.772197368162</v>
      </c>
      <c r="Y89" s="24">
        <v>23456.555171169293</v>
      </c>
      <c r="Z89" s="24">
        <v>25742.656844469973</v>
      </c>
      <c r="AA89" s="24">
        <v>27863.600529984331</v>
      </c>
      <c r="AB89" s="24">
        <v>30058.510132982636</v>
      </c>
      <c r="AC89" s="24">
        <v>32547.50180666885</v>
      </c>
      <c r="AD89" s="24">
        <v>34071.928111248002</v>
      </c>
      <c r="AE89" s="24">
        <v>37188.060297103388</v>
      </c>
      <c r="AF89" s="24">
        <v>38279.996627701126</v>
      </c>
      <c r="AG89" s="24">
        <v>39725.623643555431</v>
      </c>
      <c r="AH89" s="24">
        <v>41638.028539014464</v>
      </c>
      <c r="AI89" s="24">
        <v>41881.551604786626</v>
      </c>
      <c r="AJ89" s="24">
        <v>44307.02241667857</v>
      </c>
      <c r="AK89" s="24">
        <v>44981.40578061674</v>
      </c>
      <c r="AL89" s="24">
        <v>46593.870273803383</v>
      </c>
      <c r="AM89" s="24">
        <v>48209.521620871732</v>
      </c>
      <c r="AN89" s="24">
        <v>51412.45802056868</v>
      </c>
      <c r="AO89" s="24">
        <v>52849.580666473819</v>
      </c>
      <c r="AP89" s="24">
        <v>54411.63091769618</v>
      </c>
      <c r="AQ89" s="24">
        <v>55022.917880032866</v>
      </c>
      <c r="AR89" s="24">
        <v>56748.678822350135</v>
      </c>
      <c r="AS89" s="24">
        <v>58123.785316935137</v>
      </c>
      <c r="AT89" s="24">
        <v>62014.064472013306</v>
      </c>
      <c r="AU89" s="24">
        <v>60454.527496831746</v>
      </c>
      <c r="AV89" s="24">
        <v>61748.043079450043</v>
      </c>
      <c r="AW89" s="24">
        <v>64658.85551265601</v>
      </c>
      <c r="AX89" s="24">
        <v>65903.152720404425</v>
      </c>
      <c r="AY89" s="24">
        <v>66044.682225434954</v>
      </c>
      <c r="AZ89" s="24">
        <v>67989.312682516073</v>
      </c>
      <c r="BA89" s="24">
        <v>70098.888287575115</v>
      </c>
      <c r="BB89" s="24">
        <v>69605.928666511652</v>
      </c>
    </row>
    <row r="90" spans="1:54">
      <c r="A90" s="122"/>
      <c r="B90" s="122"/>
      <c r="C90" s="122"/>
      <c r="D90" s="122"/>
      <c r="E90" s="24" t="s">
        <v>386</v>
      </c>
      <c r="F90" s="24">
        <v>-20177.777777778101</v>
      </c>
      <c r="G90" s="24">
        <v>187017.46031746041</v>
      </c>
      <c r="H90" s="24">
        <v>745816.97186514596</v>
      </c>
      <c r="I90" s="24">
        <v>309250.88652482268</v>
      </c>
      <c r="J90" s="24">
        <v>204950.56263522629</v>
      </c>
      <c r="K90" s="24">
        <v>169431.16825813346</v>
      </c>
      <c r="L90" s="24">
        <v>96392.42454600097</v>
      </c>
      <c r="M90" s="24">
        <v>49181.90991602133</v>
      </c>
      <c r="N90" s="24">
        <v>31993.281403704415</v>
      </c>
      <c r="O90" s="24">
        <v>21269.901774842514</v>
      </c>
      <c r="P90" s="24">
        <v>15566.055900634547</v>
      </c>
      <c r="Q90" s="24">
        <v>12603.636983414444</v>
      </c>
      <c r="R90" s="24">
        <v>11422.213478134378</v>
      </c>
      <c r="S90" s="24">
        <v>12119.132140936523</v>
      </c>
      <c r="T90" s="24">
        <v>13068.333701786052</v>
      </c>
      <c r="U90" s="24">
        <v>15047.908442837639</v>
      </c>
      <c r="V90" s="24">
        <v>18900.399279990219</v>
      </c>
      <c r="W90" s="24">
        <v>18621.132744933304</v>
      </c>
      <c r="X90" s="24">
        <v>20486.465732386812</v>
      </c>
      <c r="Y90" s="24">
        <v>23559.601567319136</v>
      </c>
      <c r="Z90" s="24">
        <v>25948.891477057357</v>
      </c>
      <c r="AA90" s="24">
        <v>27904.340324029381</v>
      </c>
      <c r="AB90" s="24">
        <v>30097.664307762036</v>
      </c>
      <c r="AC90" s="24">
        <v>32844.31024000753</v>
      </c>
      <c r="AD90" s="24">
        <v>34474.308586866362</v>
      </c>
      <c r="AE90" s="24">
        <v>37793.396008774253</v>
      </c>
      <c r="AF90" s="24">
        <v>38768.895891110202</v>
      </c>
      <c r="AG90" s="24">
        <v>40824.005362307616</v>
      </c>
      <c r="AH90" s="24">
        <v>42973.993451295159</v>
      </c>
      <c r="AI90" s="24">
        <v>43105.801718241855</v>
      </c>
      <c r="AJ90" s="24">
        <v>45794.368429065937</v>
      </c>
      <c r="AK90" s="24">
        <v>46293.980209162386</v>
      </c>
      <c r="AL90" s="24">
        <v>47444.019836619773</v>
      </c>
      <c r="AM90" s="24">
        <v>48922.7832508883</v>
      </c>
      <c r="AN90" s="24">
        <v>50835.343768958475</v>
      </c>
      <c r="AO90" s="24">
        <v>52756.9045807496</v>
      </c>
      <c r="AP90" s="24">
        <v>54161.301713257293</v>
      </c>
      <c r="AQ90" s="24">
        <v>54595.14112056743</v>
      </c>
      <c r="AR90" s="24">
        <v>56849.925476315511</v>
      </c>
      <c r="AS90" s="24">
        <v>58240.224148965412</v>
      </c>
      <c r="AT90" s="24">
        <v>61201.053735624817</v>
      </c>
      <c r="AU90" s="24">
        <v>59651.398801237105</v>
      </c>
      <c r="AV90" s="24">
        <v>61289.173131688578</v>
      </c>
      <c r="AW90" s="24">
        <v>64080.157750665945</v>
      </c>
      <c r="AX90" s="24">
        <v>64726.583860901577</v>
      </c>
      <c r="AY90" s="24">
        <v>65586.242179436435</v>
      </c>
      <c r="AZ90" s="24">
        <v>66626.554695198211</v>
      </c>
      <c r="BA90" s="24">
        <v>69557.932507716891</v>
      </c>
      <c r="BB90" s="24">
        <v>69336.238856327764</v>
      </c>
    </row>
    <row r="91" spans="1:54">
      <c r="A91" s="122"/>
      <c r="B91" s="122"/>
      <c r="C91" s="122" t="s">
        <v>523</v>
      </c>
      <c r="D91" s="122" t="s">
        <v>402</v>
      </c>
      <c r="E91" s="24" t="s">
        <v>384</v>
      </c>
      <c r="F91" s="24">
        <v>-113111.11111111159</v>
      </c>
      <c r="G91" s="24">
        <v>-8082.539682539762</v>
      </c>
      <c r="H91" s="24">
        <v>175400.3051984802</v>
      </c>
      <c r="I91" s="24">
        <v>102109.47238340857</v>
      </c>
      <c r="J91" s="24">
        <v>60253.859338523092</v>
      </c>
      <c r="K91" s="24">
        <v>39542.279369244599</v>
      </c>
      <c r="L91" s="24">
        <v>23275.186592697457</v>
      </c>
      <c r="M91" s="24">
        <v>14248.743966714777</v>
      </c>
      <c r="N91" s="24">
        <v>14316.38153330139</v>
      </c>
      <c r="O91" s="24">
        <v>12708.148416408078</v>
      </c>
      <c r="P91" s="24">
        <v>12466.927804154753</v>
      </c>
      <c r="Q91" s="24">
        <v>13839.928626010245</v>
      </c>
      <c r="R91" s="24">
        <v>15421.851689829771</v>
      </c>
      <c r="S91" s="24">
        <v>18127.330832308366</v>
      </c>
      <c r="T91" s="24">
        <v>20133.2167356682</v>
      </c>
      <c r="U91" s="24">
        <v>22548.977865016077</v>
      </c>
      <c r="V91" s="24">
        <v>28140.590371245144</v>
      </c>
      <c r="W91" s="24">
        <v>27175.363785977068</v>
      </c>
      <c r="X91" s="24">
        <v>29826.905003089119</v>
      </c>
      <c r="Y91" s="24">
        <v>33260.799275583944</v>
      </c>
      <c r="Z91" s="24">
        <v>36482.828308033968</v>
      </c>
      <c r="AA91" s="24">
        <v>37907.822518534995</v>
      </c>
      <c r="AB91" s="24">
        <v>40376.807294137478</v>
      </c>
      <c r="AC91" s="24">
        <v>42695.096489771022</v>
      </c>
      <c r="AD91" s="24">
        <v>43824.586321180243</v>
      </c>
      <c r="AE91" s="24">
        <v>47952.92101188338</v>
      </c>
      <c r="AF91" s="24">
        <v>48649.534340795108</v>
      </c>
      <c r="AG91" s="24">
        <v>48779.166717952037</v>
      </c>
      <c r="AH91" s="24">
        <v>51805.631535269138</v>
      </c>
      <c r="AI91" s="24">
        <v>51317.444079742003</v>
      </c>
      <c r="AJ91" s="24">
        <v>54185.914808008522</v>
      </c>
      <c r="AK91" s="24">
        <v>56038.433519785729</v>
      </c>
      <c r="AL91" s="24">
        <v>56956.117791073659</v>
      </c>
      <c r="AM91" s="24">
        <v>59178.253559145567</v>
      </c>
      <c r="AN91" s="24">
        <v>62501.021290599529</v>
      </c>
      <c r="AO91" s="24">
        <v>64027.053821953705</v>
      </c>
      <c r="AP91" s="24">
        <v>66158.779241311335</v>
      </c>
      <c r="AQ91" s="24">
        <v>66994.281152207608</v>
      </c>
      <c r="AR91" s="24">
        <v>69344.603563960583</v>
      </c>
      <c r="AS91" s="24">
        <v>70251.184486153346</v>
      </c>
      <c r="AT91" s="24">
        <v>74382.530697926763</v>
      </c>
      <c r="AU91" s="24">
        <v>73396.7431112099</v>
      </c>
      <c r="AV91" s="24">
        <v>74925.496603854539</v>
      </c>
      <c r="AW91" s="24">
        <v>78311.140115993054</v>
      </c>
      <c r="AX91" s="24">
        <v>80151.660304419638</v>
      </c>
      <c r="AY91" s="24">
        <v>80676.999165136789</v>
      </c>
      <c r="AZ91" s="24">
        <v>82066.817943284652</v>
      </c>
      <c r="BA91" s="24">
        <v>84433.545976402398</v>
      </c>
      <c r="BB91" s="24">
        <v>85367.246753029525</v>
      </c>
    </row>
    <row r="92" spans="1:54">
      <c r="A92" s="122"/>
      <c r="B92" s="122"/>
      <c r="C92" s="122"/>
      <c r="D92" s="122"/>
      <c r="E92" s="24" t="s">
        <v>385</v>
      </c>
      <c r="F92" s="24">
        <v>-5777.7777777781012</v>
      </c>
      <c r="G92" s="24">
        <v>-162894.304388422</v>
      </c>
      <c r="H92" s="24">
        <v>4091.1654135338467</v>
      </c>
      <c r="I92" s="24">
        <v>14277.456573131894</v>
      </c>
      <c r="J92" s="24">
        <v>22006.393900735071</v>
      </c>
      <c r="K92" s="24">
        <v>18825.107652072886</v>
      </c>
      <c r="L92" s="24">
        <v>13500.939866806808</v>
      </c>
      <c r="M92" s="24">
        <v>10558.38050425662</v>
      </c>
      <c r="N92" s="24">
        <v>11515.256320066832</v>
      </c>
      <c r="O92" s="24">
        <v>11751.94967559772</v>
      </c>
      <c r="P92" s="24">
        <v>12005.651444221852</v>
      </c>
      <c r="Q92" s="24">
        <v>13252.978266156158</v>
      </c>
      <c r="R92" s="24">
        <v>15141.786131702866</v>
      </c>
      <c r="S92" s="24">
        <v>17940.273180740816</v>
      </c>
      <c r="T92" s="24">
        <v>19594.649236691144</v>
      </c>
      <c r="U92" s="24">
        <v>22509.147918857758</v>
      </c>
      <c r="V92" s="24">
        <v>26816.229400104512</v>
      </c>
      <c r="W92" s="24">
        <v>27708.506379594481</v>
      </c>
      <c r="X92" s="24">
        <v>30404.489448332031</v>
      </c>
      <c r="Y92" s="24">
        <v>32556.871881588158</v>
      </c>
      <c r="Z92" s="24">
        <v>35575.971940738607</v>
      </c>
      <c r="AA92" s="24">
        <v>39130.398189190862</v>
      </c>
      <c r="AB92" s="24">
        <v>41205.528604827763</v>
      </c>
      <c r="AC92" s="24">
        <v>43507.130117171131</v>
      </c>
      <c r="AD92" s="24">
        <v>45129.943558879764</v>
      </c>
      <c r="AE92" s="24">
        <v>48012.134633888745</v>
      </c>
      <c r="AF92" s="24">
        <v>49095.528343138678</v>
      </c>
      <c r="AG92" s="24">
        <v>49323.99390920806</v>
      </c>
      <c r="AH92" s="24">
        <v>52335.631660530627</v>
      </c>
      <c r="AI92" s="24">
        <v>53246.047565546942</v>
      </c>
      <c r="AJ92" s="24">
        <v>54923.377646148554</v>
      </c>
      <c r="AK92" s="24">
        <v>56621.100002040585</v>
      </c>
      <c r="AL92" s="24">
        <v>57666.48960045119</v>
      </c>
      <c r="AM92" s="24">
        <v>59977.246310836439</v>
      </c>
      <c r="AN92" s="24">
        <v>63177.534312467498</v>
      </c>
      <c r="AO92" s="24">
        <v>63959.073960706111</v>
      </c>
      <c r="AP92" s="24">
        <v>65769.246574718491</v>
      </c>
      <c r="AQ92" s="24">
        <v>67177.927127096817</v>
      </c>
      <c r="AR92" s="24">
        <v>67588.609160629145</v>
      </c>
      <c r="AS92" s="24">
        <v>69260.654939988381</v>
      </c>
      <c r="AT92" s="24">
        <v>73185.406179313155</v>
      </c>
      <c r="AU92" s="24">
        <v>71585.829812905562</v>
      </c>
      <c r="AV92" s="24">
        <v>72369.041460985958</v>
      </c>
      <c r="AW92" s="24">
        <v>74421.779825306687</v>
      </c>
      <c r="AX92" s="24">
        <v>75126.614910160395</v>
      </c>
      <c r="AY92" s="24">
        <v>76127.715116010542</v>
      </c>
      <c r="AZ92" s="24">
        <v>77384.621445535231</v>
      </c>
      <c r="BA92" s="24">
        <v>78176.808037568335</v>
      </c>
      <c r="BB92" s="24">
        <v>79037.903525466914</v>
      </c>
    </row>
    <row r="93" spans="1:54">
      <c r="A93" s="122"/>
      <c r="B93" s="122"/>
      <c r="C93" s="122"/>
      <c r="D93" s="122"/>
      <c r="E93" s="24" t="s">
        <v>386</v>
      </c>
      <c r="F93" s="24">
        <v>128722.22222222225</v>
      </c>
      <c r="G93" s="24">
        <v>-113790.2319902321</v>
      </c>
      <c r="H93" s="24">
        <v>77843.287654620406</v>
      </c>
      <c r="I93" s="24">
        <v>45897.351171287366</v>
      </c>
      <c r="J93" s="24">
        <v>37266.104236482279</v>
      </c>
      <c r="K93" s="24">
        <v>27256.371510166016</v>
      </c>
      <c r="L93" s="24">
        <v>17369.747443853681</v>
      </c>
      <c r="M93" s="24">
        <v>12649.915397783923</v>
      </c>
      <c r="N93" s="24">
        <v>16289.769007010202</v>
      </c>
      <c r="O93" s="24">
        <v>12943.206530915184</v>
      </c>
      <c r="P93" s="24">
        <v>12783.186270531145</v>
      </c>
      <c r="Q93" s="24">
        <v>13802.40314181045</v>
      </c>
      <c r="R93" s="24">
        <v>14659.945422089142</v>
      </c>
      <c r="S93" s="24">
        <v>16883.447040259438</v>
      </c>
      <c r="T93" s="24">
        <v>18474.468380988368</v>
      </c>
      <c r="U93" s="24">
        <v>20483.884303048057</v>
      </c>
      <c r="V93" s="24">
        <v>24650.715826213003</v>
      </c>
      <c r="W93" s="24">
        <v>24020.187371879307</v>
      </c>
      <c r="X93" s="24">
        <v>27036.308523122309</v>
      </c>
      <c r="Y93" s="24">
        <v>30882.350081570818</v>
      </c>
      <c r="Z93" s="24">
        <v>33217.777682661719</v>
      </c>
      <c r="AA93" s="24">
        <v>34137.950118658133</v>
      </c>
      <c r="AB93" s="24">
        <v>37711.280405400707</v>
      </c>
      <c r="AC93" s="24">
        <v>41508.223944331621</v>
      </c>
      <c r="AD93" s="24">
        <v>45006.365573243107</v>
      </c>
      <c r="AE93" s="24">
        <v>48080.587670172696</v>
      </c>
      <c r="AF93" s="24">
        <v>48655.211009605868</v>
      </c>
      <c r="AG93" s="24">
        <v>50896.16117265197</v>
      </c>
      <c r="AH93" s="24">
        <v>52614.80835985369</v>
      </c>
      <c r="AI93" s="24">
        <v>52779.021483877455</v>
      </c>
      <c r="AJ93" s="24">
        <v>53892.113077383983</v>
      </c>
      <c r="AK93" s="24">
        <v>53534.437373501525</v>
      </c>
      <c r="AL93" s="24">
        <v>53655.765176902511</v>
      </c>
      <c r="AM93" s="24">
        <v>54232.563021225353</v>
      </c>
      <c r="AN93" s="24">
        <v>54939.553596188038</v>
      </c>
      <c r="AO93" s="24">
        <v>56550.833188231365</v>
      </c>
      <c r="AP93" s="24">
        <v>56523.096991446881</v>
      </c>
      <c r="AQ93" s="24">
        <v>56106.7684155186</v>
      </c>
      <c r="AR93" s="24">
        <v>56677.234497496793</v>
      </c>
      <c r="AS93" s="24">
        <v>58044.752190380423</v>
      </c>
      <c r="AT93" s="24">
        <v>62204.552895641304</v>
      </c>
      <c r="AU93" s="24">
        <v>60069.750777001937</v>
      </c>
      <c r="AV93" s="24">
        <v>60381.402637877283</v>
      </c>
      <c r="AW93" s="24">
        <v>60820.89112056997</v>
      </c>
      <c r="AX93" s="24">
        <v>61560.450296958188</v>
      </c>
      <c r="AY93" s="24">
        <v>62931.871119781841</v>
      </c>
      <c r="AZ93" s="24">
        <v>63356.809112434705</v>
      </c>
      <c r="BA93" s="24">
        <v>64365.529191180591</v>
      </c>
      <c r="BB93" s="24">
        <v>65528.45999184659</v>
      </c>
    </row>
    <row r="94" spans="1:54">
      <c r="A94" s="122"/>
      <c r="B94" s="122" t="s">
        <v>393</v>
      </c>
      <c r="C94" s="122" t="s">
        <v>289</v>
      </c>
      <c r="D94" s="122" t="s">
        <v>398</v>
      </c>
      <c r="E94" s="24" t="s">
        <v>384</v>
      </c>
      <c r="F94" s="24">
        <v>196305.55555555562</v>
      </c>
      <c r="G94" s="24">
        <v>79261.904761904734</v>
      </c>
      <c r="H94" s="24">
        <v>80118.233618233586</v>
      </c>
      <c r="I94" s="24">
        <v>74369.679771133262</v>
      </c>
      <c r="J94" s="24">
        <v>55947.004160975834</v>
      </c>
      <c r="K94" s="24">
        <v>24156.840513983356</v>
      </c>
      <c r="L94" s="24">
        <v>10099.634286728935</v>
      </c>
      <c r="M94" s="24">
        <v>4004.4545712172967</v>
      </c>
      <c r="N94" s="24">
        <v>3584.5321181838963</v>
      </c>
      <c r="O94" s="24">
        <v>2529.6413779767518</v>
      </c>
      <c r="P94" s="24">
        <v>2121.2531652933594</v>
      </c>
      <c r="Q94" s="24">
        <v>2165.7648631859483</v>
      </c>
      <c r="R94" s="24">
        <v>2367.0579677690757</v>
      </c>
      <c r="S94" s="24">
        <v>2774.6454367206015</v>
      </c>
      <c r="T94" s="24">
        <v>3255.0681872520599</v>
      </c>
      <c r="U94" s="24">
        <v>3828.0648509499742</v>
      </c>
      <c r="V94" s="24">
        <v>4329.0027370950902</v>
      </c>
      <c r="W94" s="24">
        <v>4694.339100533236</v>
      </c>
      <c r="X94" s="24">
        <v>5333.6076624003545</v>
      </c>
      <c r="Y94" s="24">
        <v>5850.8375754102135</v>
      </c>
      <c r="Z94" s="24">
        <v>6626.6595190906664</v>
      </c>
      <c r="AA94" s="24">
        <v>7188.7884231682674</v>
      </c>
      <c r="AB94" s="24">
        <v>7754.7072329813273</v>
      </c>
      <c r="AC94" s="24">
        <v>8449.9946698374915</v>
      </c>
      <c r="AD94" s="24">
        <v>9029.252559613933</v>
      </c>
      <c r="AE94" s="24">
        <v>9448.0827360788626</v>
      </c>
      <c r="AF94" s="24">
        <v>10275.536015111238</v>
      </c>
      <c r="AG94" s="24">
        <v>10670.279239041576</v>
      </c>
      <c r="AH94" s="24">
        <v>11090.604414843056</v>
      </c>
      <c r="AI94" s="24">
        <v>11524.250510671969</v>
      </c>
      <c r="AJ94" s="24">
        <v>12300.109918319124</v>
      </c>
      <c r="AK94" s="24">
        <v>12454.683254234436</v>
      </c>
      <c r="AL94" s="24">
        <v>13169.396207778502</v>
      </c>
      <c r="AM94" s="24">
        <v>13689.475884696179</v>
      </c>
      <c r="AN94" s="24">
        <v>13801.592681952432</v>
      </c>
      <c r="AO94" s="24">
        <v>14498.717311785655</v>
      </c>
      <c r="AP94" s="24">
        <v>14656.903668649231</v>
      </c>
      <c r="AQ94" s="24">
        <v>15287.72554834867</v>
      </c>
      <c r="AR94" s="24">
        <v>15457.118104701272</v>
      </c>
      <c r="AS94" s="24">
        <v>16040.4330303479</v>
      </c>
      <c r="AT94" s="24">
        <v>16390.837336895005</v>
      </c>
      <c r="AU94" s="24">
        <v>16784.700260665988</v>
      </c>
      <c r="AV94" s="24">
        <v>17332.346368196071</v>
      </c>
      <c r="AW94" s="24">
        <v>17905.650345121172</v>
      </c>
      <c r="AX94" s="24">
        <v>18436.916348381797</v>
      </c>
      <c r="AY94" s="24">
        <v>19019.579231968735</v>
      </c>
      <c r="AZ94" s="24">
        <v>19303.188306009659</v>
      </c>
      <c r="BA94" s="24">
        <v>19928.370613370509</v>
      </c>
      <c r="BB94" s="24">
        <v>20238.762886513661</v>
      </c>
    </row>
    <row r="95" spans="1:54">
      <c r="A95" s="122"/>
      <c r="B95" s="122"/>
      <c r="C95" s="122"/>
      <c r="D95" s="122"/>
      <c r="E95" s="24" t="s">
        <v>385</v>
      </c>
      <c r="F95" s="24">
        <v>-177825.39682539669</v>
      </c>
      <c r="G95" s="24">
        <v>50702.898550724611</v>
      </c>
      <c r="H95" s="24">
        <v>72059.41008882178</v>
      </c>
      <c r="I95" s="24">
        <v>48770.142734096211</v>
      </c>
      <c r="J95" s="24">
        <v>37569.541592023917</v>
      </c>
      <c r="K95" s="24">
        <v>14311.800172265277</v>
      </c>
      <c r="L95" s="24">
        <v>5153.5217027225262</v>
      </c>
      <c r="M95" s="24">
        <v>2001.3366287222671</v>
      </c>
      <c r="N95" s="24">
        <v>2518.5028890636631</v>
      </c>
      <c r="O95" s="24">
        <v>2005.9213211681335</v>
      </c>
      <c r="P95" s="24">
        <v>2026.4912452743192</v>
      </c>
      <c r="Q95" s="24">
        <v>2152.4058011132938</v>
      </c>
      <c r="R95" s="24">
        <v>2538.576375162017</v>
      </c>
      <c r="S95" s="24">
        <v>2877.6399595007806</v>
      </c>
      <c r="T95" s="24">
        <v>3274.6706461405684</v>
      </c>
      <c r="U95" s="24">
        <v>3879.3446096675589</v>
      </c>
      <c r="V95" s="24">
        <v>4296.83982590097</v>
      </c>
      <c r="W95" s="24">
        <v>4620.0898577854141</v>
      </c>
      <c r="X95" s="24">
        <v>5202.8834033132971</v>
      </c>
      <c r="Y95" s="24">
        <v>5806.6237719775127</v>
      </c>
      <c r="Z95" s="24">
        <v>6408.5366983916756</v>
      </c>
      <c r="AA95" s="24">
        <v>6975.1683925088564</v>
      </c>
      <c r="AB95" s="24">
        <v>7424.9899444796883</v>
      </c>
      <c r="AC95" s="24">
        <v>8260.0318456308305</v>
      </c>
      <c r="AD95" s="24">
        <v>8846.5307201834257</v>
      </c>
      <c r="AE95" s="24">
        <v>9317.1744512095556</v>
      </c>
      <c r="AF95" s="24">
        <v>9906.6257587009804</v>
      </c>
      <c r="AG95" s="24">
        <v>10390.254231437912</v>
      </c>
      <c r="AH95" s="24">
        <v>10902.500744316223</v>
      </c>
      <c r="AI95" s="24">
        <v>11597.874428674135</v>
      </c>
      <c r="AJ95" s="24">
        <v>11853.462967200257</v>
      </c>
      <c r="AK95" s="24">
        <v>12087.664698439321</v>
      </c>
      <c r="AL95" s="24">
        <v>12592.856607777472</v>
      </c>
      <c r="AM95" s="24">
        <v>13181.041468900776</v>
      </c>
      <c r="AN95" s="24">
        <v>13360.982793040415</v>
      </c>
      <c r="AO95" s="24">
        <v>14093.897711590625</v>
      </c>
      <c r="AP95" s="24">
        <v>14286.926209881089</v>
      </c>
      <c r="AQ95" s="24">
        <v>14683.532141752172</v>
      </c>
      <c r="AR95" s="24">
        <v>14842.45114426392</v>
      </c>
      <c r="AS95" s="24">
        <v>15478.632409933361</v>
      </c>
      <c r="AT95" s="24">
        <v>15806.8642165085</v>
      </c>
      <c r="AU95" s="24">
        <v>16099.542276992306</v>
      </c>
      <c r="AV95" s="24">
        <v>16517.956624674589</v>
      </c>
      <c r="AW95" s="24">
        <v>17000.237905185237</v>
      </c>
      <c r="AX95" s="24">
        <v>17454.053170897187</v>
      </c>
      <c r="AY95" s="24">
        <v>17820.221307624844</v>
      </c>
      <c r="AZ95" s="24">
        <v>17974.137983300268</v>
      </c>
      <c r="BA95" s="24">
        <v>18569.603232204841</v>
      </c>
      <c r="BB95" s="24">
        <v>19069.688865804568</v>
      </c>
    </row>
    <row r="96" spans="1:54">
      <c r="A96" s="122"/>
      <c r="B96" s="122"/>
      <c r="C96" s="122"/>
      <c r="D96" s="122"/>
      <c r="E96" s="24" t="s">
        <v>386</v>
      </c>
      <c r="F96" s="24">
        <v>-365717.17171717162</v>
      </c>
      <c r="G96" s="24">
        <v>92547.619047618995</v>
      </c>
      <c r="H96" s="24">
        <v>115418.23361823359</v>
      </c>
      <c r="I96" s="24">
        <v>42918.290882244386</v>
      </c>
      <c r="J96" s="24">
        <v>35684.160672325888</v>
      </c>
      <c r="K96" s="24">
        <v>15066.411238825021</v>
      </c>
      <c r="L96" s="24">
        <v>4048.3429737435654</v>
      </c>
      <c r="M96" s="24">
        <v>997.44612267659068</v>
      </c>
      <c r="N96" s="24">
        <v>1587.9957951504448</v>
      </c>
      <c r="O96" s="24">
        <v>1323.9333199425578</v>
      </c>
      <c r="P96" s="24">
        <v>1755.6631900056732</v>
      </c>
      <c r="Q96" s="24">
        <v>2008.7624436838103</v>
      </c>
      <c r="R96" s="24">
        <v>2471.1454310604449</v>
      </c>
      <c r="S96" s="24">
        <v>2887.4538509318909</v>
      </c>
      <c r="T96" s="24">
        <v>3484.7082713015889</v>
      </c>
      <c r="U96" s="24">
        <v>3982.8322293229157</v>
      </c>
      <c r="V96" s="24">
        <v>4502.2493169135323</v>
      </c>
      <c r="W96" s="24">
        <v>4869.8129638576729</v>
      </c>
      <c r="X96" s="24">
        <v>5562.4461572388491</v>
      </c>
      <c r="Y96" s="24">
        <v>5999.8608975433981</v>
      </c>
      <c r="Z96" s="24">
        <v>6633.8472399563925</v>
      </c>
      <c r="AA96" s="24">
        <v>7019.4303854078353</v>
      </c>
      <c r="AB96" s="24">
        <v>7457.0332813291952</v>
      </c>
      <c r="AC96" s="24">
        <v>8256.2391344468961</v>
      </c>
      <c r="AD96" s="24">
        <v>8563.669016646254</v>
      </c>
      <c r="AE96" s="24">
        <v>8839.447646806324</v>
      </c>
      <c r="AF96" s="24">
        <v>9351.9350418752274</v>
      </c>
      <c r="AG96" s="24">
        <v>10162.375414003287</v>
      </c>
      <c r="AH96" s="24">
        <v>10659.821214456857</v>
      </c>
      <c r="AI96" s="24">
        <v>11655.741941678634</v>
      </c>
      <c r="AJ96" s="24">
        <v>11856.435612602643</v>
      </c>
      <c r="AK96" s="24">
        <v>12557.465110633497</v>
      </c>
      <c r="AL96" s="24">
        <v>13163.680007430719</v>
      </c>
      <c r="AM96" s="24">
        <v>13875.073025310579</v>
      </c>
      <c r="AN96" s="24">
        <v>14374.554442180508</v>
      </c>
      <c r="AO96" s="24">
        <v>15251.028358721276</v>
      </c>
      <c r="AP96" s="24">
        <v>15957.853439035571</v>
      </c>
      <c r="AQ96" s="24">
        <v>16270.070541404013</v>
      </c>
      <c r="AR96" s="24">
        <v>16510.114131954728</v>
      </c>
      <c r="AS96" s="24">
        <v>17296.028987398313</v>
      </c>
      <c r="AT96" s="24">
        <v>17632.161905264871</v>
      </c>
      <c r="AU96" s="24">
        <v>18031.377534213127</v>
      </c>
      <c r="AV96" s="24">
        <v>18684.483222414514</v>
      </c>
      <c r="AW96" s="24">
        <v>19134.750742735487</v>
      </c>
      <c r="AX96" s="24">
        <v>19644.119591998086</v>
      </c>
      <c r="AY96" s="24">
        <v>20213.174401372293</v>
      </c>
      <c r="AZ96" s="24">
        <v>20047.006403391144</v>
      </c>
      <c r="BA96" s="24">
        <v>20977.914943142972</v>
      </c>
      <c r="BB96" s="24">
        <v>21530.421763939867</v>
      </c>
    </row>
    <row r="97" spans="1:54">
      <c r="A97" s="122"/>
      <c r="B97" s="122"/>
      <c r="C97" s="122"/>
      <c r="D97" s="122" t="s">
        <v>399</v>
      </c>
      <c r="E97" s="24" t="s">
        <v>384</v>
      </c>
      <c r="F97" s="24">
        <v>489888.88888888888</v>
      </c>
      <c r="G97" s="24">
        <v>280033.33333333331</v>
      </c>
      <c r="H97" s="24">
        <v>412918.23361823359</v>
      </c>
      <c r="I97" s="24">
        <v>389640.51310446661</v>
      </c>
      <c r="J97" s="24">
        <v>474243.30045727215</v>
      </c>
      <c r="K97" s="24">
        <v>423320.10582010582</v>
      </c>
      <c r="L97" s="24">
        <v>272901.11851678463</v>
      </c>
      <c r="M97" s="24">
        <v>179100.91250923119</v>
      </c>
      <c r="N97" s="24">
        <v>107974.46922510213</v>
      </c>
      <c r="O97" s="24">
        <v>70861.249881787415</v>
      </c>
      <c r="P97" s="24">
        <v>32414.10613348239</v>
      </c>
      <c r="Q97" s="24">
        <v>16571.603146288293</v>
      </c>
      <c r="R97" s="24">
        <v>9076.3122044051561</v>
      </c>
      <c r="S97" s="24">
        <v>4936.5207858603926</v>
      </c>
      <c r="T97" s="24">
        <v>3062.4344317596851</v>
      </c>
      <c r="U97" s="24">
        <v>2219.2836271044853</v>
      </c>
      <c r="V97" s="24">
        <v>2025.0955260353981</v>
      </c>
      <c r="W97" s="24">
        <v>2129.8396323163852</v>
      </c>
      <c r="X97" s="24">
        <v>1990.4135757852148</v>
      </c>
      <c r="Y97" s="24">
        <v>1854.2413440962785</v>
      </c>
      <c r="Z97" s="24">
        <v>1862.5919177847309</v>
      </c>
      <c r="AA97" s="24">
        <v>1702.1992708265343</v>
      </c>
      <c r="AB97" s="24">
        <v>1807.2610893842998</v>
      </c>
      <c r="AC97" s="24">
        <v>1851.8505096049857</v>
      </c>
      <c r="AD97" s="24">
        <v>2002.2555398044306</v>
      </c>
      <c r="AE97" s="24">
        <v>2058.3473785874112</v>
      </c>
      <c r="AF97" s="24">
        <v>2155.0038865971815</v>
      </c>
      <c r="AG97" s="24">
        <v>2215.65603782976</v>
      </c>
      <c r="AH97" s="24">
        <v>2353.0858626205813</v>
      </c>
      <c r="AI97" s="24">
        <v>2457.2773803499958</v>
      </c>
      <c r="AJ97" s="24">
        <v>2665.7845524328654</v>
      </c>
      <c r="AK97" s="24">
        <v>2751.2739935406312</v>
      </c>
      <c r="AL97" s="24">
        <v>2784.4138644636378</v>
      </c>
      <c r="AM97" s="24">
        <v>2867.6897019484136</v>
      </c>
      <c r="AN97" s="24">
        <v>2958.8568155297626</v>
      </c>
      <c r="AO97" s="24">
        <v>3120.4555432392535</v>
      </c>
      <c r="AP97" s="24">
        <v>3343.0007016539053</v>
      </c>
      <c r="AQ97" s="24">
        <v>3273.1989529578191</v>
      </c>
      <c r="AR97" s="24">
        <v>3380.2303556854063</v>
      </c>
      <c r="AS97" s="24">
        <v>3393.9011594708181</v>
      </c>
      <c r="AT97" s="24">
        <v>3648.6923837566528</v>
      </c>
      <c r="AU97" s="24">
        <v>3747.4206597979064</v>
      </c>
      <c r="AV97" s="24">
        <v>3794.9094393650457</v>
      </c>
      <c r="AW97" s="24">
        <v>4202.5540148459431</v>
      </c>
      <c r="AX97" s="24">
        <v>3956.5912473268831</v>
      </c>
      <c r="AY97" s="24">
        <v>4201.1155271500165</v>
      </c>
      <c r="AZ97" s="24">
        <v>4287.12496500014</v>
      </c>
      <c r="BA97" s="24">
        <v>4468.214766776131</v>
      </c>
      <c r="BB97" s="24">
        <v>4449.7477349985083</v>
      </c>
    </row>
    <row r="98" spans="1:54">
      <c r="A98" s="122"/>
      <c r="B98" s="122"/>
      <c r="C98" s="122"/>
      <c r="D98" s="122"/>
      <c r="E98" s="24" t="s">
        <v>385</v>
      </c>
      <c r="F98" s="24">
        <v>466888.88888888888</v>
      </c>
      <c r="G98" s="24">
        <v>161499.99999999994</v>
      </c>
      <c r="H98" s="24">
        <v>313118.23361823359</v>
      </c>
      <c r="I98" s="24">
        <v>281807.17977113323</v>
      </c>
      <c r="J98" s="24">
        <v>334159.96712393878</v>
      </c>
      <c r="K98" s="24">
        <v>282662.96296296298</v>
      </c>
      <c r="L98" s="24">
        <v>182696.57306223916</v>
      </c>
      <c r="M98" s="24">
        <v>104708.75564648613</v>
      </c>
      <c r="N98" s="24">
        <v>67822.954073586996</v>
      </c>
      <c r="O98" s="24">
        <v>37999.027659565196</v>
      </c>
      <c r="P98" s="24">
        <v>18819.885638096282</v>
      </c>
      <c r="Q98" s="24">
        <v>10147.089441602173</v>
      </c>
      <c r="R98" s="24">
        <v>6073.5530400377957</v>
      </c>
      <c r="S98" s="24">
        <v>3645.845797418413</v>
      </c>
      <c r="T98" s="24">
        <v>2620.7626930702954</v>
      </c>
      <c r="U98" s="24">
        <v>2266.0504952280612</v>
      </c>
      <c r="V98" s="24">
        <v>2025.5987053499362</v>
      </c>
      <c r="W98" s="24">
        <v>2135.5570964706449</v>
      </c>
      <c r="X98" s="24">
        <v>2004.0821650666378</v>
      </c>
      <c r="Y98" s="24">
        <v>1771.3268348483891</v>
      </c>
      <c r="Z98" s="24">
        <v>1820.450272909397</v>
      </c>
      <c r="AA98" s="24">
        <v>1810.5497993811837</v>
      </c>
      <c r="AB98" s="24">
        <v>2058.5056424255336</v>
      </c>
      <c r="AC98" s="24">
        <v>1886.5263017741254</v>
      </c>
      <c r="AD98" s="24">
        <v>2109.7340137316132</v>
      </c>
      <c r="AE98" s="24">
        <v>2150.4686297664703</v>
      </c>
      <c r="AF98" s="24">
        <v>2332.3592813304776</v>
      </c>
      <c r="AG98" s="24">
        <v>2398.4706753126607</v>
      </c>
      <c r="AH98" s="24">
        <v>2448.3353123637949</v>
      </c>
      <c r="AI98" s="24">
        <v>2514.9702563193205</v>
      </c>
      <c r="AJ98" s="24">
        <v>2648.8572718507062</v>
      </c>
      <c r="AK98" s="24">
        <v>2653.2417909710671</v>
      </c>
      <c r="AL98" s="24">
        <v>2800.2438615136607</v>
      </c>
      <c r="AM98" s="24">
        <v>2993.8458761199531</v>
      </c>
      <c r="AN98" s="24">
        <v>3073.1060462013784</v>
      </c>
      <c r="AO98" s="24">
        <v>3224.2982787653873</v>
      </c>
      <c r="AP98" s="24">
        <v>3221.8255340148926</v>
      </c>
      <c r="AQ98" s="24">
        <v>3427.5580774324312</v>
      </c>
      <c r="AR98" s="24">
        <v>3571.414569977253</v>
      </c>
      <c r="AS98" s="24">
        <v>3687.1951325033533</v>
      </c>
      <c r="AT98" s="24">
        <v>3739.8531999402767</v>
      </c>
      <c r="AU98" s="24">
        <v>3710.1093874135495</v>
      </c>
      <c r="AV98" s="24">
        <v>3937.1872731117974</v>
      </c>
      <c r="AW98" s="24">
        <v>4094.596162077939</v>
      </c>
      <c r="AX98" s="24">
        <v>4195.8354146654929</v>
      </c>
      <c r="AY98" s="24">
        <v>4350.4065343886214</v>
      </c>
      <c r="AZ98" s="24">
        <v>4373.667851183307</v>
      </c>
      <c r="BA98" s="24">
        <v>4484.428173549044</v>
      </c>
      <c r="BB98" s="24">
        <v>4496.4072177571288</v>
      </c>
    </row>
    <row r="99" spans="1:54">
      <c r="A99" s="122"/>
      <c r="B99" s="122"/>
      <c r="C99" s="122"/>
      <c r="D99" s="122"/>
      <c r="E99" s="24" t="s">
        <v>386</v>
      </c>
      <c r="F99" s="24">
        <v>471888.88888888888</v>
      </c>
      <c r="G99" s="24">
        <v>-30277.777777777752</v>
      </c>
      <c r="H99" s="24">
        <v>236403.94790394785</v>
      </c>
      <c r="I99" s="24">
        <v>265432.17977113323</v>
      </c>
      <c r="J99" s="24">
        <v>298465.52267949434</v>
      </c>
      <c r="K99" s="24">
        <v>284462.96296296298</v>
      </c>
      <c r="L99" s="24">
        <v>148183.4151675023</v>
      </c>
      <c r="M99" s="24">
        <v>93375.422313152783</v>
      </c>
      <c r="N99" s="24">
        <v>52527.928344598993</v>
      </c>
      <c r="O99" s="24">
        <v>31898.118568656111</v>
      </c>
      <c r="P99" s="24">
        <v>15885.997460546127</v>
      </c>
      <c r="Q99" s="24">
        <v>9544.7847266127301</v>
      </c>
      <c r="R99" s="24">
        <v>5095.4297657503812</v>
      </c>
      <c r="S99" s="24">
        <v>2789.564693992068</v>
      </c>
      <c r="T99" s="24">
        <v>2060.8231214005182</v>
      </c>
      <c r="U99" s="24">
        <v>1744.4054932585436</v>
      </c>
      <c r="V99" s="24">
        <v>1680.3699745088388</v>
      </c>
      <c r="W99" s="24">
        <v>1750.6214507254956</v>
      </c>
      <c r="X99" s="24">
        <v>1700.9736297663214</v>
      </c>
      <c r="Y99" s="24">
        <v>1582.2123630620347</v>
      </c>
      <c r="Z99" s="24">
        <v>1516.3632628061264</v>
      </c>
      <c r="AA99" s="24">
        <v>1641.5604993231009</v>
      </c>
      <c r="AB99" s="24">
        <v>1691.5282780312291</v>
      </c>
      <c r="AC99" s="24">
        <v>1755.4065768046621</v>
      </c>
      <c r="AD99" s="24">
        <v>1913.7110013502047</v>
      </c>
      <c r="AE99" s="24">
        <v>2144.2141524423946</v>
      </c>
      <c r="AF99" s="24">
        <v>2364.8251601640723</v>
      </c>
      <c r="AG99" s="24">
        <v>2216.2522643231805</v>
      </c>
      <c r="AH99" s="24">
        <v>2436.30012565481</v>
      </c>
      <c r="AI99" s="24">
        <v>2477.1891259306972</v>
      </c>
      <c r="AJ99" s="24">
        <v>2564.7364707916608</v>
      </c>
      <c r="AK99" s="24">
        <v>2649.3860555325209</v>
      </c>
      <c r="AL99" s="24">
        <v>2744.0207553372943</v>
      </c>
      <c r="AM99" s="24">
        <v>2898.7309537609813</v>
      </c>
      <c r="AN99" s="24">
        <v>2916.7789016817565</v>
      </c>
      <c r="AO99" s="24">
        <v>2935.3475388867032</v>
      </c>
      <c r="AP99" s="24">
        <v>3101.9246203615662</v>
      </c>
      <c r="AQ99" s="24">
        <v>3122.9853052140306</v>
      </c>
      <c r="AR99" s="24">
        <v>3133.1941396044649</v>
      </c>
      <c r="AS99" s="24">
        <v>3307.5018724832962</v>
      </c>
      <c r="AT99" s="24">
        <v>3343.4443234536648</v>
      </c>
      <c r="AU99" s="24">
        <v>3384.2084960137572</v>
      </c>
      <c r="AV99" s="24">
        <v>3519.9482589114305</v>
      </c>
      <c r="AW99" s="24">
        <v>3630.8797029193383</v>
      </c>
      <c r="AX99" s="24">
        <v>3763.5958187969659</v>
      </c>
      <c r="AY99" s="24">
        <v>3920.238559902964</v>
      </c>
      <c r="AZ99" s="24">
        <v>3789.583548812574</v>
      </c>
      <c r="BA99" s="24">
        <v>3972.9239433066145</v>
      </c>
      <c r="BB99" s="24">
        <v>4058.1379511532296</v>
      </c>
    </row>
    <row r="102" spans="1:54">
      <c r="A102" s="122" t="s">
        <v>383</v>
      </c>
      <c r="B102" s="122" t="s">
        <v>395</v>
      </c>
      <c r="C102" s="122" t="s">
        <v>71</v>
      </c>
      <c r="D102" s="122" t="s">
        <v>404</v>
      </c>
      <c r="E102" s="24" t="s">
        <v>384</v>
      </c>
      <c r="F102" s="24">
        <v>5.6000000000000001E-2</v>
      </c>
      <c r="G102" s="24">
        <v>4.8000000000000001E-2</v>
      </c>
      <c r="H102" s="24">
        <v>5.3999999999999999E-2</v>
      </c>
      <c r="I102" s="24">
        <v>6.5000000000000002E-2</v>
      </c>
      <c r="J102" s="24">
        <v>8.4000000000000005E-2</v>
      </c>
      <c r="K102" s="24">
        <v>0.128</v>
      </c>
      <c r="L102" s="24">
        <v>0.16200000000000001</v>
      </c>
      <c r="M102" s="24">
        <v>0.21</v>
      </c>
      <c r="N102" s="24">
        <v>0.26800000000000002</v>
      </c>
      <c r="O102" s="24">
        <v>0.30199999999999999</v>
      </c>
      <c r="P102" s="24">
        <v>0.37</v>
      </c>
      <c r="Q102" s="24">
        <v>0.42699999999999999</v>
      </c>
      <c r="R102" s="24">
        <v>0.442</v>
      </c>
      <c r="S102" s="24">
        <v>0.55200000000000005</v>
      </c>
      <c r="T102" s="24">
        <v>0.57599999999999996</v>
      </c>
      <c r="U102" s="24">
        <v>0.58499999999999996</v>
      </c>
      <c r="V102" s="24">
        <v>0.66100000000000003</v>
      </c>
      <c r="W102" s="24">
        <v>0.69</v>
      </c>
      <c r="X102" s="24">
        <v>0.68500000000000005</v>
      </c>
      <c r="Y102" s="24">
        <v>0.71699999999999997</v>
      </c>
      <c r="Z102" s="24">
        <v>0.77600000000000002</v>
      </c>
      <c r="AA102" s="24">
        <v>0.82799999999999996</v>
      </c>
      <c r="AB102" s="24">
        <v>0.874</v>
      </c>
      <c r="AC102" s="24">
        <v>0.91</v>
      </c>
      <c r="AD102" s="24">
        <v>0.9</v>
      </c>
      <c r="AE102" s="24">
        <v>0.94199999999999995</v>
      </c>
      <c r="AF102" s="24">
        <v>0.93300000000000005</v>
      </c>
      <c r="AG102" s="24">
        <v>0.97599999999999998</v>
      </c>
      <c r="AH102" s="24">
        <v>0.96399999999999997</v>
      </c>
      <c r="AI102" s="24">
        <v>1.0269999999999999</v>
      </c>
      <c r="AJ102" s="24">
        <v>1.056</v>
      </c>
      <c r="AK102" s="24">
        <v>1.008</v>
      </c>
      <c r="AL102" s="24">
        <v>1.0529999999999999</v>
      </c>
      <c r="AM102" s="24">
        <v>1.087</v>
      </c>
      <c r="AN102" s="24">
        <v>1.1200000000000001</v>
      </c>
      <c r="AO102" s="24">
        <v>1.0880000000000001</v>
      </c>
      <c r="AP102" s="24">
        <v>1.123</v>
      </c>
      <c r="AQ102" s="24">
        <v>1.151</v>
      </c>
      <c r="AR102" s="24">
        <v>1.1659999999999999</v>
      </c>
      <c r="AS102" s="24">
        <v>1.1859999999999999</v>
      </c>
      <c r="AT102" s="24">
        <v>1.169</v>
      </c>
      <c r="AU102" s="24">
        <v>1.153</v>
      </c>
      <c r="AV102" s="24">
        <v>1.1459999999999999</v>
      </c>
      <c r="AW102" s="24">
        <v>1.1619999999999999</v>
      </c>
      <c r="AX102" s="24">
        <v>1.1339999999999999</v>
      </c>
      <c r="AY102" s="24">
        <v>1.1339999999999999</v>
      </c>
      <c r="AZ102" s="24">
        <v>1.1379999999999999</v>
      </c>
      <c r="BA102" s="24">
        <v>1.1220000000000001</v>
      </c>
      <c r="BB102" s="24">
        <v>1.0840000000000001</v>
      </c>
    </row>
    <row r="103" spans="1:54">
      <c r="A103" s="122"/>
      <c r="B103" s="122"/>
      <c r="C103" s="122"/>
      <c r="D103" s="122"/>
      <c r="E103" s="24" t="s">
        <v>385</v>
      </c>
      <c r="F103" s="24">
        <v>4.8000000000000001E-2</v>
      </c>
      <c r="G103" s="24">
        <v>0.05</v>
      </c>
      <c r="H103" s="24">
        <v>5.5E-2</v>
      </c>
      <c r="I103" s="24">
        <v>6.4000000000000001E-2</v>
      </c>
      <c r="J103" s="24">
        <v>8.3000000000000004E-2</v>
      </c>
      <c r="K103" s="24">
        <v>0.121</v>
      </c>
      <c r="L103" s="24">
        <v>0.158</v>
      </c>
      <c r="M103" s="24">
        <v>0.21199999999999999</v>
      </c>
      <c r="N103" s="24">
        <v>0.26500000000000001</v>
      </c>
      <c r="O103" s="24">
        <v>0.33</v>
      </c>
      <c r="P103" s="24">
        <v>0.38200000000000001</v>
      </c>
      <c r="Q103" s="24">
        <v>0.42799999999999999</v>
      </c>
      <c r="R103" s="24">
        <v>0.46</v>
      </c>
      <c r="S103" s="24">
        <v>0.49099999999999999</v>
      </c>
      <c r="T103" s="24">
        <v>0.52900000000000003</v>
      </c>
      <c r="U103" s="24">
        <v>0.56999999999999995</v>
      </c>
      <c r="V103" s="24">
        <v>0.60699999999999998</v>
      </c>
      <c r="W103" s="24">
        <v>0.66</v>
      </c>
      <c r="X103" s="24">
        <v>0.69399999999999995</v>
      </c>
      <c r="Y103" s="24">
        <v>0.72799999999999998</v>
      </c>
      <c r="Z103" s="24">
        <v>0.749</v>
      </c>
      <c r="AA103" s="24">
        <v>0.79100000000000004</v>
      </c>
      <c r="AB103" s="24">
        <v>0.82299999999999995</v>
      </c>
      <c r="AC103" s="24">
        <v>0.85</v>
      </c>
      <c r="AD103" s="24">
        <v>0.85899999999999999</v>
      </c>
      <c r="AE103" s="24">
        <v>0.88200000000000001</v>
      </c>
      <c r="AF103" s="24">
        <v>0.91100000000000003</v>
      </c>
      <c r="AG103" s="24">
        <v>0.95199999999999996</v>
      </c>
      <c r="AH103" s="24">
        <v>0.95</v>
      </c>
      <c r="AI103" s="24">
        <v>1.008</v>
      </c>
      <c r="AJ103" s="24">
        <v>1</v>
      </c>
      <c r="AK103" s="24">
        <v>1.0129999999999999</v>
      </c>
      <c r="AL103" s="24">
        <v>1.0169999999999999</v>
      </c>
      <c r="AM103" s="24">
        <v>1.0569999999999999</v>
      </c>
      <c r="AN103" s="24">
        <v>1.077</v>
      </c>
      <c r="AO103" s="24">
        <v>1.083</v>
      </c>
      <c r="AP103" s="24">
        <v>1.0740000000000001</v>
      </c>
      <c r="AQ103" s="24">
        <v>1.101</v>
      </c>
      <c r="AR103" s="24">
        <v>1.083</v>
      </c>
      <c r="AS103" s="24">
        <v>1.081</v>
      </c>
      <c r="AT103" s="24">
        <v>1.0720000000000001</v>
      </c>
      <c r="AU103" s="24">
        <v>1.048</v>
      </c>
      <c r="AV103" s="24">
        <v>1.0680000000000001</v>
      </c>
      <c r="AW103" s="24">
        <v>1.0489999999999999</v>
      </c>
      <c r="AX103" s="24">
        <v>1.03</v>
      </c>
      <c r="AY103" s="24">
        <v>1.0369999999999999</v>
      </c>
      <c r="AZ103" s="24">
        <v>1.03</v>
      </c>
      <c r="BA103" s="24">
        <v>1.0269999999999999</v>
      </c>
      <c r="BB103" s="24">
        <v>1.02</v>
      </c>
    </row>
    <row r="104" spans="1:54">
      <c r="A104" s="122"/>
      <c r="B104" s="122"/>
      <c r="C104" s="122"/>
      <c r="D104" s="122"/>
      <c r="E104" s="24" t="s">
        <v>386</v>
      </c>
      <c r="F104" s="24">
        <v>5.2999999999999999E-2</v>
      </c>
      <c r="G104" s="24">
        <v>4.9000000000000002E-2</v>
      </c>
      <c r="H104" s="24">
        <v>5.2999999999999999E-2</v>
      </c>
      <c r="I104" s="24">
        <v>0.06</v>
      </c>
      <c r="J104" s="24">
        <v>7.6999999999999999E-2</v>
      </c>
      <c r="K104" s="24">
        <v>0.111</v>
      </c>
      <c r="L104" s="24">
        <v>0.14799999999999999</v>
      </c>
      <c r="M104" s="24">
        <v>0.19600000000000001</v>
      </c>
      <c r="N104" s="24">
        <v>0.252</v>
      </c>
      <c r="O104" s="24">
        <v>0.32600000000000001</v>
      </c>
      <c r="P104" s="24">
        <v>0.374</v>
      </c>
      <c r="Q104" s="24">
        <v>0.41199999999999998</v>
      </c>
      <c r="R104" s="24">
        <v>0.45700000000000002</v>
      </c>
      <c r="S104" s="24">
        <v>0.48399999999999999</v>
      </c>
      <c r="T104" s="24">
        <v>0.52400000000000002</v>
      </c>
      <c r="U104" s="24">
        <v>0.57499999999999996</v>
      </c>
      <c r="V104" s="24">
        <v>0.59899999999999998</v>
      </c>
      <c r="W104" s="24">
        <v>0.69299999999999995</v>
      </c>
      <c r="X104" s="24">
        <v>0.68100000000000005</v>
      </c>
      <c r="Y104" s="24">
        <v>0.73299999999999998</v>
      </c>
      <c r="Z104" s="24">
        <v>0.74299999999999999</v>
      </c>
      <c r="AA104" s="24">
        <v>0.77900000000000003</v>
      </c>
      <c r="AB104" s="24">
        <v>0.81699999999999995</v>
      </c>
      <c r="AC104" s="24">
        <v>0.86899999999999999</v>
      </c>
      <c r="AD104" s="24">
        <v>0.85299999999999998</v>
      </c>
      <c r="AE104" s="24">
        <v>0.9</v>
      </c>
      <c r="AF104" s="24">
        <v>0.92</v>
      </c>
      <c r="AG104" s="24">
        <v>0.95799999999999996</v>
      </c>
      <c r="AH104" s="24">
        <v>0.95799999999999996</v>
      </c>
      <c r="AI104" s="24">
        <v>1.042</v>
      </c>
      <c r="AJ104" s="24">
        <v>1.022</v>
      </c>
      <c r="AK104" s="24">
        <v>1.042</v>
      </c>
      <c r="AL104" s="24">
        <v>1.0409999999999999</v>
      </c>
      <c r="AM104" s="24">
        <v>1.0609999999999999</v>
      </c>
      <c r="AN104" s="24">
        <v>1.079</v>
      </c>
      <c r="AO104" s="24">
        <v>1.099</v>
      </c>
      <c r="AP104" s="24">
        <v>1.1240000000000001</v>
      </c>
      <c r="AQ104" s="24">
        <v>1.163</v>
      </c>
      <c r="AR104" s="24">
        <v>1.1299999999999999</v>
      </c>
      <c r="AS104" s="24">
        <v>1.135</v>
      </c>
      <c r="AT104" s="24">
        <v>1.1339999999999999</v>
      </c>
      <c r="AU104" s="24">
        <v>1.0780000000000001</v>
      </c>
      <c r="AV104" s="24">
        <v>1.125</v>
      </c>
      <c r="AW104" s="24">
        <v>1.0920000000000001</v>
      </c>
      <c r="AX104" s="24">
        <v>1.079</v>
      </c>
      <c r="AY104" s="24">
        <v>1.079</v>
      </c>
      <c r="AZ104" s="24">
        <v>1.06</v>
      </c>
      <c r="BA104" s="24">
        <v>1.077</v>
      </c>
      <c r="BB104" s="24">
        <v>1.0589999999999999</v>
      </c>
    </row>
    <row r="105" spans="1:54">
      <c r="A105" s="122"/>
      <c r="B105" s="122"/>
      <c r="C105" s="122"/>
      <c r="D105" s="122" t="s">
        <v>405</v>
      </c>
      <c r="E105" s="24" t="s">
        <v>384</v>
      </c>
      <c r="F105" s="24">
        <v>5.2999999999999999E-2</v>
      </c>
      <c r="G105" s="24">
        <v>4.7E-2</v>
      </c>
      <c r="H105" s="24">
        <v>0.05</v>
      </c>
      <c r="I105" s="24">
        <v>5.8000000000000003E-2</v>
      </c>
      <c r="J105" s="24">
        <v>7.0000000000000007E-2</v>
      </c>
      <c r="K105" s="24">
        <v>9.5000000000000001E-2</v>
      </c>
      <c r="L105" s="24">
        <v>0.13400000000000001</v>
      </c>
      <c r="M105" s="24">
        <v>0.182</v>
      </c>
      <c r="N105" s="24">
        <v>0.222</v>
      </c>
      <c r="O105" s="24">
        <v>0.27800000000000002</v>
      </c>
      <c r="P105" s="24">
        <v>0.34599999999999997</v>
      </c>
      <c r="Q105" s="24">
        <v>0.41299999999999998</v>
      </c>
      <c r="R105" s="24">
        <v>0.46700000000000003</v>
      </c>
      <c r="S105" s="24">
        <v>0.505</v>
      </c>
      <c r="T105" s="24">
        <v>0.55700000000000005</v>
      </c>
      <c r="U105" s="24">
        <v>0.6</v>
      </c>
      <c r="V105" s="24">
        <v>0.63600000000000001</v>
      </c>
      <c r="W105" s="24">
        <v>0.70199999999999996</v>
      </c>
      <c r="X105" s="24">
        <v>0.72499999999999998</v>
      </c>
      <c r="Y105" s="24">
        <v>0.78800000000000003</v>
      </c>
      <c r="Z105" s="24">
        <v>0.78700000000000003</v>
      </c>
      <c r="AA105" s="24">
        <v>0.84699999999999998</v>
      </c>
      <c r="AB105" s="24">
        <v>0.96699999999999997</v>
      </c>
      <c r="AC105" s="24">
        <v>1.0169999999999999</v>
      </c>
      <c r="AD105" s="24">
        <v>0.95599999999999996</v>
      </c>
      <c r="AE105" s="24">
        <v>1.0620000000000001</v>
      </c>
      <c r="AF105" s="24">
        <v>1.0960000000000001</v>
      </c>
      <c r="AG105" s="24">
        <v>1.2090000000000001</v>
      </c>
      <c r="AH105" s="24">
        <v>1.216</v>
      </c>
      <c r="AI105" s="24">
        <v>1.276</v>
      </c>
      <c r="AJ105" s="24">
        <v>1.2669999999999999</v>
      </c>
      <c r="AK105" s="24">
        <v>1.2969999999999999</v>
      </c>
      <c r="AL105" s="24">
        <v>1.274</v>
      </c>
      <c r="AM105" s="24">
        <v>1.296</v>
      </c>
      <c r="AN105" s="24">
        <v>1.3540000000000001</v>
      </c>
      <c r="AO105" s="24">
        <v>1.3660000000000001</v>
      </c>
      <c r="AP105" s="24">
        <v>1.4019999999999999</v>
      </c>
      <c r="AQ105" s="24">
        <v>1.393</v>
      </c>
      <c r="AR105" s="24">
        <v>1.391</v>
      </c>
      <c r="AS105" s="24">
        <v>1.4390000000000001</v>
      </c>
      <c r="AT105" s="24">
        <v>1.4319999999999999</v>
      </c>
      <c r="AU105" s="24">
        <v>1.3959999999999999</v>
      </c>
      <c r="AV105" s="24">
        <v>1.4810000000000001</v>
      </c>
      <c r="AW105" s="24">
        <v>1.4930000000000001</v>
      </c>
      <c r="AX105" s="24">
        <v>1.478</v>
      </c>
      <c r="AY105" s="24">
        <v>1.3839999999999999</v>
      </c>
      <c r="AZ105" s="24">
        <v>1.3839999999999999</v>
      </c>
      <c r="BA105" s="24">
        <v>1.3779999999999999</v>
      </c>
      <c r="BB105" s="24">
        <v>1.3620000000000001</v>
      </c>
    </row>
    <row r="106" spans="1:54">
      <c r="A106" s="122"/>
      <c r="B106" s="122"/>
      <c r="C106" s="122"/>
      <c r="D106" s="122"/>
      <c r="E106" s="24" t="s">
        <v>385</v>
      </c>
      <c r="F106" s="24">
        <v>4.5999999999999999E-2</v>
      </c>
      <c r="G106" s="24">
        <v>4.7E-2</v>
      </c>
      <c r="H106" s="24">
        <v>5.1999999999999998E-2</v>
      </c>
      <c r="I106" s="24">
        <v>6.0999999999999999E-2</v>
      </c>
      <c r="J106" s="24">
        <v>7.8E-2</v>
      </c>
      <c r="K106" s="24">
        <v>0.11</v>
      </c>
      <c r="L106" s="24">
        <v>0.153</v>
      </c>
      <c r="M106" s="24">
        <v>0.20599999999999999</v>
      </c>
      <c r="N106" s="24">
        <v>0.25600000000000001</v>
      </c>
      <c r="O106" s="24">
        <v>0.32100000000000001</v>
      </c>
      <c r="P106" s="24">
        <v>0.39</v>
      </c>
      <c r="Q106" s="24">
        <v>0.438</v>
      </c>
      <c r="R106" s="24">
        <v>0.48899999999999999</v>
      </c>
      <c r="S106" s="24">
        <v>0.52800000000000002</v>
      </c>
      <c r="T106" s="24">
        <v>0.57999999999999996</v>
      </c>
      <c r="U106" s="24">
        <v>0.61799999999999999</v>
      </c>
      <c r="V106" s="24">
        <v>0.66100000000000003</v>
      </c>
      <c r="W106" s="24">
        <v>0.71099999999999997</v>
      </c>
      <c r="X106" s="24">
        <v>0.73</v>
      </c>
      <c r="Y106" s="24">
        <v>0.78800000000000003</v>
      </c>
      <c r="Z106" s="24">
        <v>0.79200000000000004</v>
      </c>
      <c r="AA106" s="24">
        <v>0.83299999999999996</v>
      </c>
      <c r="AB106" s="24">
        <v>0.91900000000000004</v>
      </c>
      <c r="AC106" s="24">
        <v>0.97599999999999998</v>
      </c>
      <c r="AD106" s="24">
        <v>0.90700000000000003</v>
      </c>
      <c r="AE106" s="24">
        <v>0.98</v>
      </c>
      <c r="AF106" s="24">
        <v>1.0189999999999999</v>
      </c>
      <c r="AG106" s="24">
        <v>1.1020000000000001</v>
      </c>
      <c r="AH106" s="24">
        <v>1.1100000000000001</v>
      </c>
      <c r="AI106" s="24">
        <v>1.1779999999999999</v>
      </c>
      <c r="AJ106" s="24">
        <v>1.181</v>
      </c>
      <c r="AK106" s="24">
        <v>1.1950000000000001</v>
      </c>
      <c r="AL106" s="24">
        <v>1.2010000000000001</v>
      </c>
      <c r="AM106" s="24">
        <v>1.2170000000000001</v>
      </c>
      <c r="AN106" s="24">
        <v>1.2589999999999999</v>
      </c>
      <c r="AO106" s="24">
        <v>1.276</v>
      </c>
      <c r="AP106" s="24">
        <v>1.266</v>
      </c>
      <c r="AQ106" s="24">
        <v>1.27</v>
      </c>
      <c r="AR106" s="24">
        <v>1.282</v>
      </c>
      <c r="AS106" s="24">
        <v>1.3440000000000001</v>
      </c>
      <c r="AT106" s="24">
        <v>1.2729999999999999</v>
      </c>
      <c r="AU106" s="24">
        <v>1.2669999999999999</v>
      </c>
      <c r="AV106" s="24">
        <v>1.345</v>
      </c>
      <c r="AW106" s="24">
        <v>1.33</v>
      </c>
      <c r="AX106" s="24">
        <v>1.284</v>
      </c>
      <c r="AY106" s="24">
        <v>1.238</v>
      </c>
      <c r="AZ106" s="24">
        <v>1.2470000000000001</v>
      </c>
      <c r="BA106" s="24">
        <v>1.218</v>
      </c>
      <c r="BB106" s="24">
        <v>1.2330000000000001</v>
      </c>
    </row>
    <row r="107" spans="1:54">
      <c r="A107" s="122"/>
      <c r="B107" s="122"/>
      <c r="C107" s="122"/>
      <c r="D107" s="122"/>
      <c r="E107" s="24" t="s">
        <v>386</v>
      </c>
      <c r="F107" s="24">
        <v>5.1999999999999998E-2</v>
      </c>
      <c r="G107" s="24">
        <v>4.7E-2</v>
      </c>
      <c r="H107" s="24">
        <v>0.05</v>
      </c>
      <c r="I107" s="24">
        <v>5.8999999999999997E-2</v>
      </c>
      <c r="J107" s="24">
        <v>7.0999999999999994E-2</v>
      </c>
      <c r="K107" s="24">
        <v>9.8000000000000004E-2</v>
      </c>
      <c r="L107" s="24">
        <v>0.13800000000000001</v>
      </c>
      <c r="M107" s="24">
        <v>0.189</v>
      </c>
      <c r="N107" s="24">
        <v>0.23300000000000001</v>
      </c>
      <c r="O107" s="24">
        <v>0.28899999999999998</v>
      </c>
      <c r="P107" s="24">
        <v>0.35799999999999998</v>
      </c>
      <c r="Q107" s="24">
        <v>0.41199999999999998</v>
      </c>
      <c r="R107" s="24">
        <v>0.47</v>
      </c>
      <c r="S107" s="24">
        <v>0.51200000000000001</v>
      </c>
      <c r="T107" s="24">
        <v>0.55400000000000005</v>
      </c>
      <c r="U107" s="24">
        <v>0.6</v>
      </c>
      <c r="V107" s="24">
        <v>0.63400000000000001</v>
      </c>
      <c r="W107" s="24">
        <v>0.69299999999999995</v>
      </c>
      <c r="X107" s="24">
        <v>0.71399999999999997</v>
      </c>
      <c r="Y107" s="24">
        <v>0.76500000000000001</v>
      </c>
      <c r="Z107" s="24">
        <v>0.77800000000000002</v>
      </c>
      <c r="AA107" s="24">
        <v>0.82199999999999995</v>
      </c>
      <c r="AB107" s="24">
        <v>0.88800000000000001</v>
      </c>
      <c r="AC107" s="24">
        <v>0.96</v>
      </c>
      <c r="AD107" s="24">
        <v>0.90400000000000003</v>
      </c>
      <c r="AE107" s="24">
        <v>0.96599999999999997</v>
      </c>
      <c r="AF107" s="24">
        <v>1.014</v>
      </c>
      <c r="AG107" s="24">
        <v>1.1060000000000001</v>
      </c>
      <c r="AH107" s="24">
        <v>1.097</v>
      </c>
      <c r="AI107" s="24">
        <v>1.171</v>
      </c>
      <c r="AJ107" s="24">
        <v>1.17</v>
      </c>
      <c r="AK107" s="24">
        <v>1.177</v>
      </c>
      <c r="AL107" s="24">
        <v>1.1559999999999999</v>
      </c>
      <c r="AM107" s="24">
        <v>1.1950000000000001</v>
      </c>
      <c r="AN107" s="24">
        <v>1.246</v>
      </c>
      <c r="AO107" s="24">
        <v>1.2430000000000001</v>
      </c>
      <c r="AP107" s="24">
        <v>1.268</v>
      </c>
      <c r="AQ107" s="24">
        <v>1.286</v>
      </c>
      <c r="AR107" s="24">
        <v>1.278</v>
      </c>
      <c r="AS107" s="24">
        <v>1.3440000000000001</v>
      </c>
      <c r="AT107" s="24">
        <v>1.288</v>
      </c>
      <c r="AU107" s="24">
        <v>1.248</v>
      </c>
      <c r="AV107" s="24">
        <v>1.3560000000000001</v>
      </c>
      <c r="AW107" s="24">
        <v>1.345</v>
      </c>
      <c r="AX107" s="24">
        <v>1.304</v>
      </c>
      <c r="AY107" s="24">
        <v>1.264</v>
      </c>
      <c r="AZ107" s="24">
        <v>1.24</v>
      </c>
      <c r="BA107" s="24">
        <v>1.244</v>
      </c>
      <c r="BB107" s="24">
        <v>1.226</v>
      </c>
    </row>
    <row r="108" spans="1:54">
      <c r="A108" s="122"/>
      <c r="B108" s="122" t="s">
        <v>396</v>
      </c>
      <c r="C108" s="122" t="s">
        <v>524</v>
      </c>
      <c r="D108" s="122" t="s">
        <v>404</v>
      </c>
      <c r="E108" s="24" t="s">
        <v>384</v>
      </c>
      <c r="F108" s="24">
        <v>8.0000000000000002E-3</v>
      </c>
      <c r="G108" s="24">
        <v>0.01</v>
      </c>
      <c r="H108" s="24">
        <v>1.4E-2</v>
      </c>
      <c r="I108" s="24">
        <v>2.1999999999999999E-2</v>
      </c>
      <c r="J108" s="24">
        <v>3.7999999999999999E-2</v>
      </c>
      <c r="K108" s="24">
        <v>7.0999999999999994E-2</v>
      </c>
      <c r="L108" s="24">
        <v>0.12</v>
      </c>
      <c r="M108" s="24">
        <v>0.19400000000000001</v>
      </c>
      <c r="N108" s="24">
        <v>0.33500000000000002</v>
      </c>
      <c r="O108" s="24">
        <v>0.54400000000000004</v>
      </c>
      <c r="P108" s="24">
        <v>0.78100000000000003</v>
      </c>
      <c r="Q108" s="24">
        <v>0.97899999999999998</v>
      </c>
      <c r="R108" s="24">
        <v>1.147</v>
      </c>
      <c r="S108" s="24">
        <v>1.278</v>
      </c>
      <c r="T108" s="24">
        <v>1.415</v>
      </c>
      <c r="U108" s="24">
        <v>1.51</v>
      </c>
      <c r="V108" s="24">
        <v>1.661</v>
      </c>
      <c r="W108" s="24">
        <v>1.7070000000000001</v>
      </c>
      <c r="X108" s="24">
        <v>1.7430000000000001</v>
      </c>
      <c r="Y108" s="24">
        <v>1.7869999999999999</v>
      </c>
      <c r="Z108" s="24">
        <v>1.8440000000000001</v>
      </c>
      <c r="AA108" s="24">
        <v>1.885</v>
      </c>
      <c r="AB108" s="24">
        <v>1.9279999999999999</v>
      </c>
      <c r="AC108" s="24">
        <v>1.9590000000000001</v>
      </c>
      <c r="AD108" s="24">
        <v>1.974</v>
      </c>
      <c r="AE108" s="24">
        <v>1.994</v>
      </c>
      <c r="AF108" s="24">
        <v>2.0259999999999998</v>
      </c>
      <c r="AG108" s="24">
        <v>2.0550000000000002</v>
      </c>
      <c r="AH108" s="24">
        <v>2.093</v>
      </c>
      <c r="AI108" s="24">
        <v>2.1179999999999999</v>
      </c>
      <c r="AJ108" s="24">
        <v>2.1120000000000001</v>
      </c>
      <c r="AK108" s="24">
        <v>2.133</v>
      </c>
      <c r="AL108" s="24">
        <v>2.1560000000000001</v>
      </c>
      <c r="AM108" s="24">
        <v>2.17</v>
      </c>
      <c r="AN108" s="24">
        <v>2.2000000000000002</v>
      </c>
      <c r="AO108" s="24">
        <v>2.234</v>
      </c>
      <c r="AP108" s="24">
        <v>2.2559999999999998</v>
      </c>
      <c r="AQ108" s="24">
        <v>2.2810000000000001</v>
      </c>
      <c r="AR108" s="24">
        <v>2.2999999999999998</v>
      </c>
      <c r="AS108" s="24">
        <v>2.2909999999999999</v>
      </c>
      <c r="AT108" s="24">
        <v>2.3260000000000001</v>
      </c>
      <c r="AU108" s="24">
        <v>2.3220000000000001</v>
      </c>
      <c r="AV108" s="24">
        <v>2.3180000000000001</v>
      </c>
      <c r="AW108" s="24">
        <v>2.3220000000000001</v>
      </c>
      <c r="AX108" s="24">
        <v>2.3319999999999999</v>
      </c>
      <c r="AY108" s="24">
        <v>2.335</v>
      </c>
      <c r="AZ108" s="24">
        <v>2.3650000000000002</v>
      </c>
      <c r="BA108" s="24">
        <v>2.3690000000000002</v>
      </c>
      <c r="BB108" s="24">
        <v>2.3839999999999999</v>
      </c>
    </row>
    <row r="109" spans="1:54">
      <c r="A109" s="122"/>
      <c r="B109" s="122"/>
      <c r="C109" s="122"/>
      <c r="D109" s="122"/>
      <c r="E109" s="24" t="s">
        <v>385</v>
      </c>
      <c r="F109" s="24">
        <v>3.0000000000000001E-3</v>
      </c>
      <c r="G109" s="24">
        <v>6.0000000000000001E-3</v>
      </c>
      <c r="H109" s="24">
        <v>8.0000000000000002E-3</v>
      </c>
      <c r="I109" s="24">
        <v>1.2E-2</v>
      </c>
      <c r="J109" s="24">
        <v>2.1000000000000001E-2</v>
      </c>
      <c r="K109" s="24">
        <v>3.6999999999999998E-2</v>
      </c>
      <c r="L109" s="24">
        <v>6.9000000000000006E-2</v>
      </c>
      <c r="M109" s="24">
        <v>0.123</v>
      </c>
      <c r="N109" s="24">
        <v>0.22900000000000001</v>
      </c>
      <c r="O109" s="24">
        <v>0.35599999999999998</v>
      </c>
      <c r="P109" s="24">
        <v>0.55300000000000005</v>
      </c>
      <c r="Q109" s="24">
        <v>0.74399999999999999</v>
      </c>
      <c r="R109" s="24">
        <v>0.93200000000000005</v>
      </c>
      <c r="S109" s="24">
        <v>1.077</v>
      </c>
      <c r="T109" s="24">
        <v>1.194</v>
      </c>
      <c r="U109" s="24">
        <v>1.298</v>
      </c>
      <c r="V109" s="24">
        <v>1.3839999999999999</v>
      </c>
      <c r="W109" s="24">
        <v>1.4810000000000001</v>
      </c>
      <c r="X109" s="24">
        <v>1.5349999999999999</v>
      </c>
      <c r="Y109" s="24">
        <v>1.5680000000000001</v>
      </c>
      <c r="Z109" s="24">
        <v>1.621</v>
      </c>
      <c r="AA109" s="24">
        <v>1.6559999999999999</v>
      </c>
      <c r="AB109" s="24">
        <v>1.772</v>
      </c>
      <c r="AC109" s="24">
        <v>1.831</v>
      </c>
      <c r="AD109" s="24">
        <v>1.867</v>
      </c>
      <c r="AE109" s="24">
        <v>1.927</v>
      </c>
      <c r="AF109" s="24">
        <v>1.982</v>
      </c>
      <c r="AG109" s="24">
        <v>2.0179999999999998</v>
      </c>
      <c r="AH109" s="24">
        <v>2.06</v>
      </c>
      <c r="AI109" s="24">
        <v>2.09</v>
      </c>
      <c r="AJ109" s="24">
        <v>2.1179999999999999</v>
      </c>
      <c r="AK109" s="24">
        <v>2.1539999999999999</v>
      </c>
      <c r="AL109" s="24">
        <v>2.1779999999999999</v>
      </c>
      <c r="AM109" s="24">
        <v>2.2029999999999998</v>
      </c>
      <c r="AN109" s="24">
        <v>2.2149999999999999</v>
      </c>
      <c r="AO109" s="24">
        <v>2.234</v>
      </c>
      <c r="AP109" s="24">
        <v>2.262</v>
      </c>
      <c r="AQ109" s="24">
        <v>2.2709999999999999</v>
      </c>
      <c r="AR109" s="24">
        <v>2.294</v>
      </c>
      <c r="AS109" s="24">
        <v>2.3159999999999998</v>
      </c>
      <c r="AT109" s="24">
        <v>2.3330000000000002</v>
      </c>
      <c r="AU109" s="24">
        <v>2.3580000000000001</v>
      </c>
      <c r="AV109" s="24">
        <v>2.3780000000000001</v>
      </c>
      <c r="AW109" s="24">
        <v>2.3730000000000002</v>
      </c>
      <c r="AX109" s="24">
        <v>2.3780000000000001</v>
      </c>
      <c r="AY109" s="24">
        <v>2.3780000000000001</v>
      </c>
      <c r="AZ109" s="24">
        <v>2.4039999999999999</v>
      </c>
      <c r="BA109" s="24">
        <v>2.4169999999999998</v>
      </c>
      <c r="BB109" s="24">
        <v>2.4340000000000002</v>
      </c>
    </row>
    <row r="110" spans="1:54">
      <c r="A110" s="122"/>
      <c r="B110" s="122"/>
      <c r="C110" s="122"/>
      <c r="D110" s="122"/>
      <c r="E110" s="24" t="s">
        <v>386</v>
      </c>
      <c r="F110" s="24">
        <v>1.6E-2</v>
      </c>
      <c r="G110" s="24">
        <v>1.7999999999999999E-2</v>
      </c>
      <c r="H110" s="24">
        <v>2.1999999999999999E-2</v>
      </c>
      <c r="I110" s="24">
        <v>0.03</v>
      </c>
      <c r="J110" s="24">
        <v>4.2999999999999997E-2</v>
      </c>
      <c r="K110" s="24">
        <v>6.9000000000000006E-2</v>
      </c>
      <c r="L110" s="24">
        <v>0.11600000000000001</v>
      </c>
      <c r="M110" s="24">
        <v>0.191</v>
      </c>
      <c r="N110" s="24">
        <v>0.313</v>
      </c>
      <c r="O110" s="24">
        <v>0.44400000000000001</v>
      </c>
      <c r="P110" s="24">
        <v>0.64100000000000001</v>
      </c>
      <c r="Q110" s="24">
        <v>0.86899999999999999</v>
      </c>
      <c r="R110" s="24">
        <v>0.99399999999999999</v>
      </c>
      <c r="S110" s="24">
        <v>1.1339999999999999</v>
      </c>
      <c r="T110" s="24">
        <v>1.296</v>
      </c>
      <c r="U110" s="24">
        <v>1.282</v>
      </c>
      <c r="V110" s="24">
        <v>1.36</v>
      </c>
      <c r="W110" s="24">
        <v>1.4770000000000001</v>
      </c>
      <c r="X110" s="24">
        <v>1.5089999999999999</v>
      </c>
      <c r="Y110" s="24">
        <v>1.472</v>
      </c>
      <c r="Z110" s="24">
        <v>1.5580000000000001</v>
      </c>
      <c r="AA110" s="24">
        <v>1.591</v>
      </c>
      <c r="AB110" s="24">
        <v>1.744</v>
      </c>
      <c r="AC110" s="24">
        <v>1.8109999999999999</v>
      </c>
      <c r="AD110" s="24">
        <v>1.867</v>
      </c>
      <c r="AE110" s="24">
        <v>1.9259999999999999</v>
      </c>
      <c r="AF110" s="24">
        <v>1.9970000000000001</v>
      </c>
      <c r="AG110" s="24">
        <v>2.032</v>
      </c>
      <c r="AH110" s="24">
        <v>2.0739999999999998</v>
      </c>
      <c r="AI110" s="24">
        <v>2.1139999999999999</v>
      </c>
      <c r="AJ110" s="24">
        <v>2.15</v>
      </c>
      <c r="AK110" s="24">
        <v>2.1640000000000001</v>
      </c>
      <c r="AL110" s="24">
        <v>2.1949999999999998</v>
      </c>
      <c r="AM110" s="24">
        <v>2.2120000000000002</v>
      </c>
      <c r="AN110" s="24">
        <v>2.2309999999999999</v>
      </c>
      <c r="AO110" s="24">
        <v>2.2490000000000001</v>
      </c>
      <c r="AP110" s="24">
        <v>2.274</v>
      </c>
      <c r="AQ110" s="24">
        <v>2.274</v>
      </c>
      <c r="AR110" s="24">
        <v>2.3069999999999999</v>
      </c>
      <c r="AS110" s="24">
        <v>2.323</v>
      </c>
      <c r="AT110" s="24">
        <v>2.3279999999999998</v>
      </c>
      <c r="AU110" s="24">
        <v>2.3420000000000001</v>
      </c>
      <c r="AV110" s="24">
        <v>2.355</v>
      </c>
      <c r="AW110" s="24">
        <v>2.335</v>
      </c>
      <c r="AX110" s="24">
        <v>2.355</v>
      </c>
      <c r="AY110" s="24">
        <v>2.35</v>
      </c>
      <c r="AZ110" s="24">
        <v>2.3740000000000001</v>
      </c>
      <c r="BA110" s="24">
        <v>2.3769999999999998</v>
      </c>
      <c r="BB110" s="24">
        <v>2.38</v>
      </c>
    </row>
    <row r="111" spans="1:54">
      <c r="A111" s="122"/>
      <c r="B111" s="122"/>
      <c r="C111" s="122"/>
      <c r="D111" s="122" t="s">
        <v>405</v>
      </c>
      <c r="E111" s="24" t="s">
        <v>384</v>
      </c>
      <c r="F111" s="24">
        <v>2E-3</v>
      </c>
      <c r="G111" s="24">
        <v>6.0000000000000001E-3</v>
      </c>
      <c r="H111" s="24">
        <v>8.0000000000000002E-3</v>
      </c>
      <c r="I111" s="24">
        <v>1.2999999999999999E-2</v>
      </c>
      <c r="J111" s="24">
        <v>2.3E-2</v>
      </c>
      <c r="K111" s="24">
        <v>0.04</v>
      </c>
      <c r="L111" s="24">
        <v>7.3999999999999996E-2</v>
      </c>
      <c r="M111" s="24">
        <v>0.123</v>
      </c>
      <c r="N111" s="24">
        <v>0.215</v>
      </c>
      <c r="O111" s="24">
        <v>0.32100000000000001</v>
      </c>
      <c r="P111" s="24">
        <v>0.46</v>
      </c>
      <c r="Q111" s="24">
        <v>0.64800000000000002</v>
      </c>
      <c r="R111" s="24">
        <v>0.82799999999999996</v>
      </c>
      <c r="S111" s="24">
        <v>1.012</v>
      </c>
      <c r="T111" s="24">
        <v>1.248</v>
      </c>
      <c r="U111" s="24">
        <v>1.3740000000000001</v>
      </c>
      <c r="V111" s="24">
        <v>1.496</v>
      </c>
      <c r="W111" s="24">
        <v>1.6080000000000001</v>
      </c>
      <c r="X111" s="24">
        <v>1.663</v>
      </c>
      <c r="Y111" s="24">
        <v>1.7490000000000001</v>
      </c>
      <c r="Z111" s="24">
        <v>1.7969999999999999</v>
      </c>
      <c r="AA111" s="24">
        <v>1.8280000000000001</v>
      </c>
      <c r="AB111" s="24">
        <v>1.9419999999999999</v>
      </c>
      <c r="AC111" s="24">
        <v>1.9750000000000001</v>
      </c>
      <c r="AD111" s="24">
        <v>2.048</v>
      </c>
      <c r="AE111" s="24">
        <v>2.077</v>
      </c>
      <c r="AF111" s="24">
        <v>2.15</v>
      </c>
      <c r="AG111" s="24">
        <v>2.1869999999999998</v>
      </c>
      <c r="AH111" s="24">
        <v>2.2000000000000002</v>
      </c>
      <c r="AI111" s="24">
        <v>2.2170000000000001</v>
      </c>
      <c r="AJ111" s="24">
        <v>2.2810000000000001</v>
      </c>
      <c r="AK111" s="24">
        <v>2.2629999999999999</v>
      </c>
      <c r="AL111" s="24">
        <v>2.2589999999999999</v>
      </c>
      <c r="AM111" s="24">
        <v>2.2629999999999999</v>
      </c>
      <c r="AN111" s="24">
        <v>2.27</v>
      </c>
      <c r="AO111" s="24">
        <v>2.262</v>
      </c>
      <c r="AP111" s="24">
        <v>2.2440000000000002</v>
      </c>
      <c r="AQ111" s="24">
        <v>2.2549999999999999</v>
      </c>
      <c r="AR111" s="24">
        <v>2.2679999999999998</v>
      </c>
      <c r="AS111" s="24">
        <v>2.2839999999999998</v>
      </c>
      <c r="AT111" s="24">
        <v>2.298</v>
      </c>
      <c r="AU111" s="24">
        <v>2.2759999999999998</v>
      </c>
      <c r="AV111" s="24">
        <v>2.2810000000000001</v>
      </c>
      <c r="AW111" s="24">
        <v>2.2789999999999999</v>
      </c>
      <c r="AX111" s="24">
        <v>2.286</v>
      </c>
      <c r="AY111" s="24">
        <v>2.2839999999999998</v>
      </c>
      <c r="AZ111" s="24">
        <v>2.2730000000000001</v>
      </c>
      <c r="BA111" s="24">
        <v>2.2810000000000001</v>
      </c>
      <c r="BB111" s="24">
        <v>2.266</v>
      </c>
    </row>
    <row r="112" spans="1:54">
      <c r="A112" s="122"/>
      <c r="B112" s="122"/>
      <c r="C112" s="122"/>
      <c r="D112" s="122"/>
      <c r="E112" s="24" t="s">
        <v>385</v>
      </c>
      <c r="F112" s="24">
        <v>0.01</v>
      </c>
      <c r="G112" s="24">
        <v>8.0000000000000002E-3</v>
      </c>
      <c r="H112" s="24">
        <v>1.2E-2</v>
      </c>
      <c r="I112" s="24">
        <v>0.02</v>
      </c>
      <c r="J112" s="24">
        <v>3.5000000000000003E-2</v>
      </c>
      <c r="K112" s="24">
        <v>6.2E-2</v>
      </c>
      <c r="L112" s="24">
        <v>0.10199999999999999</v>
      </c>
      <c r="M112" s="24">
        <v>0.16600000000000001</v>
      </c>
      <c r="N112" s="24">
        <v>0.318</v>
      </c>
      <c r="O112" s="24">
        <v>0.65100000000000002</v>
      </c>
      <c r="P112" s="24">
        <v>0.85899999999999999</v>
      </c>
      <c r="Q112" s="24">
        <v>1.016</v>
      </c>
      <c r="R112" s="24">
        <v>1.1180000000000001</v>
      </c>
      <c r="S112" s="24">
        <v>1.2210000000000001</v>
      </c>
      <c r="T112" s="24">
        <v>1.31</v>
      </c>
      <c r="U112" s="24">
        <v>1.403</v>
      </c>
      <c r="V112" s="24">
        <v>1.45</v>
      </c>
      <c r="W112" s="24">
        <v>1.526</v>
      </c>
      <c r="X112" s="24">
        <v>1.6</v>
      </c>
      <c r="Y112" s="24">
        <v>1.6439999999999999</v>
      </c>
      <c r="Z112" s="24">
        <v>1.716</v>
      </c>
      <c r="AA112" s="24">
        <v>1.7849999999999999</v>
      </c>
      <c r="AB112" s="24">
        <v>1.8080000000000001</v>
      </c>
      <c r="AC112" s="24">
        <v>1.8560000000000001</v>
      </c>
      <c r="AD112" s="24">
        <v>1.909</v>
      </c>
      <c r="AE112" s="24">
        <v>1.966</v>
      </c>
      <c r="AF112" s="24">
        <v>1.992</v>
      </c>
      <c r="AG112" s="24">
        <v>2.0339999999999998</v>
      </c>
      <c r="AH112" s="24">
        <v>2.069</v>
      </c>
      <c r="AI112" s="24">
        <v>2.109</v>
      </c>
      <c r="AJ112" s="24">
        <v>2.1120000000000001</v>
      </c>
      <c r="AK112" s="24">
        <v>2.1419999999999999</v>
      </c>
      <c r="AL112" s="24">
        <v>2.15</v>
      </c>
      <c r="AM112" s="24">
        <v>2.1850000000000001</v>
      </c>
      <c r="AN112" s="24">
        <v>2.1840000000000002</v>
      </c>
      <c r="AO112" s="24">
        <v>2.1840000000000002</v>
      </c>
      <c r="AP112" s="24">
        <v>2.202</v>
      </c>
      <c r="AQ112" s="24">
        <v>2.198</v>
      </c>
      <c r="AR112" s="24">
        <v>2.2010000000000001</v>
      </c>
      <c r="AS112" s="24">
        <v>2.2029999999999998</v>
      </c>
      <c r="AT112" s="24">
        <v>2.2229999999999999</v>
      </c>
      <c r="AU112" s="24">
        <v>2.238</v>
      </c>
      <c r="AV112" s="24">
        <v>2.2160000000000002</v>
      </c>
      <c r="AW112" s="24">
        <v>2.2069999999999999</v>
      </c>
      <c r="AX112" s="24">
        <v>2.2130000000000001</v>
      </c>
      <c r="AY112" s="24">
        <v>2.21</v>
      </c>
      <c r="AZ112" s="24">
        <v>2.2229999999999999</v>
      </c>
      <c r="BA112" s="24">
        <v>2.2120000000000002</v>
      </c>
      <c r="BB112" s="24">
        <v>2.2330000000000001</v>
      </c>
    </row>
    <row r="113" spans="1:54">
      <c r="A113" s="122"/>
      <c r="B113" s="122"/>
      <c r="C113" s="122"/>
      <c r="D113" s="122"/>
      <c r="E113" s="24" t="s">
        <v>386</v>
      </c>
      <c r="F113" s="24">
        <v>7.0000000000000001E-3</v>
      </c>
      <c r="G113" s="24">
        <v>8.9999999999999993E-3</v>
      </c>
      <c r="H113" s="24">
        <v>1.2E-2</v>
      </c>
      <c r="I113" s="24">
        <v>0.02</v>
      </c>
      <c r="J113" s="24">
        <v>3.5000000000000003E-2</v>
      </c>
      <c r="K113" s="24">
        <v>6.9000000000000006E-2</v>
      </c>
      <c r="L113" s="24">
        <v>0.106</v>
      </c>
      <c r="M113" s="24">
        <v>0.17299999999999999</v>
      </c>
      <c r="N113" s="24">
        <v>0.28299999999999997</v>
      </c>
      <c r="O113" s="24">
        <v>0.49299999999999999</v>
      </c>
      <c r="P113" s="24">
        <v>0.72099999999999997</v>
      </c>
      <c r="Q113" s="24">
        <v>0.98799999999999999</v>
      </c>
      <c r="R113" s="24">
        <v>1.121</v>
      </c>
      <c r="S113" s="24">
        <v>1.2949999999999999</v>
      </c>
      <c r="T113" s="24">
        <v>1.4</v>
      </c>
      <c r="U113" s="24">
        <v>1.468</v>
      </c>
      <c r="V113" s="24">
        <v>1.5309999999999999</v>
      </c>
      <c r="W113" s="24">
        <v>1.617</v>
      </c>
      <c r="X113" s="24">
        <v>1.6970000000000001</v>
      </c>
      <c r="Y113" s="24">
        <v>1.736</v>
      </c>
      <c r="Z113" s="24">
        <v>1.792</v>
      </c>
      <c r="AA113" s="24">
        <v>1.847</v>
      </c>
      <c r="AB113" s="24">
        <v>1.889</v>
      </c>
      <c r="AC113" s="24">
        <v>1.9430000000000001</v>
      </c>
      <c r="AD113" s="24">
        <v>1.9710000000000001</v>
      </c>
      <c r="AE113" s="24">
        <v>2.0110000000000001</v>
      </c>
      <c r="AF113" s="24">
        <v>2.0550000000000002</v>
      </c>
      <c r="AG113" s="24">
        <v>2.1030000000000002</v>
      </c>
      <c r="AH113" s="24">
        <v>2.1280000000000001</v>
      </c>
      <c r="AI113" s="24">
        <v>2.1680000000000001</v>
      </c>
      <c r="AJ113" s="24">
        <v>2.1680000000000001</v>
      </c>
      <c r="AK113" s="24">
        <v>2.206</v>
      </c>
      <c r="AL113" s="24">
        <v>2.2050000000000001</v>
      </c>
      <c r="AM113" s="24">
        <v>2.2269999999999999</v>
      </c>
      <c r="AN113" s="24">
        <v>2.2370000000000001</v>
      </c>
      <c r="AO113" s="24">
        <v>2.2280000000000002</v>
      </c>
      <c r="AP113" s="24">
        <v>2.254</v>
      </c>
      <c r="AQ113" s="24">
        <v>2.2229999999999999</v>
      </c>
      <c r="AR113" s="24">
        <v>2.238</v>
      </c>
      <c r="AS113" s="24">
        <v>2.2309999999999999</v>
      </c>
      <c r="AT113" s="24">
        <v>2.262</v>
      </c>
      <c r="AU113" s="24">
        <v>2.2719999999999998</v>
      </c>
      <c r="AV113" s="24">
        <v>2.258</v>
      </c>
      <c r="AW113" s="24">
        <v>2.23</v>
      </c>
      <c r="AX113" s="24">
        <v>2.23</v>
      </c>
      <c r="AY113" s="24">
        <v>2.23</v>
      </c>
      <c r="AZ113" s="24">
        <v>2.2480000000000002</v>
      </c>
      <c r="BA113" s="24">
        <v>2.246</v>
      </c>
      <c r="BB113" s="24">
        <v>2.2549999999999999</v>
      </c>
    </row>
    <row r="114" spans="1:54">
      <c r="A114" s="30"/>
      <c r="B114" s="30"/>
      <c r="C114" s="30"/>
      <c r="D114" s="30"/>
    </row>
    <row r="115" spans="1:54">
      <c r="A115" s="122" t="s">
        <v>388</v>
      </c>
      <c r="B115" s="122" t="s">
        <v>395</v>
      </c>
      <c r="C115" s="122" t="s">
        <v>71</v>
      </c>
      <c r="D115" s="122" t="s">
        <v>404</v>
      </c>
      <c r="E115" s="24" t="s">
        <v>384</v>
      </c>
      <c r="F115" s="24">
        <v>9833.2729076479009</v>
      </c>
      <c r="G115" s="24">
        <v>63507.133990193935</v>
      </c>
      <c r="H115" s="24">
        <v>86992.310496031336</v>
      </c>
      <c r="I115" s="24">
        <v>78033.724176472198</v>
      </c>
      <c r="J115" s="24">
        <v>41368.605344591044</v>
      </c>
      <c r="K115" s="24">
        <v>27068.136707716192</v>
      </c>
      <c r="L115" s="24">
        <v>18151.109574784885</v>
      </c>
      <c r="M115" s="24">
        <v>11885.387316169337</v>
      </c>
      <c r="N115" s="24">
        <v>7286.8475329830435</v>
      </c>
      <c r="O115" s="24">
        <v>6608.3288632625699</v>
      </c>
      <c r="P115" s="24">
        <v>5133.2968884862967</v>
      </c>
      <c r="Q115" s="24">
        <v>5353.7496357313812</v>
      </c>
      <c r="R115" s="24">
        <v>6423.6644470661522</v>
      </c>
      <c r="S115" s="24">
        <v>6017.9324190894622</v>
      </c>
      <c r="T115" s="24">
        <v>7243.3818866558104</v>
      </c>
      <c r="U115" s="24">
        <v>8413.867512914394</v>
      </c>
      <c r="V115" s="24">
        <v>8669.180048655242</v>
      </c>
      <c r="W115" s="24">
        <v>9666.0672378478757</v>
      </c>
      <c r="X115" s="24">
        <v>10631.251317993072</v>
      </c>
      <c r="Y115" s="24">
        <v>11890.482908377664</v>
      </c>
      <c r="Z115" s="24">
        <v>11915.408206842798</v>
      </c>
      <c r="AA115" s="24">
        <v>12438.669604705467</v>
      </c>
      <c r="AB115" s="24">
        <v>12602.24012393187</v>
      </c>
      <c r="AC115" s="24">
        <v>13068.552493021691</v>
      </c>
      <c r="AD115" s="24">
        <v>14202.767333007598</v>
      </c>
      <c r="AE115" s="24">
        <v>14511.98335897693</v>
      </c>
      <c r="AF115" s="24">
        <v>15161.073261693593</v>
      </c>
      <c r="AG115" s="24">
        <v>15282.820162202976</v>
      </c>
      <c r="AH115" s="24">
        <v>16391.654637155851</v>
      </c>
      <c r="AI115" s="24">
        <v>16298.443541885432</v>
      </c>
      <c r="AJ115" s="24">
        <v>16269.490390920468</v>
      </c>
      <c r="AK115" s="24">
        <v>17439.18986609784</v>
      </c>
      <c r="AL115" s="24">
        <v>17497.503519408969</v>
      </c>
      <c r="AM115" s="24">
        <v>17485.424987779683</v>
      </c>
      <c r="AN115" s="24">
        <v>17944.135272937394</v>
      </c>
      <c r="AO115" s="24">
        <v>18725.318720077816</v>
      </c>
      <c r="AP115" s="24">
        <v>18422.444122504356</v>
      </c>
      <c r="AQ115" s="24">
        <v>18332.594986142129</v>
      </c>
      <c r="AR115" s="24">
        <v>19113.791662227151</v>
      </c>
      <c r="AS115" s="24">
        <v>19474.931235445853</v>
      </c>
      <c r="AT115" s="24">
        <v>19579.28271139038</v>
      </c>
      <c r="AU115" s="24">
        <v>19986.000620034876</v>
      </c>
      <c r="AV115" s="24">
        <v>20450.707261185958</v>
      </c>
      <c r="AW115" s="24">
        <v>20201.123670122266</v>
      </c>
      <c r="AX115" s="24">
        <v>20376.363411605405</v>
      </c>
      <c r="AY115" s="24">
        <v>20773.788367584995</v>
      </c>
      <c r="AZ115" s="24">
        <v>20657.518416676132</v>
      </c>
      <c r="BA115" s="24">
        <v>20907.553500119451</v>
      </c>
      <c r="BB115" s="24">
        <v>21522.447106017065</v>
      </c>
    </row>
    <row r="116" spans="1:54">
      <c r="A116" s="122"/>
      <c r="B116" s="122"/>
      <c r="C116" s="122"/>
      <c r="D116" s="122"/>
      <c r="E116" s="24" t="s">
        <v>385</v>
      </c>
      <c r="F116" s="24">
        <v>36892.796717171703</v>
      </c>
      <c r="G116" s="24">
        <v>67669.633990193935</v>
      </c>
      <c r="H116" s="24">
        <v>95698.371102091944</v>
      </c>
      <c r="I116" s="24">
        <v>82676.512638010667</v>
      </c>
      <c r="J116" s="24">
        <v>59230.768282055185</v>
      </c>
      <c r="K116" s="24">
        <v>30447.010674658341</v>
      </c>
      <c r="L116" s="24">
        <v>18439.670287396231</v>
      </c>
      <c r="M116" s="24">
        <v>11092.620020571852</v>
      </c>
      <c r="N116" s="24">
        <v>7340.6070373480106</v>
      </c>
      <c r="O116" s="24">
        <v>5849.1877835916885</v>
      </c>
      <c r="P116" s="24">
        <v>5704.6284294513453</v>
      </c>
      <c r="Q116" s="24">
        <v>5519.1012520941813</v>
      </c>
      <c r="R116" s="24">
        <v>6393.6329695922186</v>
      </c>
      <c r="S116" s="24">
        <v>7086.3855906706785</v>
      </c>
      <c r="T116" s="24">
        <v>8011.8850897644006</v>
      </c>
      <c r="U116" s="24">
        <v>9247.6956730583443</v>
      </c>
      <c r="V116" s="24">
        <v>10503.725081766175</v>
      </c>
      <c r="W116" s="24">
        <v>11500.059332709534</v>
      </c>
      <c r="X116" s="24">
        <v>12403.35422297635</v>
      </c>
      <c r="Y116" s="24">
        <v>13039.744560254379</v>
      </c>
      <c r="Z116" s="24">
        <v>13986.320626151017</v>
      </c>
      <c r="AA116" s="24">
        <v>14539.775341344101</v>
      </c>
      <c r="AB116" s="24">
        <v>14415.336709232621</v>
      </c>
      <c r="AC116" s="24">
        <v>14885.359215710767</v>
      </c>
      <c r="AD116" s="24">
        <v>15606.544334689141</v>
      </c>
      <c r="AE116" s="24">
        <v>16105.733810325197</v>
      </c>
      <c r="AF116" s="24">
        <v>16444.717373260803</v>
      </c>
      <c r="AG116" s="24">
        <v>16121.770086434963</v>
      </c>
      <c r="AH116" s="24">
        <v>17073.36243361796</v>
      </c>
      <c r="AI116" s="24">
        <v>16722.158013068256</v>
      </c>
      <c r="AJ116" s="24">
        <v>17526.217663647742</v>
      </c>
      <c r="AK116" s="24">
        <v>17802.92167010605</v>
      </c>
      <c r="AL116" s="24">
        <v>18161.043846666111</v>
      </c>
      <c r="AM116" s="24">
        <v>18228.778754102066</v>
      </c>
      <c r="AN116" s="24">
        <v>18617.8005468464</v>
      </c>
      <c r="AO116" s="24">
        <v>19390.119993772889</v>
      </c>
      <c r="AP116" s="24">
        <v>19784.639857193459</v>
      </c>
      <c r="AQ116" s="24">
        <v>19477.309016748539</v>
      </c>
      <c r="AR116" s="24">
        <v>20191.175018604914</v>
      </c>
      <c r="AS116" s="24">
        <v>20420.26010307045</v>
      </c>
      <c r="AT116" s="24">
        <v>20599.011909710156</v>
      </c>
      <c r="AU116" s="24">
        <v>21139.029889845457</v>
      </c>
      <c r="AV116" s="24">
        <v>20608.157699447031</v>
      </c>
      <c r="AW116" s="24">
        <v>21324.515507935183</v>
      </c>
      <c r="AX116" s="24">
        <v>21693.173055275889</v>
      </c>
      <c r="AY116" s="24">
        <v>21165.966489592756</v>
      </c>
      <c r="AZ116" s="24">
        <v>21556.692576759393</v>
      </c>
      <c r="BA116" s="24">
        <v>21713.192512385423</v>
      </c>
      <c r="BB116" s="24">
        <v>22063.529516841172</v>
      </c>
    </row>
    <row r="117" spans="1:54">
      <c r="A117" s="122"/>
      <c r="B117" s="122"/>
      <c r="C117" s="122"/>
      <c r="D117" s="122"/>
      <c r="E117" s="24" t="s">
        <v>386</v>
      </c>
      <c r="F117" s="24">
        <v>21947.828163712606</v>
      </c>
      <c r="G117" s="24">
        <v>71171.674806520474</v>
      </c>
      <c r="H117" s="24">
        <v>105976.58722559109</v>
      </c>
      <c r="I117" s="24">
        <v>91195.262638010667</v>
      </c>
      <c r="J117" s="24">
        <v>67224.665950651644</v>
      </c>
      <c r="K117" s="24">
        <v>35139.36418519367</v>
      </c>
      <c r="L117" s="24">
        <v>21313.772237447552</v>
      </c>
      <c r="M117" s="24">
        <v>12719.400921611516</v>
      </c>
      <c r="N117" s="24">
        <v>7871.4246474109041</v>
      </c>
      <c r="O117" s="24">
        <v>5882.1678914184222</v>
      </c>
      <c r="P117" s="24">
        <v>5225.3188569788535</v>
      </c>
      <c r="Q117" s="24">
        <v>5099.9695943498755</v>
      </c>
      <c r="R117" s="24">
        <v>5546.905731460738</v>
      </c>
      <c r="S117" s="24">
        <v>6456.2034695146631</v>
      </c>
      <c r="T117" s="24">
        <v>7120.6348552732825</v>
      </c>
      <c r="U117" s="24">
        <v>7987.5278622269179</v>
      </c>
      <c r="V117" s="24">
        <v>9450.5832446020941</v>
      </c>
      <c r="W117" s="24">
        <v>9554.0275866777902</v>
      </c>
      <c r="X117" s="24">
        <v>11450.90253936139</v>
      </c>
      <c r="Y117" s="24">
        <v>11870.71355715107</v>
      </c>
      <c r="Z117" s="24">
        <v>13097.589666792015</v>
      </c>
      <c r="AA117" s="24">
        <v>13443.102080380337</v>
      </c>
      <c r="AB117" s="24">
        <v>13890.409992485966</v>
      </c>
      <c r="AC117" s="24">
        <v>13864.902977979771</v>
      </c>
      <c r="AD117" s="24">
        <v>14967.80575947627</v>
      </c>
      <c r="AE117" s="24">
        <v>14896.073946379618</v>
      </c>
      <c r="AF117" s="24">
        <v>15568.889329543912</v>
      </c>
      <c r="AG117" s="24">
        <v>15546.400794668152</v>
      </c>
      <c r="AH117" s="24">
        <v>16509.439787754869</v>
      </c>
      <c r="AI117" s="24">
        <v>15950.450673702566</v>
      </c>
      <c r="AJ117" s="24">
        <v>16742.070892610558</v>
      </c>
      <c r="AK117" s="24">
        <v>16975.399231481868</v>
      </c>
      <c r="AL117" s="24">
        <v>17395.620878621427</v>
      </c>
      <c r="AM117" s="24">
        <v>17811.998918224916</v>
      </c>
      <c r="AN117" s="24">
        <v>18543.312752084752</v>
      </c>
      <c r="AO117" s="24">
        <v>18703.703147097032</v>
      </c>
      <c r="AP117" s="24">
        <v>19022.542201176442</v>
      </c>
      <c r="AQ117" s="24">
        <v>18699.852737262132</v>
      </c>
      <c r="AR117" s="24">
        <v>19621.244720105988</v>
      </c>
      <c r="AS117" s="24">
        <v>19548.167449425389</v>
      </c>
      <c r="AT117" s="24">
        <v>19648.440691726006</v>
      </c>
      <c r="AU117" s="24">
        <v>20833.452697136312</v>
      </c>
      <c r="AV117" s="24">
        <v>20054.095277474498</v>
      </c>
      <c r="AW117" s="24">
        <v>20622.236693644925</v>
      </c>
      <c r="AX117" s="24">
        <v>20591.834167236804</v>
      </c>
      <c r="AY117" s="24">
        <v>20755.547720830295</v>
      </c>
      <c r="AZ117" s="24">
        <v>21218.993364449449</v>
      </c>
      <c r="BA117" s="24">
        <v>20759.213637458768</v>
      </c>
      <c r="BB117" s="24">
        <v>21418.392595216999</v>
      </c>
    </row>
    <row r="118" spans="1:54">
      <c r="A118" s="122"/>
      <c r="B118" s="122"/>
      <c r="C118" s="122"/>
      <c r="D118" s="122" t="s">
        <v>405</v>
      </c>
      <c r="E118" s="24" t="s">
        <v>384</v>
      </c>
      <c r="F118" s="24">
        <v>32627.073446731461</v>
      </c>
      <c r="G118" s="24">
        <v>82346.229734874782</v>
      </c>
      <c r="H118" s="24">
        <v>105825.64382936468</v>
      </c>
      <c r="I118" s="24">
        <v>102567.6764311141</v>
      </c>
      <c r="J118" s="24">
        <v>87109.08153506722</v>
      </c>
      <c r="K118" s="24">
        <v>47356.623549821452</v>
      </c>
      <c r="L118" s="24">
        <v>25488.036053502408</v>
      </c>
      <c r="M118" s="24">
        <v>15247.658378440403</v>
      </c>
      <c r="N118" s="24">
        <v>9438.9922149784725</v>
      </c>
      <c r="O118" s="24">
        <v>6459.8701467920382</v>
      </c>
      <c r="P118" s="24">
        <v>5267.6977633495999</v>
      </c>
      <c r="Q118" s="24">
        <v>4121.820131504016</v>
      </c>
      <c r="R118" s="24">
        <v>3862.3556211144237</v>
      </c>
      <c r="S118" s="24">
        <v>3852.754488252901</v>
      </c>
      <c r="T118" s="24">
        <v>4449.7391078806249</v>
      </c>
      <c r="U118" s="24">
        <v>4873.3974274443081</v>
      </c>
      <c r="V118" s="24">
        <v>5702.8459255903235</v>
      </c>
      <c r="W118" s="24">
        <v>6059.8365924867949</v>
      </c>
      <c r="X118" s="24">
        <v>6937.6998455541097</v>
      </c>
      <c r="Y118" s="24">
        <v>7177.0583885580554</v>
      </c>
      <c r="Z118" s="24">
        <v>7913.5611823860982</v>
      </c>
      <c r="AA118" s="24">
        <v>7657.9644732098204</v>
      </c>
      <c r="AB118" s="24">
        <v>7264.1092655598268</v>
      </c>
      <c r="AC118" s="24">
        <v>7120.3294279844686</v>
      </c>
      <c r="AD118" s="24">
        <v>7957.8114985120146</v>
      </c>
      <c r="AE118" s="24">
        <v>7780.9327034417647</v>
      </c>
      <c r="AF118" s="24">
        <v>7818.0007227524175</v>
      </c>
      <c r="AG118" s="24">
        <v>7583.6708517038496</v>
      </c>
      <c r="AH118" s="24">
        <v>8004.1519073021727</v>
      </c>
      <c r="AI118" s="24">
        <v>8228.6142005589263</v>
      </c>
      <c r="AJ118" s="24">
        <v>8416.8230306564237</v>
      </c>
      <c r="AK118" s="24">
        <v>8639.0405593949472</v>
      </c>
      <c r="AL118" s="24">
        <v>8982.7352189263802</v>
      </c>
      <c r="AM118" s="24">
        <v>9123.1433370703999</v>
      </c>
      <c r="AN118" s="24">
        <v>9430.8967205001718</v>
      </c>
      <c r="AO118" s="24">
        <v>9719.2603487058404</v>
      </c>
      <c r="AP118" s="24">
        <v>9443.3835513574231</v>
      </c>
      <c r="AQ118" s="24">
        <v>9829.0788950749047</v>
      </c>
      <c r="AR118" s="24">
        <v>10133.822416167266</v>
      </c>
      <c r="AS118" s="24">
        <v>10029.821681898382</v>
      </c>
      <c r="AT118" s="24">
        <v>10120.826718348531</v>
      </c>
      <c r="AU118" s="24">
        <v>10577.151896013575</v>
      </c>
      <c r="AV118" s="24">
        <v>10403.12491210575</v>
      </c>
      <c r="AW118" s="24">
        <v>10433.434984079655</v>
      </c>
      <c r="AX118" s="24">
        <v>10294.365955679217</v>
      </c>
      <c r="AY118" s="24">
        <v>11067.474842389005</v>
      </c>
      <c r="AZ118" s="24">
        <v>11001.24333718366</v>
      </c>
      <c r="BA118" s="24">
        <v>10918.682031225788</v>
      </c>
      <c r="BB118" s="24">
        <v>11197.450221686986</v>
      </c>
    </row>
    <row r="119" spans="1:54">
      <c r="A119" s="122"/>
      <c r="B119" s="122"/>
      <c r="C119" s="122"/>
      <c r="D119" s="122"/>
      <c r="E119" s="24" t="s">
        <v>385</v>
      </c>
      <c r="F119" s="24">
        <v>37432.651789635478</v>
      </c>
      <c r="G119" s="24">
        <v>64303.676543385416</v>
      </c>
      <c r="H119" s="24">
        <v>102133.33613705699</v>
      </c>
      <c r="I119" s="24">
        <v>83780.508539650007</v>
      </c>
      <c r="J119" s="24">
        <v>60680.876406862109</v>
      </c>
      <c r="K119" s="24">
        <v>31643.704889534376</v>
      </c>
      <c r="L119" s="24">
        <v>17346.0986815387</v>
      </c>
      <c r="M119" s="24">
        <v>10201.568545942802</v>
      </c>
      <c r="N119" s="24">
        <v>7419.601730744238</v>
      </c>
      <c r="O119" s="24">
        <v>4665.9818929091625</v>
      </c>
      <c r="P119" s="24">
        <v>4087.3509425403508</v>
      </c>
      <c r="Q119" s="24">
        <v>3996.3875577315303</v>
      </c>
      <c r="R119" s="24">
        <v>4167.7816314576057</v>
      </c>
      <c r="S119" s="24">
        <v>4432.7874915532302</v>
      </c>
      <c r="T119" s="24">
        <v>4876.9786299508296</v>
      </c>
      <c r="U119" s="24">
        <v>5882.1191102922039</v>
      </c>
      <c r="V119" s="24">
        <v>6700.9500940410217</v>
      </c>
      <c r="W119" s="24">
        <v>7156.2158344356576</v>
      </c>
      <c r="X119" s="24">
        <v>7775.3569074341285</v>
      </c>
      <c r="Y119" s="24">
        <v>7795.0786931265829</v>
      </c>
      <c r="Z119" s="24">
        <v>8250.4337197033619</v>
      </c>
      <c r="AA119" s="24">
        <v>8264.9609908251332</v>
      </c>
      <c r="AB119" s="24">
        <v>8007.1125974940696</v>
      </c>
      <c r="AC119" s="24">
        <v>7914.5419543800062</v>
      </c>
      <c r="AD119" s="24">
        <v>8903.9556216269775</v>
      </c>
      <c r="AE119" s="24">
        <v>8652.5592071505944</v>
      </c>
      <c r="AF119" s="24">
        <v>8685.9915610581866</v>
      </c>
      <c r="AG119" s="24">
        <v>8513.6988180001827</v>
      </c>
      <c r="AH119" s="24">
        <v>8872.6796455667518</v>
      </c>
      <c r="AI119" s="24">
        <v>8953.401444226798</v>
      </c>
      <c r="AJ119" s="24">
        <v>8983.2633876104846</v>
      </c>
      <c r="AK119" s="24">
        <v>9312.8433163203263</v>
      </c>
      <c r="AL119" s="24">
        <v>9682.6863324019378</v>
      </c>
      <c r="AM119" s="24">
        <v>9766.0538283614715</v>
      </c>
      <c r="AN119" s="24">
        <v>9794.2246295696441</v>
      </c>
      <c r="AO119" s="24">
        <v>10011.651238978793</v>
      </c>
      <c r="AP119" s="24">
        <v>10147.534470941948</v>
      </c>
      <c r="AQ119" s="24">
        <v>10274.810929826843</v>
      </c>
      <c r="AR119" s="24">
        <v>10608.570938818453</v>
      </c>
      <c r="AS119" s="24">
        <v>10270.968083996398</v>
      </c>
      <c r="AT119" s="24">
        <v>10684.04725927811</v>
      </c>
      <c r="AU119" s="24">
        <v>10742.968989841243</v>
      </c>
      <c r="AV119" s="24">
        <v>10678.623984620304</v>
      </c>
      <c r="AW119" s="24">
        <v>10891.158999409339</v>
      </c>
      <c r="AX119" s="24">
        <v>11188.825294939563</v>
      </c>
      <c r="AY119" s="24">
        <v>11325.013105670261</v>
      </c>
      <c r="AZ119" s="24">
        <v>11406.610437878506</v>
      </c>
      <c r="BA119" s="24">
        <v>11536.146002951307</v>
      </c>
      <c r="BB119" s="24">
        <v>11617.949630385372</v>
      </c>
    </row>
    <row r="120" spans="1:54">
      <c r="A120" s="122"/>
      <c r="B120" s="122"/>
      <c r="C120" s="122"/>
      <c r="D120" s="122"/>
      <c r="E120" s="24" t="s">
        <v>386</v>
      </c>
      <c r="F120" s="24">
        <v>22726.130050505046</v>
      </c>
      <c r="G120" s="24">
        <v>76814.314841257772</v>
      </c>
      <c r="H120" s="24">
        <v>111845.64382936468</v>
      </c>
      <c r="I120" s="24">
        <v>94810.51687529881</v>
      </c>
      <c r="J120" s="24">
        <v>78203.447732250337</v>
      </c>
      <c r="K120" s="24">
        <v>45835.356095471288</v>
      </c>
      <c r="L120" s="24">
        <v>23727.599107796155</v>
      </c>
      <c r="M120" s="24">
        <v>13127.186257968278</v>
      </c>
      <c r="N120" s="24">
        <v>8964.4146331047523</v>
      </c>
      <c r="O120" s="24">
        <v>6486.5685112838364</v>
      </c>
      <c r="P120" s="24">
        <v>4844.8928419816921</v>
      </c>
      <c r="Q120" s="24">
        <v>4129.0958079421089</v>
      </c>
      <c r="R120" s="24">
        <v>3848.6283442453182</v>
      </c>
      <c r="S120" s="24">
        <v>3937.9958248865642</v>
      </c>
      <c r="T120" s="24">
        <v>4454.2598449390025</v>
      </c>
      <c r="U120" s="24">
        <v>5040.0640941109741</v>
      </c>
      <c r="V120" s="24">
        <v>5921.9945873763281</v>
      </c>
      <c r="W120" s="24">
        <v>6441.4734741236771</v>
      </c>
      <c r="X120" s="24">
        <v>7187.1714962833667</v>
      </c>
      <c r="Y120" s="24">
        <v>7474.1785902766451</v>
      </c>
      <c r="Z120" s="24">
        <v>7901.163381358474</v>
      </c>
      <c r="AA120" s="24">
        <v>8106.8437293219895</v>
      </c>
      <c r="AB120" s="24">
        <v>7627.0922071363566</v>
      </c>
      <c r="AC120" s="24">
        <v>7490.8739215931209</v>
      </c>
      <c r="AD120" s="24">
        <v>8503.4802140302127</v>
      </c>
      <c r="AE120" s="24">
        <v>8157.2471692919707</v>
      </c>
      <c r="AF120" s="24">
        <v>8400.835560570411</v>
      </c>
      <c r="AG120" s="24">
        <v>8084.7926372274324</v>
      </c>
      <c r="AH120" s="24">
        <v>8489.2728112027617</v>
      </c>
      <c r="AI120" s="24">
        <v>8582.0966084893444</v>
      </c>
      <c r="AJ120" s="24">
        <v>8809.5253559554349</v>
      </c>
      <c r="AK120" s="24">
        <v>9112.2219223074662</v>
      </c>
      <c r="AL120" s="24">
        <v>9521.232065628863</v>
      </c>
      <c r="AM120" s="24">
        <v>9712.027706097726</v>
      </c>
      <c r="AN120" s="24">
        <v>9663.5774880256777</v>
      </c>
      <c r="AO120" s="24">
        <v>9880.2880187385508</v>
      </c>
      <c r="AP120" s="24">
        <v>9940.5709852621203</v>
      </c>
      <c r="AQ120" s="24">
        <v>9890.9998082388138</v>
      </c>
      <c r="AR120" s="24">
        <v>10220.22404344029</v>
      </c>
      <c r="AS120" s="24">
        <v>10238.974036377349</v>
      </c>
      <c r="AT120" s="24">
        <v>10468.843651621719</v>
      </c>
      <c r="AU120" s="24">
        <v>10894.039431830193</v>
      </c>
      <c r="AV120" s="24">
        <v>10530.268335488261</v>
      </c>
      <c r="AW120" s="24">
        <v>10639.567194618552</v>
      </c>
      <c r="AX120" s="24">
        <v>10756.957378344567</v>
      </c>
      <c r="AY120" s="24">
        <v>11120.718970581</v>
      </c>
      <c r="AZ120" s="24">
        <v>11491.589225678905</v>
      </c>
      <c r="BA120" s="24">
        <v>11317.574363185522</v>
      </c>
      <c r="BB120" s="24">
        <v>11541.94169737407</v>
      </c>
    </row>
    <row r="121" spans="1:54">
      <c r="A121" s="122"/>
      <c r="B121" s="122" t="s">
        <v>396</v>
      </c>
      <c r="C121" s="122" t="s">
        <v>524</v>
      </c>
      <c r="D121" s="122" t="s">
        <v>404</v>
      </c>
      <c r="E121" s="24" t="s">
        <v>384</v>
      </c>
      <c r="F121" s="24">
        <v>76819.444444444453</v>
      </c>
      <c r="G121" s="24">
        <v>75220.370370370365</v>
      </c>
      <c r="H121" s="24">
        <v>60652.421652421646</v>
      </c>
      <c r="I121" s="24">
        <v>41654.095775026013</v>
      </c>
      <c r="J121" s="24">
        <v>34205.718484277611</v>
      </c>
      <c r="K121" s="24">
        <v>21111.552505918706</v>
      </c>
      <c r="L121" s="24">
        <v>15911.518863151876</v>
      </c>
      <c r="M121" s="24">
        <v>13077.85751334292</v>
      </c>
      <c r="N121" s="24">
        <v>10313.375457452539</v>
      </c>
      <c r="O121" s="24">
        <v>8823.0940958515876</v>
      </c>
      <c r="P121" s="24">
        <v>8163.362823806644</v>
      </c>
      <c r="Q121" s="24">
        <v>8627.0215694304297</v>
      </c>
      <c r="R121" s="24">
        <v>9099.7530594398104</v>
      </c>
      <c r="S121" s="24">
        <v>10550.223089210474</v>
      </c>
      <c r="T121" s="24">
        <v>11734.541197883465</v>
      </c>
      <c r="U121" s="24">
        <v>14081.510771264682</v>
      </c>
      <c r="V121" s="24">
        <v>15959.105460241306</v>
      </c>
      <c r="W121" s="24">
        <v>17527.871988784944</v>
      </c>
      <c r="X121" s="24">
        <v>19088.129076469704</v>
      </c>
      <c r="Y121" s="24">
        <v>21418.588279698695</v>
      </c>
      <c r="Z121" s="24">
        <v>23220.80907027606</v>
      </c>
      <c r="AA121" s="24">
        <v>23827.320171606036</v>
      </c>
      <c r="AB121" s="24">
        <v>25649.727381078228</v>
      </c>
      <c r="AC121" s="24">
        <v>28337.678312906362</v>
      </c>
      <c r="AD121" s="24">
        <v>30620.211972945948</v>
      </c>
      <c r="AE121" s="24">
        <v>32891.209341279413</v>
      </c>
      <c r="AF121" s="24">
        <v>36927.119448266756</v>
      </c>
      <c r="AG121" s="24">
        <v>40569.935264358981</v>
      </c>
      <c r="AH121" s="24">
        <v>44597.101948844371</v>
      </c>
      <c r="AI121" s="24">
        <v>46774.30534323422</v>
      </c>
      <c r="AJ121" s="24">
        <v>48987.646701274534</v>
      </c>
      <c r="AK121" s="24">
        <v>49907.611888269734</v>
      </c>
      <c r="AL121" s="24">
        <v>49984.222665253983</v>
      </c>
      <c r="AM121" s="24">
        <v>51489.858180846495</v>
      </c>
      <c r="AN121" s="24">
        <v>53255.637127192167</v>
      </c>
      <c r="AO121" s="24">
        <v>53120.737927698254</v>
      </c>
      <c r="AP121" s="24">
        <v>56358.488780351014</v>
      </c>
      <c r="AQ121" s="24">
        <v>56217.36925845014</v>
      </c>
      <c r="AR121" s="24">
        <v>58690.22654710534</v>
      </c>
      <c r="AS121" s="24">
        <v>61498.02593365607</v>
      </c>
      <c r="AT121" s="24">
        <v>64081.993385901689</v>
      </c>
      <c r="AU121" s="24">
        <v>66350.286051599192</v>
      </c>
      <c r="AV121" s="24">
        <v>66056.031372861471</v>
      </c>
      <c r="AW121" s="24">
        <v>67886.70866077891</v>
      </c>
      <c r="AX121" s="24">
        <v>69157.95075988672</v>
      </c>
      <c r="AY121" s="24">
        <v>71473.324633877375</v>
      </c>
      <c r="AZ121" s="24">
        <v>74781.761734168351</v>
      </c>
      <c r="BA121" s="24">
        <v>73877.46208901811</v>
      </c>
      <c r="BB121" s="24">
        <v>74301.772784054236</v>
      </c>
    </row>
    <row r="122" spans="1:54">
      <c r="A122" s="122"/>
      <c r="B122" s="122"/>
      <c r="C122" s="122"/>
      <c r="D122" s="122"/>
      <c r="E122" s="24" t="s">
        <v>385</v>
      </c>
      <c r="F122" s="24">
        <v>150777.77777777775</v>
      </c>
      <c r="G122" s="24">
        <v>94787.037037037022</v>
      </c>
      <c r="H122" s="24">
        <v>92063.135938135936</v>
      </c>
      <c r="I122" s="24">
        <v>67472.277593207822</v>
      </c>
      <c r="J122" s="24">
        <v>49342.309962974345</v>
      </c>
      <c r="K122" s="24">
        <v>32630.014630014633</v>
      </c>
      <c r="L122" s="24">
        <v>21753.54784865912</v>
      </c>
      <c r="M122" s="24">
        <v>16939.310870144531</v>
      </c>
      <c r="N122" s="24">
        <v>11427.720761499988</v>
      </c>
      <c r="O122" s="24">
        <v>10303.906224073664</v>
      </c>
      <c r="P122" s="24">
        <v>8703.3368451498936</v>
      </c>
      <c r="Q122" s="24">
        <v>8705.1336983308865</v>
      </c>
      <c r="R122" s="24">
        <v>9098.927056917837</v>
      </c>
      <c r="S122" s="24">
        <v>9922.7389021319523</v>
      </c>
      <c r="T122" s="24">
        <v>11260.484222784178</v>
      </c>
      <c r="U122" s="24">
        <v>13114.273350474674</v>
      </c>
      <c r="V122" s="24">
        <v>15186.722711496732</v>
      </c>
      <c r="W122" s="24">
        <v>17245.197914086766</v>
      </c>
      <c r="X122" s="24">
        <v>19241.672052468628</v>
      </c>
      <c r="Y122" s="24">
        <v>21958.130880454723</v>
      </c>
      <c r="Z122" s="24">
        <v>23381.382870493115</v>
      </c>
      <c r="AA122" s="24">
        <v>24995.115760990833</v>
      </c>
      <c r="AB122" s="24">
        <v>26193.568646310563</v>
      </c>
      <c r="AC122" s="24">
        <v>29116.57385279578</v>
      </c>
      <c r="AD122" s="24">
        <v>30856.32292577732</v>
      </c>
      <c r="AE122" s="24">
        <v>32393.880041496301</v>
      </c>
      <c r="AF122" s="24">
        <v>34683.172693515451</v>
      </c>
      <c r="AG122" s="24">
        <v>37704.101249808678</v>
      </c>
      <c r="AH122" s="24">
        <v>41087.708872524316</v>
      </c>
      <c r="AI122" s="24">
        <v>44975.803551799669</v>
      </c>
      <c r="AJ122" s="24">
        <v>47949.578787719722</v>
      </c>
      <c r="AK122" s="24">
        <v>50116.287860882097</v>
      </c>
      <c r="AL122" s="24">
        <v>52709.508923007779</v>
      </c>
      <c r="AM122" s="24">
        <v>53549.791326054852</v>
      </c>
      <c r="AN122" s="24">
        <v>56527.586644943047</v>
      </c>
      <c r="AO122" s="24">
        <v>57459.144373535317</v>
      </c>
      <c r="AP122" s="24">
        <v>58830.279889706318</v>
      </c>
      <c r="AQ122" s="24">
        <v>60873.639123942485</v>
      </c>
      <c r="AR122" s="24">
        <v>62327.032960812168</v>
      </c>
      <c r="AS122" s="24">
        <v>63651.140659824174</v>
      </c>
      <c r="AT122" s="24">
        <v>64008.992046931387</v>
      </c>
      <c r="AU122" s="24">
        <v>65808.912794798991</v>
      </c>
      <c r="AV122" s="24">
        <v>66725.548683904388</v>
      </c>
      <c r="AW122" s="24">
        <v>67508.733899494822</v>
      </c>
      <c r="AX122" s="24">
        <v>67286.616617728825</v>
      </c>
      <c r="AY122" s="24">
        <v>68441.758871346829</v>
      </c>
      <c r="AZ122" s="24">
        <v>71259.869046505439</v>
      </c>
      <c r="BA122" s="24">
        <v>70961.827739461296</v>
      </c>
      <c r="BB122" s="24">
        <v>72017.607394963445</v>
      </c>
    </row>
    <row r="123" spans="1:54">
      <c r="A123" s="122"/>
      <c r="B123" s="122"/>
      <c r="C123" s="122"/>
      <c r="D123" s="122"/>
      <c r="E123" s="24" t="s">
        <v>386</v>
      </c>
      <c r="F123" s="24">
        <v>-44493.055555555547</v>
      </c>
      <c r="G123" s="24">
        <v>14731.481481481489</v>
      </c>
      <c r="H123" s="24">
        <v>24847.226847226848</v>
      </c>
      <c r="I123" s="24">
        <v>28738.944259874497</v>
      </c>
      <c r="J123" s="24">
        <v>26459.696452453863</v>
      </c>
      <c r="K123" s="24">
        <v>22204.632726371852</v>
      </c>
      <c r="L123" s="24">
        <v>17958.070587289807</v>
      </c>
      <c r="M123" s="24">
        <v>13794.75717329866</v>
      </c>
      <c r="N123" s="24">
        <v>10947.050532556254</v>
      </c>
      <c r="O123" s="24">
        <v>10310.789511855826</v>
      </c>
      <c r="P123" s="24">
        <v>9433.2316467285746</v>
      </c>
      <c r="Q123" s="24">
        <v>9447.9832844328212</v>
      </c>
      <c r="R123" s="24">
        <v>10552.021158005047</v>
      </c>
      <c r="S123" s="24">
        <v>11820.598427660931</v>
      </c>
      <c r="T123" s="24">
        <v>13044.597691361632</v>
      </c>
      <c r="U123" s="24">
        <v>15643.456613336775</v>
      </c>
      <c r="V123" s="24">
        <v>18064.421623431444</v>
      </c>
      <c r="W123" s="24">
        <v>18886.116486827374</v>
      </c>
      <c r="X123" s="24">
        <v>21029.000200842231</v>
      </c>
      <c r="Y123" s="24">
        <v>24570.625334758184</v>
      </c>
      <c r="Z123" s="24">
        <v>25941.671096512488</v>
      </c>
      <c r="AA123" s="24">
        <v>27505.319594753815</v>
      </c>
      <c r="AB123" s="24">
        <v>28521.898476285507</v>
      </c>
      <c r="AC123" s="24">
        <v>31666.067948137043</v>
      </c>
      <c r="AD123" s="24">
        <v>34107.528067716259</v>
      </c>
      <c r="AE123" s="24">
        <v>36238.390552618519</v>
      </c>
      <c r="AF123" s="24">
        <v>39460.742933840615</v>
      </c>
      <c r="AG123" s="24">
        <v>43167.870729998773</v>
      </c>
      <c r="AH123" s="24">
        <v>46931.054127226555</v>
      </c>
      <c r="AI123" s="24">
        <v>51531.91659177468</v>
      </c>
      <c r="AJ123" s="24">
        <v>54028.587945108222</v>
      </c>
      <c r="AK123" s="24">
        <v>58280.645278711105</v>
      </c>
      <c r="AL123" s="24">
        <v>58942.70817583843</v>
      </c>
      <c r="AM123" s="24">
        <v>61906.940955156701</v>
      </c>
      <c r="AN123" s="24">
        <v>62357.995221809346</v>
      </c>
      <c r="AO123" s="24">
        <v>63249.429760495324</v>
      </c>
      <c r="AP123" s="24">
        <v>64983.191712666361</v>
      </c>
      <c r="AQ123" s="24">
        <v>67142.335047884262</v>
      </c>
      <c r="AR123" s="24">
        <v>67878.505885979466</v>
      </c>
      <c r="AS123" s="24">
        <v>69959.629697509197</v>
      </c>
      <c r="AT123" s="24">
        <v>71825.389050627069</v>
      </c>
      <c r="AU123" s="24">
        <v>73986.409464746816</v>
      </c>
      <c r="AV123" s="24">
        <v>73453.017573352787</v>
      </c>
      <c r="AW123" s="24">
        <v>75643.032770357342</v>
      </c>
      <c r="AX123" s="24">
        <v>75397.858914865181</v>
      </c>
      <c r="AY123" s="24">
        <v>77204.072276138977</v>
      </c>
      <c r="AZ123" s="24">
        <v>81518.075321640805</v>
      </c>
      <c r="BA123" s="24">
        <v>79348.287483571563</v>
      </c>
      <c r="BB123" s="24">
        <v>83718.01340782053</v>
      </c>
    </row>
    <row r="124" spans="1:54">
      <c r="A124" s="122"/>
      <c r="B124" s="122"/>
      <c r="C124" s="122"/>
      <c r="D124" s="122" t="s">
        <v>405</v>
      </c>
      <c r="E124" s="24" t="s">
        <v>384</v>
      </c>
      <c r="F124" s="24">
        <v>274444.44444444444</v>
      </c>
      <c r="G124" s="24">
        <v>91953.703703703708</v>
      </c>
      <c r="H124" s="24">
        <v>84813.135938135936</v>
      </c>
      <c r="I124" s="24">
        <v>59703.046823977056</v>
      </c>
      <c r="J124" s="24">
        <v>39389.929010593398</v>
      </c>
      <c r="K124" s="24">
        <v>27825.2849002849</v>
      </c>
      <c r="L124" s="24">
        <v>17919.626971259986</v>
      </c>
      <c r="M124" s="24">
        <v>14004.351520551034</v>
      </c>
      <c r="N124" s="24">
        <v>10511.015165887111</v>
      </c>
      <c r="O124" s="24">
        <v>9120.7794082943219</v>
      </c>
      <c r="P124" s="24">
        <v>8541.1031789811695</v>
      </c>
      <c r="Q124" s="24">
        <v>7780.0042678251111</v>
      </c>
      <c r="R124" s="24">
        <v>7928.5387174681064</v>
      </c>
      <c r="S124" s="24">
        <v>8341.4992927646927</v>
      </c>
      <c r="T124" s="24">
        <v>8646.5088974395039</v>
      </c>
      <c r="U124" s="24">
        <v>10382.860337957374</v>
      </c>
      <c r="V124" s="24">
        <v>12120.237131452837</v>
      </c>
      <c r="W124" s="24">
        <v>13952.308461955123</v>
      </c>
      <c r="X124" s="24">
        <v>15900.953089642917</v>
      </c>
      <c r="Y124" s="24">
        <v>18218.29667490286</v>
      </c>
      <c r="Z124" s="24">
        <v>20008.658365981002</v>
      </c>
      <c r="AA124" s="24">
        <v>21484.306978656979</v>
      </c>
      <c r="AB124" s="24">
        <v>23615.129114330084</v>
      </c>
      <c r="AC124" s="24">
        <v>24679.124025973608</v>
      </c>
      <c r="AD124" s="24">
        <v>25763.330324009778</v>
      </c>
      <c r="AE124" s="24">
        <v>26317.285596042737</v>
      </c>
      <c r="AF124" s="24">
        <v>27107.566657798652</v>
      </c>
      <c r="AG124" s="24">
        <v>28933.513675607937</v>
      </c>
      <c r="AH124" s="24">
        <v>29784.972773671718</v>
      </c>
      <c r="AI124" s="24">
        <v>31589.435275345215</v>
      </c>
      <c r="AJ124" s="24">
        <v>33964.549732573934</v>
      </c>
      <c r="AK124" s="24">
        <v>34384.33780731765</v>
      </c>
      <c r="AL124" s="24">
        <v>38482.720941783002</v>
      </c>
      <c r="AM124" s="24">
        <v>39536.136824871493</v>
      </c>
      <c r="AN124" s="24">
        <v>42858.15615001956</v>
      </c>
      <c r="AO124" s="24">
        <v>45727.869731261388</v>
      </c>
      <c r="AP124" s="24">
        <v>47013.398326374445</v>
      </c>
      <c r="AQ124" s="24">
        <v>49531.254423765473</v>
      </c>
      <c r="AR124" s="24">
        <v>51465.70312098771</v>
      </c>
      <c r="AS124" s="24">
        <v>52970.139840124772</v>
      </c>
      <c r="AT124" s="24">
        <v>53517.697691937748</v>
      </c>
      <c r="AU124" s="24">
        <v>55950.970420113721</v>
      </c>
      <c r="AV124" s="24">
        <v>58022.316992257773</v>
      </c>
      <c r="AW124" s="24">
        <v>57529.51008440525</v>
      </c>
      <c r="AX124" s="24">
        <v>57107.658804528648</v>
      </c>
      <c r="AY124" s="24">
        <v>58016.549825790586</v>
      </c>
      <c r="AZ124" s="24">
        <v>59275.686649225063</v>
      </c>
      <c r="BA124" s="24">
        <v>59081.902425980508</v>
      </c>
      <c r="BB124" s="24">
        <v>58716.492199160537</v>
      </c>
    </row>
    <row r="125" spans="1:54">
      <c r="A125" s="122"/>
      <c r="B125" s="122"/>
      <c r="C125" s="122"/>
      <c r="D125" s="122"/>
      <c r="E125" s="24" t="s">
        <v>385</v>
      </c>
      <c r="F125" s="24">
        <v>4744.4444444444525</v>
      </c>
      <c r="G125" s="24">
        <v>97620.370370370365</v>
      </c>
      <c r="H125" s="24">
        <v>72354.802604802608</v>
      </c>
      <c r="I125" s="24">
        <v>46772.277593207822</v>
      </c>
      <c r="J125" s="24">
        <v>32389.929010593391</v>
      </c>
      <c r="K125" s="24">
        <v>20964.801029317157</v>
      </c>
      <c r="L125" s="24">
        <v>17448.773765112663</v>
      </c>
      <c r="M125" s="24">
        <v>13804.72374114071</v>
      </c>
      <c r="N125" s="24">
        <v>9553.7678351865106</v>
      </c>
      <c r="O125" s="24">
        <v>7036.8969557052069</v>
      </c>
      <c r="P125" s="24">
        <v>7102.1878578291726</v>
      </c>
      <c r="Q125" s="24">
        <v>8196.148430360352</v>
      </c>
      <c r="R125" s="24">
        <v>9149.1297487264765</v>
      </c>
      <c r="S125" s="24">
        <v>10059.308999704834</v>
      </c>
      <c r="T125" s="24">
        <v>11019.969946568492</v>
      </c>
      <c r="U125" s="24">
        <v>11735.114449286706</v>
      </c>
      <c r="V125" s="24">
        <v>13084.76138002374</v>
      </c>
      <c r="W125" s="24">
        <v>14549.645335907771</v>
      </c>
      <c r="X125" s="24">
        <v>15437.174902631492</v>
      </c>
      <c r="Y125" s="24">
        <v>16524.806547071734</v>
      </c>
      <c r="Z125" s="24">
        <v>17459.376540405352</v>
      </c>
      <c r="AA125" s="24">
        <v>19769.166830694074</v>
      </c>
      <c r="AB125" s="24">
        <v>21918.484495608394</v>
      </c>
      <c r="AC125" s="24">
        <v>23570.551623092771</v>
      </c>
      <c r="AD125" s="24">
        <v>25824.557569950059</v>
      </c>
      <c r="AE125" s="24">
        <v>28178.9448774913</v>
      </c>
      <c r="AF125" s="24">
        <v>31045.558158685919</v>
      </c>
      <c r="AG125" s="24">
        <v>32895.703769121101</v>
      </c>
      <c r="AH125" s="24">
        <v>35807.445202161543</v>
      </c>
      <c r="AI125" s="24">
        <v>37616.921703444132</v>
      </c>
      <c r="AJ125" s="24">
        <v>40260.847458850287</v>
      </c>
      <c r="AK125" s="24">
        <v>42691.35632838052</v>
      </c>
      <c r="AL125" s="24">
        <v>43559.401506346454</v>
      </c>
      <c r="AM125" s="24">
        <v>44033.072809282945</v>
      </c>
      <c r="AN125" s="24">
        <v>46323.863900418939</v>
      </c>
      <c r="AO125" s="24">
        <v>46874.358300163745</v>
      </c>
      <c r="AP125" s="24">
        <v>48584.318297037971</v>
      </c>
      <c r="AQ125" s="24">
        <v>50368.928665012805</v>
      </c>
      <c r="AR125" s="24">
        <v>52831.871056518052</v>
      </c>
      <c r="AS125" s="24">
        <v>54484.480657017513</v>
      </c>
      <c r="AT125" s="24">
        <v>56087.979424923891</v>
      </c>
      <c r="AU125" s="24">
        <v>57537.343986771113</v>
      </c>
      <c r="AV125" s="24">
        <v>58602.425469602407</v>
      </c>
      <c r="AW125" s="24">
        <v>59261.811253070991</v>
      </c>
      <c r="AX125" s="24">
        <v>60253.354188403224</v>
      </c>
      <c r="AY125" s="24">
        <v>61422.581951694963</v>
      </c>
      <c r="AZ125" s="24">
        <v>62687.78458388766</v>
      </c>
      <c r="BA125" s="24">
        <v>63172.678060536906</v>
      </c>
      <c r="BB125" s="24">
        <v>62931.59313438199</v>
      </c>
    </row>
    <row r="126" spans="1:54">
      <c r="A126" s="122"/>
      <c r="B126" s="122"/>
      <c r="C126" s="122"/>
      <c r="D126" s="122"/>
      <c r="E126" s="24" t="s">
        <v>386</v>
      </c>
      <c r="F126" s="24">
        <v>61730.158730158742</v>
      </c>
      <c r="G126" s="24">
        <v>74120.370370370365</v>
      </c>
      <c r="H126" s="24">
        <v>66938.135938135936</v>
      </c>
      <c r="I126" s="24">
        <v>50222.277593207822</v>
      </c>
      <c r="J126" s="24">
        <v>34847.071867736253</v>
      </c>
      <c r="K126" s="24">
        <v>20653.908088690696</v>
      </c>
      <c r="L126" s="24">
        <v>16736.047165038668</v>
      </c>
      <c r="M126" s="24">
        <v>12918.868180168498</v>
      </c>
      <c r="N126" s="24">
        <v>10428.97062648371</v>
      </c>
      <c r="O126" s="24">
        <v>8505.8400390564566</v>
      </c>
      <c r="P126" s="24">
        <v>7335.9322207709538</v>
      </c>
      <c r="Q126" s="24">
        <v>7322.3956808305602</v>
      </c>
      <c r="R126" s="24">
        <v>7909.0760655053573</v>
      </c>
      <c r="S126" s="24">
        <v>8863.9656043614395</v>
      </c>
      <c r="T126" s="24">
        <v>10215.144428575037</v>
      </c>
      <c r="U126" s="24">
        <v>11859.581579861322</v>
      </c>
      <c r="V126" s="24">
        <v>13528.912824876101</v>
      </c>
      <c r="W126" s="24">
        <v>14623.893717495603</v>
      </c>
      <c r="X126" s="24">
        <v>15441.557268571385</v>
      </c>
      <c r="Y126" s="24">
        <v>17003.90523858507</v>
      </c>
      <c r="Z126" s="24">
        <v>18290.371066712378</v>
      </c>
      <c r="AA126" s="24">
        <v>18923.862991778973</v>
      </c>
      <c r="AB126" s="24">
        <v>20524.884437985547</v>
      </c>
      <c r="AC126" s="24">
        <v>22136.774924688241</v>
      </c>
      <c r="AD126" s="24">
        <v>23620.346908230986</v>
      </c>
      <c r="AE126" s="24">
        <v>24186.874307336206</v>
      </c>
      <c r="AF126" s="24">
        <v>25984.712586616617</v>
      </c>
      <c r="AG126" s="24">
        <v>27585.436234471195</v>
      </c>
      <c r="AH126" s="24">
        <v>29467.363409351827</v>
      </c>
      <c r="AI126" s="24">
        <v>31638.291854912364</v>
      </c>
      <c r="AJ126" s="24">
        <v>35228.947509168975</v>
      </c>
      <c r="AK126" s="24">
        <v>36312.516850612985</v>
      </c>
      <c r="AL126" s="24">
        <v>39292.07671596518</v>
      </c>
      <c r="AM126" s="24">
        <v>40520.622015560388</v>
      </c>
      <c r="AN126" s="24">
        <v>42649.516511107315</v>
      </c>
      <c r="AO126" s="24">
        <v>43338.614421062593</v>
      </c>
      <c r="AP126" s="24">
        <v>45710.279450365546</v>
      </c>
      <c r="AQ126" s="24">
        <v>46856.440519940013</v>
      </c>
      <c r="AR126" s="24">
        <v>48833.189207866111</v>
      </c>
      <c r="AS126" s="24">
        <v>50277.464349643167</v>
      </c>
      <c r="AT126" s="24">
        <v>51891.452519685554</v>
      </c>
      <c r="AU126" s="24">
        <v>52973.524350904081</v>
      </c>
      <c r="AV126" s="24">
        <v>53038.266906227262</v>
      </c>
      <c r="AW126" s="24">
        <v>53695.623968828637</v>
      </c>
      <c r="AX126" s="24">
        <v>54799.960159235998</v>
      </c>
      <c r="AY126" s="24">
        <v>55189.109963382565</v>
      </c>
      <c r="AZ126" s="24">
        <v>57399.150552417887</v>
      </c>
      <c r="BA126" s="24">
        <v>56313.643554346279</v>
      </c>
      <c r="BB126" s="24">
        <v>56947.581687460544</v>
      </c>
    </row>
    <row r="127" spans="1:54">
      <c r="A127" s="122"/>
      <c r="B127" s="30"/>
      <c r="C127" s="30"/>
      <c r="D127" s="30"/>
      <c r="E127" s="24" t="s">
        <v>386</v>
      </c>
      <c r="F127" s="24">
        <v>-61805.555555555562</v>
      </c>
      <c r="G127" s="24">
        <v>-49578.373015873018</v>
      </c>
      <c r="H127" s="24">
        <v>-41371.452621452619</v>
      </c>
      <c r="I127" s="24">
        <v>-15647.95321637427</v>
      </c>
      <c r="J127" s="24">
        <v>-2252.8067639073743</v>
      </c>
      <c r="K127" s="24">
        <v>1823.3828890995337</v>
      </c>
      <c r="L127" s="24">
        <v>2390.8835150940413</v>
      </c>
      <c r="M127" s="24">
        <v>3031.8633803781354</v>
      </c>
      <c r="N127" s="24">
        <v>3263.1260775897244</v>
      </c>
      <c r="O127" s="24">
        <v>3075.0998201829866</v>
      </c>
      <c r="P127" s="24">
        <v>2974.6044982280005</v>
      </c>
      <c r="Q127" s="24">
        <v>2751.2259549332116</v>
      </c>
      <c r="R127" s="24">
        <v>3103.1794947060876</v>
      </c>
      <c r="S127" s="24">
        <v>3433.0169249939754</v>
      </c>
      <c r="T127" s="24">
        <v>3761.9594912793095</v>
      </c>
      <c r="U127" s="24">
        <v>4170.830873888206</v>
      </c>
      <c r="V127" s="24">
        <v>4493.9185301888238</v>
      </c>
      <c r="W127" s="24">
        <v>4929.0709155898221</v>
      </c>
      <c r="X127" s="24">
        <v>5655.7372338079276</v>
      </c>
      <c r="Y127" s="24">
        <v>6195.233154988091</v>
      </c>
      <c r="Z127" s="24">
        <v>6747.4516822344021</v>
      </c>
      <c r="AA127" s="24">
        <v>7561.8379520509625</v>
      </c>
      <c r="AB127" s="24">
        <v>8761.6304655544754</v>
      </c>
      <c r="AC127" s="24">
        <v>9541.1278639340489</v>
      </c>
      <c r="AD127" s="24">
        <v>10515.168957295202</v>
      </c>
      <c r="AE127" s="24">
        <v>11591.262627324144</v>
      </c>
      <c r="AF127" s="24">
        <v>12123.541767579774</v>
      </c>
      <c r="AG127" s="24">
        <v>13241.762410189787</v>
      </c>
      <c r="AH127" s="24">
        <v>14241.681412933314</v>
      </c>
      <c r="AI127" s="24">
        <v>15056.617097924754</v>
      </c>
      <c r="AJ127" s="24">
        <v>15786.310846914308</v>
      </c>
      <c r="AK127" s="24">
        <v>16888.518989590444</v>
      </c>
      <c r="AL127" s="24">
        <v>17819.668927203518</v>
      </c>
      <c r="AM127" s="24">
        <v>18216.514423491892</v>
      </c>
      <c r="AN127" s="24">
        <v>19807.508280599108</v>
      </c>
      <c r="AO127" s="24">
        <v>20498.740650151027</v>
      </c>
      <c r="AP127" s="24">
        <v>20699.685856608485</v>
      </c>
      <c r="AQ127" s="24">
        <v>21450.487849480127</v>
      </c>
      <c r="AR127" s="24">
        <v>22309.221802657521</v>
      </c>
      <c r="AS127" s="24">
        <v>23766.13970483173</v>
      </c>
      <c r="AT127" s="24">
        <v>24536.933144182171</v>
      </c>
      <c r="AU127" s="24">
        <v>25225.095989051457</v>
      </c>
      <c r="AV127" s="24">
        <v>25847.059137159489</v>
      </c>
      <c r="AW127" s="24">
        <v>27300.621869261202</v>
      </c>
      <c r="AX127" s="24">
        <v>27577.828588405555</v>
      </c>
      <c r="AY127" s="24">
        <v>28887.427263646168</v>
      </c>
      <c r="AZ127" s="24">
        <v>29698.644964491523</v>
      </c>
      <c r="BA127" s="24">
        <v>31217.542243068558</v>
      </c>
      <c r="BB127" s="24">
        <v>32177.457635342686</v>
      </c>
    </row>
    <row r="128" spans="1:54">
      <c r="A128" s="30"/>
      <c r="B128" s="30"/>
      <c r="C128" s="30"/>
      <c r="D128" s="30"/>
    </row>
    <row r="129" spans="1:54">
      <c r="A129" s="122" t="s">
        <v>387</v>
      </c>
      <c r="B129" s="122" t="s">
        <v>395</v>
      </c>
      <c r="C129" s="122" t="s">
        <v>71</v>
      </c>
      <c r="D129" s="122" t="s">
        <v>404</v>
      </c>
      <c r="E129" s="24" t="s">
        <v>384</v>
      </c>
      <c r="F129" s="24">
        <v>5729.8566017316007</v>
      </c>
      <c r="G129" s="24">
        <v>12397.74418870949</v>
      </c>
      <c r="H129" s="24">
        <v>19722.495146450576</v>
      </c>
      <c r="I129" s="24">
        <v>15812.178852009241</v>
      </c>
      <c r="J129" s="24">
        <v>9412.2064568803471</v>
      </c>
      <c r="K129" s="24">
        <v>6508.7738313622094</v>
      </c>
      <c r="L129" s="24">
        <v>5950.1321039662371</v>
      </c>
      <c r="M129" s="24">
        <v>5796.472231087917</v>
      </c>
      <c r="N129" s="24">
        <v>5929.4939183700353</v>
      </c>
      <c r="O129" s="24">
        <v>6768.2547951384568</v>
      </c>
      <c r="P129" s="24">
        <v>6504.190174775742</v>
      </c>
      <c r="Q129" s="24">
        <v>6502.4509180081777</v>
      </c>
      <c r="R129" s="24">
        <v>7419.0547937328984</v>
      </c>
      <c r="S129" s="24">
        <v>6396.5535454397595</v>
      </c>
      <c r="T129" s="24">
        <v>6561.0785347138781</v>
      </c>
      <c r="U129" s="24">
        <v>6982.1535180565179</v>
      </c>
      <c r="V129" s="24">
        <v>6614.5517551524645</v>
      </c>
      <c r="W129" s="24">
        <v>6879.4388390943341</v>
      </c>
      <c r="X129" s="24">
        <v>7083.3948305426129</v>
      </c>
      <c r="Y129" s="24">
        <v>7093.0497697616629</v>
      </c>
      <c r="Z129" s="24">
        <v>6732.3658956181698</v>
      </c>
      <c r="AA129" s="24">
        <v>6649.469079984372</v>
      </c>
      <c r="AB129" s="24">
        <v>6448.8780464892752</v>
      </c>
      <c r="AC129" s="24">
        <v>6318.426161485133</v>
      </c>
      <c r="AD129" s="24">
        <v>6730.2581161818944</v>
      </c>
      <c r="AE129" s="24">
        <v>6562.8215486104809</v>
      </c>
      <c r="AF129" s="24">
        <v>6644.8333874542313</v>
      </c>
      <c r="AG129" s="24">
        <v>6519.6763825592179</v>
      </c>
      <c r="AH129" s="24">
        <v>6773.3140927693148</v>
      </c>
      <c r="AI129" s="24">
        <v>6552.3455548329084</v>
      </c>
      <c r="AJ129" s="24">
        <v>6185.6379155473369</v>
      </c>
      <c r="AK129" s="24">
        <v>6646.8910284194717</v>
      </c>
      <c r="AL129" s="24">
        <v>6462.9995278894967</v>
      </c>
      <c r="AM129" s="24">
        <v>6201.3106170414094</v>
      </c>
      <c r="AN129" s="24">
        <v>6160.390414724423</v>
      </c>
      <c r="AO129" s="24">
        <v>6282.092760789712</v>
      </c>
      <c r="AP129" s="24">
        <v>5943.8498359270106</v>
      </c>
      <c r="AQ129" s="24">
        <v>5753.4637279325925</v>
      </c>
      <c r="AR129" s="24">
        <v>5920.6795034997422</v>
      </c>
      <c r="AS129" s="24">
        <v>5848.3627282305306</v>
      </c>
      <c r="AT129" s="24">
        <v>5763.2194748874399</v>
      </c>
      <c r="AU129" s="24">
        <v>5963.0554455826514</v>
      </c>
      <c r="AV129" s="24">
        <v>6092.1852522539193</v>
      </c>
      <c r="AW129" s="24">
        <v>5851.6383915761671</v>
      </c>
      <c r="AX129" s="24">
        <v>6130.4271394421576</v>
      </c>
      <c r="AY129" s="24">
        <v>6030.0453560042852</v>
      </c>
      <c r="AZ129" s="24">
        <v>6035.2162639431272</v>
      </c>
      <c r="BA129" s="24">
        <v>6059.8023582789156</v>
      </c>
      <c r="BB129" s="24">
        <v>6293.0070521329217</v>
      </c>
    </row>
    <row r="130" spans="1:54">
      <c r="A130" s="122"/>
      <c r="B130" s="122"/>
      <c r="C130" s="122"/>
      <c r="D130" s="122"/>
      <c r="E130" s="24" t="s">
        <v>385</v>
      </c>
      <c r="F130" s="24">
        <v>10116.761363636364</v>
      </c>
      <c r="G130" s="24">
        <v>15341.077522042826</v>
      </c>
      <c r="H130" s="24">
        <v>22239.666863622293</v>
      </c>
      <c r="I130" s="24">
        <v>18528.284621240011</v>
      </c>
      <c r="J130" s="24">
        <v>12778.52888946784</v>
      </c>
      <c r="K130" s="24">
        <v>8547.3198024365884</v>
      </c>
      <c r="L130" s="24">
        <v>7088.2005521612682</v>
      </c>
      <c r="M130" s="24">
        <v>6973.7857980241261</v>
      </c>
      <c r="N130" s="24">
        <v>6903.2196294373407</v>
      </c>
      <c r="O130" s="24">
        <v>6806.5449817730132</v>
      </c>
      <c r="P130" s="24">
        <v>7534.5000658186173</v>
      </c>
      <c r="Q130" s="24">
        <v>7768.7239815464472</v>
      </c>
      <c r="R130" s="24">
        <v>8157.4671486414172</v>
      </c>
      <c r="S130" s="24">
        <v>8449.5841838883553</v>
      </c>
      <c r="T130" s="24">
        <v>8155.6916674590984</v>
      </c>
      <c r="U130" s="24">
        <v>8173.7864465315524</v>
      </c>
      <c r="V130" s="24">
        <v>8076.3103107830675</v>
      </c>
      <c r="W130" s="24">
        <v>7563.0356770389972</v>
      </c>
      <c r="X130" s="24">
        <v>7473.8006026455187</v>
      </c>
      <c r="Y130" s="24">
        <v>7203.3211232338526</v>
      </c>
      <c r="Z130" s="24">
        <v>7046.3515534712524</v>
      </c>
      <c r="AA130" s="24">
        <v>6841.8843557009168</v>
      </c>
      <c r="AB130" s="24">
        <v>6863.4160291446833</v>
      </c>
      <c r="AC130" s="24">
        <v>6480.106833754041</v>
      </c>
      <c r="AD130" s="24">
        <v>6415.9042162983087</v>
      </c>
      <c r="AE130" s="24">
        <v>6292.9730571969303</v>
      </c>
      <c r="AF130" s="24">
        <v>6088.5138770755448</v>
      </c>
      <c r="AG130" s="24">
        <v>5769.0134124531432</v>
      </c>
      <c r="AH130" s="24">
        <v>5954.633158067415</v>
      </c>
      <c r="AI130" s="24">
        <v>5513.5449566968673</v>
      </c>
      <c r="AJ130" s="24">
        <v>5754.1227640321858</v>
      </c>
      <c r="AK130" s="24">
        <v>5642.3743484338884</v>
      </c>
      <c r="AL130" s="24">
        <v>5664.5643784218983</v>
      </c>
      <c r="AM130" s="24">
        <v>5374.3986036449351</v>
      </c>
      <c r="AN130" s="24">
        <v>5301.6599796534601</v>
      </c>
      <c r="AO130" s="24">
        <v>5424.0255726956384</v>
      </c>
      <c r="AP130" s="24">
        <v>5500.1071010671058</v>
      </c>
      <c r="AQ130" s="24">
        <v>5179.7076212102456</v>
      </c>
      <c r="AR130" s="24">
        <v>5305.4193390052706</v>
      </c>
      <c r="AS130" s="24">
        <v>5161.4425540741304</v>
      </c>
      <c r="AT130" s="24">
        <v>5401.5863977581157</v>
      </c>
      <c r="AU130" s="24">
        <v>5337.1757292104921</v>
      </c>
      <c r="AV130" s="24">
        <v>5414.8071711903258</v>
      </c>
      <c r="AW130" s="24">
        <v>5427.1024430701727</v>
      </c>
      <c r="AX130" s="24">
        <v>5554.7931605719323</v>
      </c>
      <c r="AY130" s="24">
        <v>5397.1026828816048</v>
      </c>
      <c r="AZ130" s="24">
        <v>5533.7352121916292</v>
      </c>
      <c r="BA130" s="24">
        <v>5601.5538557266163</v>
      </c>
      <c r="BB130" s="24">
        <v>5618.6708970066647</v>
      </c>
    </row>
    <row r="131" spans="1:54">
      <c r="A131" s="122"/>
      <c r="B131" s="122"/>
      <c r="C131" s="122"/>
      <c r="D131" s="122"/>
      <c r="E131" s="24" t="s">
        <v>386</v>
      </c>
      <c r="F131" s="24">
        <v>7906.0695397369927</v>
      </c>
      <c r="G131" s="24">
        <v>18072.914256736702</v>
      </c>
      <c r="H131" s="24">
        <v>23695.241477687476</v>
      </c>
      <c r="I131" s="24">
        <v>21131.409621240011</v>
      </c>
      <c r="J131" s="24">
        <v>14384.067928741821</v>
      </c>
      <c r="K131" s="24">
        <v>8841.1921872180646</v>
      </c>
      <c r="L131" s="24">
        <v>7219.401373235507</v>
      </c>
      <c r="M131" s="24">
        <v>6780.4858365300934</v>
      </c>
      <c r="N131" s="24">
        <v>6444.8338852025399</v>
      </c>
      <c r="O131" s="24">
        <v>6550.3821262236552</v>
      </c>
      <c r="P131" s="24">
        <v>7086.7020984641367</v>
      </c>
      <c r="Q131" s="24">
        <v>7287.710461902132</v>
      </c>
      <c r="R131" s="24">
        <v>7739.3860907021153</v>
      </c>
      <c r="S131" s="24">
        <v>8295.807947164516</v>
      </c>
      <c r="T131" s="24">
        <v>7951.7565457401715</v>
      </c>
      <c r="U131" s="24">
        <v>7839.8123809327717</v>
      </c>
      <c r="V131" s="24">
        <v>7618.9362689285772</v>
      </c>
      <c r="W131" s="24">
        <v>6893.8437578470794</v>
      </c>
      <c r="X131" s="24">
        <v>7326.0500070220278</v>
      </c>
      <c r="Y131" s="24">
        <v>6961.639714601557</v>
      </c>
      <c r="Z131" s="24">
        <v>7148.3862089203303</v>
      </c>
      <c r="AA131" s="24">
        <v>6745.1851286780384</v>
      </c>
      <c r="AB131" s="24">
        <v>6666.1096999403962</v>
      </c>
      <c r="AC131" s="24">
        <v>6153.9185172306534</v>
      </c>
      <c r="AD131" s="24">
        <v>6311.7235323600889</v>
      </c>
      <c r="AE131" s="24">
        <v>6059.5943723896735</v>
      </c>
      <c r="AF131" s="24">
        <v>5840.8071047756348</v>
      </c>
      <c r="AG131" s="24">
        <v>5589.9025196617886</v>
      </c>
      <c r="AH131" s="24">
        <v>5659.9468598584272</v>
      </c>
      <c r="AI131" s="24">
        <v>5387.3624779472093</v>
      </c>
      <c r="AJ131" s="24">
        <v>5438.232353073282</v>
      </c>
      <c r="AK131" s="24">
        <v>5413.7694368525827</v>
      </c>
      <c r="AL131" s="24">
        <v>5410.1629774544826</v>
      </c>
      <c r="AM131" s="24">
        <v>5193.1046493328986</v>
      </c>
      <c r="AN131" s="24">
        <v>5217.8303392577218</v>
      </c>
      <c r="AO131" s="24">
        <v>5147.2709976895694</v>
      </c>
      <c r="AP131" s="24">
        <v>4997.7495326595163</v>
      </c>
      <c r="AQ131" s="24">
        <v>4726.1974455940817</v>
      </c>
      <c r="AR131" s="24">
        <v>5037.6454562312656</v>
      </c>
      <c r="AS131" s="24">
        <v>5036.6690330644597</v>
      </c>
      <c r="AT131" s="24">
        <v>5004.2559205147045</v>
      </c>
      <c r="AU131" s="24">
        <v>5159.9001694376584</v>
      </c>
      <c r="AV131" s="24">
        <v>4963.9432510904517</v>
      </c>
      <c r="AW131" s="24">
        <v>5038.1867829438343</v>
      </c>
      <c r="AX131" s="24">
        <v>5067.7474422243076</v>
      </c>
      <c r="AY131" s="24">
        <v>5201.2339769921027</v>
      </c>
      <c r="AZ131" s="24">
        <v>5232.7093832852352</v>
      </c>
      <c r="BA131" s="24">
        <v>5092.1734226834069</v>
      </c>
      <c r="BB131" s="24">
        <v>5196.5190334283725</v>
      </c>
    </row>
    <row r="132" spans="1:54">
      <c r="A132" s="122"/>
      <c r="B132" s="122"/>
      <c r="C132" s="122"/>
      <c r="D132" s="122" t="s">
        <v>405</v>
      </c>
      <c r="E132" s="24" t="s">
        <v>384</v>
      </c>
      <c r="F132" s="24">
        <v>8226.8242567181223</v>
      </c>
      <c r="G132" s="24">
        <v>16672.566883744956</v>
      </c>
      <c r="H132" s="24">
        <v>25326.939590895021</v>
      </c>
      <c r="I132" s="24">
        <v>22429.685483308975</v>
      </c>
      <c r="J132" s="24">
        <v>17721.730266404156</v>
      </c>
      <c r="K132" s="24">
        <v>11027.441594520104</v>
      </c>
      <c r="L132" s="24">
        <v>6074.7866092177574</v>
      </c>
      <c r="M132" s="24">
        <v>4102.6993373150235</v>
      </c>
      <c r="N132" s="24">
        <v>3457.5966479653025</v>
      </c>
      <c r="O132" s="24">
        <v>2441.011953650057</v>
      </c>
      <c r="P132" s="24">
        <v>2194.4885656521678</v>
      </c>
      <c r="Q132" s="24">
        <v>1765.14293563212</v>
      </c>
      <c r="R132" s="24">
        <v>1775.1982723729134</v>
      </c>
      <c r="S132" s="24">
        <v>1754.2483366580118</v>
      </c>
      <c r="T132" s="24">
        <v>1544.2504128307739</v>
      </c>
      <c r="U132" s="24">
        <v>1576.7689026719017</v>
      </c>
      <c r="V132" s="24">
        <v>1521.8772292292877</v>
      </c>
      <c r="W132" s="24">
        <v>1449.1403131436339</v>
      </c>
      <c r="X132" s="24">
        <v>1380.6613797497614</v>
      </c>
      <c r="Y132" s="24">
        <v>1306.3291558104127</v>
      </c>
      <c r="Z132" s="24">
        <v>1296.9135056209209</v>
      </c>
      <c r="AA132" s="24">
        <v>1127.4419196172898</v>
      </c>
      <c r="AB132" s="24">
        <v>1050.3679454194164</v>
      </c>
      <c r="AC132" s="24">
        <v>1005.7277487867202</v>
      </c>
      <c r="AD132" s="24">
        <v>1134.5258986086724</v>
      </c>
      <c r="AE132" s="24">
        <v>854.73561532752706</v>
      </c>
      <c r="AF132" s="24">
        <v>895.51989436624149</v>
      </c>
      <c r="AG132" s="24">
        <v>797.11150032352657</v>
      </c>
      <c r="AH132" s="24">
        <v>845.22526333057294</v>
      </c>
      <c r="AI132" s="24">
        <v>805.83671666104078</v>
      </c>
      <c r="AJ132" s="24">
        <v>845.09356119082827</v>
      </c>
      <c r="AK132" s="24">
        <v>782.38992085745417</v>
      </c>
      <c r="AL132" s="24">
        <v>844.05850418656701</v>
      </c>
      <c r="AM132" s="24">
        <v>782.31919768583839</v>
      </c>
      <c r="AN132" s="24">
        <v>813.3828709388149</v>
      </c>
      <c r="AO132" s="24">
        <v>771.51012363529048</v>
      </c>
      <c r="AP132" s="24">
        <v>780.31866369245949</v>
      </c>
      <c r="AQ132" s="24">
        <v>767.34347792994163</v>
      </c>
      <c r="AR132" s="24">
        <v>770.73554867128746</v>
      </c>
      <c r="AS132" s="24">
        <v>808.76419214764542</v>
      </c>
      <c r="AT132" s="24">
        <v>771.51573153615345</v>
      </c>
      <c r="AU132" s="24">
        <v>804.51425367515753</v>
      </c>
      <c r="AV132" s="24">
        <v>758.56910449280667</v>
      </c>
      <c r="AW132" s="24">
        <v>709.38129506266</v>
      </c>
      <c r="AX132" s="24">
        <v>743.61694500904855</v>
      </c>
      <c r="AY132" s="24">
        <v>775.34054108752366</v>
      </c>
      <c r="AZ132" s="24">
        <v>842.23877580350381</v>
      </c>
      <c r="BA132" s="24">
        <v>776.23372565367981</v>
      </c>
      <c r="BB132" s="24">
        <v>850.81221168231559</v>
      </c>
    </row>
    <row r="133" spans="1:54">
      <c r="A133" s="122"/>
      <c r="B133" s="122"/>
      <c r="C133" s="122"/>
      <c r="D133" s="122"/>
      <c r="E133" s="24" t="s">
        <v>385</v>
      </c>
      <c r="F133" s="24">
        <v>10739.94976943346</v>
      </c>
      <c r="G133" s="24">
        <v>16183.205181617297</v>
      </c>
      <c r="H133" s="24">
        <v>24532.324206279638</v>
      </c>
      <c r="I133" s="24">
        <v>19358.458801567882</v>
      </c>
      <c r="J133" s="24">
        <v>12815.136859810751</v>
      </c>
      <c r="K133" s="24">
        <v>7476.2454222712995</v>
      </c>
      <c r="L133" s="24">
        <v>4733.3565048376968</v>
      </c>
      <c r="M133" s="24">
        <v>3382.9724622483427</v>
      </c>
      <c r="N133" s="24">
        <v>2676.1706907580956</v>
      </c>
      <c r="O133" s="24">
        <v>2165.904936460071</v>
      </c>
      <c r="P133" s="24">
        <v>1884.4396550252222</v>
      </c>
      <c r="Q133" s="24">
        <v>1782.3906055382527</v>
      </c>
      <c r="R133" s="24">
        <v>1722.4489215586395</v>
      </c>
      <c r="S133" s="24">
        <v>1607.2748893132771</v>
      </c>
      <c r="T133" s="24">
        <v>1579.8165615338014</v>
      </c>
      <c r="U133" s="24">
        <v>1578.0957635133257</v>
      </c>
      <c r="V133" s="24">
        <v>1505.6258852583649</v>
      </c>
      <c r="W133" s="24">
        <v>1346.2155773075056</v>
      </c>
      <c r="X133" s="24">
        <v>1285.7345965660109</v>
      </c>
      <c r="Y133" s="24">
        <v>1357.0905771302098</v>
      </c>
      <c r="Z133" s="24">
        <v>1193.8883365220543</v>
      </c>
      <c r="AA133" s="24">
        <v>1155.3902890477066</v>
      </c>
      <c r="AB133" s="24">
        <v>1093.2183527120876</v>
      </c>
      <c r="AC133" s="24">
        <v>1016.2013371291609</v>
      </c>
      <c r="AD133" s="24">
        <v>1037.6561316173957</v>
      </c>
      <c r="AE133" s="24">
        <v>998.6419914372932</v>
      </c>
      <c r="AF133" s="24">
        <v>992.65247747691978</v>
      </c>
      <c r="AG133" s="24">
        <v>894.50716712379494</v>
      </c>
      <c r="AH133" s="24">
        <v>985.09309168524328</v>
      </c>
      <c r="AI133" s="24">
        <v>868.03501248148996</v>
      </c>
      <c r="AJ133" s="24">
        <v>849.95680298222783</v>
      </c>
      <c r="AK133" s="24">
        <v>868.21333698027365</v>
      </c>
      <c r="AL133" s="24">
        <v>852.14896255655435</v>
      </c>
      <c r="AM133" s="24">
        <v>859.92414102962016</v>
      </c>
      <c r="AN133" s="24">
        <v>890.89861284084282</v>
      </c>
      <c r="AO133" s="24">
        <v>826.27955776555655</v>
      </c>
      <c r="AP133" s="24">
        <v>816.20848933085017</v>
      </c>
      <c r="AQ133" s="24">
        <v>859.85666252558576</v>
      </c>
      <c r="AR133" s="24">
        <v>810.17731325775867</v>
      </c>
      <c r="AS133" s="24">
        <v>780.78614025976026</v>
      </c>
      <c r="AT133" s="24">
        <v>895.35112674476181</v>
      </c>
      <c r="AU133" s="24">
        <v>891.27810484085148</v>
      </c>
      <c r="AV133" s="24">
        <v>817.73589875670473</v>
      </c>
      <c r="AW133" s="24">
        <v>836.972208045049</v>
      </c>
      <c r="AX133" s="24">
        <v>858.61616513897047</v>
      </c>
      <c r="AY133" s="24">
        <v>863.4114553908471</v>
      </c>
      <c r="AZ133" s="24">
        <v>819.51545370329541</v>
      </c>
      <c r="BA133" s="24">
        <v>947.39752173614852</v>
      </c>
      <c r="BB133" s="24">
        <v>911.69126817216329</v>
      </c>
    </row>
    <row r="134" spans="1:54">
      <c r="A134" s="122"/>
      <c r="B134" s="122"/>
      <c r="C134" s="122"/>
      <c r="D134" s="122"/>
      <c r="E134" s="24" t="s">
        <v>386</v>
      </c>
      <c r="F134" s="24">
        <v>7841.1203379953367</v>
      </c>
      <c r="G134" s="24">
        <v>18055.545607149208</v>
      </c>
      <c r="H134" s="24">
        <v>25626.939590895021</v>
      </c>
      <c r="I134" s="24">
        <v>21862.765553443402</v>
      </c>
      <c r="J134" s="24">
        <v>15345.47272113253</v>
      </c>
      <c r="K134" s="24">
        <v>9332.2751068724119</v>
      </c>
      <c r="L134" s="24">
        <v>5659.4718785234027</v>
      </c>
      <c r="M134" s="24">
        <v>3821.8690564847429</v>
      </c>
      <c r="N134" s="24">
        <v>2949.9602562087393</v>
      </c>
      <c r="O134" s="24">
        <v>2485.720823232592</v>
      </c>
      <c r="P134" s="24">
        <v>1893.6360452271992</v>
      </c>
      <c r="Q134" s="24">
        <v>1775.5745395720342</v>
      </c>
      <c r="R134" s="24">
        <v>1694.7936981326293</v>
      </c>
      <c r="S134" s="24">
        <v>1596.6214802223681</v>
      </c>
      <c r="T134" s="24">
        <v>1614.7350228807452</v>
      </c>
      <c r="U134" s="24">
        <v>1595.1022360052352</v>
      </c>
      <c r="V134" s="24">
        <v>1591.1191394330453</v>
      </c>
      <c r="W134" s="24">
        <v>1404.6662686695893</v>
      </c>
      <c r="X134" s="24">
        <v>1400.9028556504666</v>
      </c>
      <c r="Y134" s="24">
        <v>1256.486748458301</v>
      </c>
      <c r="Z134" s="24">
        <v>1327.084046838587</v>
      </c>
      <c r="AA134" s="24">
        <v>1167.3293712499305</v>
      </c>
      <c r="AB134" s="24">
        <v>1129.735963903257</v>
      </c>
      <c r="AC134" s="24">
        <v>978.99163767560913</v>
      </c>
      <c r="AD134" s="24">
        <v>1132.1607710491508</v>
      </c>
      <c r="AE134" s="24">
        <v>950.81590448077145</v>
      </c>
      <c r="AF134" s="24">
        <v>957.38372770677347</v>
      </c>
      <c r="AG134" s="24">
        <v>917.50825342750704</v>
      </c>
      <c r="AH134" s="24">
        <v>921.98814535331439</v>
      </c>
      <c r="AI134" s="24">
        <v>885.25869342981809</v>
      </c>
      <c r="AJ134" s="24">
        <v>846.08857599799762</v>
      </c>
      <c r="AK134" s="24">
        <v>864.01217311070968</v>
      </c>
      <c r="AL134" s="24">
        <v>941.89899785009584</v>
      </c>
      <c r="AM134" s="24">
        <v>921.11446087092008</v>
      </c>
      <c r="AN134" s="24">
        <v>904.62195565540287</v>
      </c>
      <c r="AO134" s="24">
        <v>850.78922569908786</v>
      </c>
      <c r="AP134" s="24">
        <v>830.73672351686537</v>
      </c>
      <c r="AQ134" s="24">
        <v>835.50476872070954</v>
      </c>
      <c r="AR134" s="24">
        <v>865.05415621880093</v>
      </c>
      <c r="AS134" s="24">
        <v>815.01233073595085</v>
      </c>
      <c r="AT134" s="24">
        <v>808.29702165725394</v>
      </c>
      <c r="AU134" s="24">
        <v>783.74061470667607</v>
      </c>
      <c r="AV134" s="24">
        <v>791.0956601366654</v>
      </c>
      <c r="AW134" s="24">
        <v>842.43940764255603</v>
      </c>
      <c r="AX134" s="24">
        <v>765.28961658479739</v>
      </c>
      <c r="AY134" s="24">
        <v>801.51215885294391</v>
      </c>
      <c r="AZ134" s="24">
        <v>865.50001018724424</v>
      </c>
      <c r="BA134" s="24">
        <v>850.23887781511417</v>
      </c>
      <c r="BB134" s="24">
        <v>904.02419003676505</v>
      </c>
    </row>
    <row r="135" spans="1:54">
      <c r="A135" s="122"/>
      <c r="B135" s="122" t="s">
        <v>396</v>
      </c>
      <c r="C135" s="122" t="s">
        <v>524</v>
      </c>
      <c r="D135" s="122" t="s">
        <v>404</v>
      </c>
      <c r="E135" s="24" t="s">
        <v>384</v>
      </c>
      <c r="F135" s="24">
        <v>512888.88888888888</v>
      </c>
      <c r="G135" s="24">
        <v>206999.99999999994</v>
      </c>
      <c r="H135" s="24">
        <v>218118.23361823359</v>
      </c>
      <c r="I135" s="24">
        <v>147057.17977113326</v>
      </c>
      <c r="J135" s="24">
        <v>104814.72902870069</v>
      </c>
      <c r="K135" s="24">
        <v>60327.827827827823</v>
      </c>
      <c r="L135" s="24">
        <v>38939.326685427543</v>
      </c>
      <c r="M135" s="24">
        <v>30066.479223721886</v>
      </c>
      <c r="N135" s="24">
        <v>21405.328031506793</v>
      </c>
      <c r="O135" s="24">
        <v>19637.904064059581</v>
      </c>
      <c r="P135" s="24">
        <v>16860.012475067473</v>
      </c>
      <c r="Q135" s="24">
        <v>16260.085362996317</v>
      </c>
      <c r="R135" s="24">
        <v>16446.949659906371</v>
      </c>
      <c r="S135" s="24">
        <v>17139.338303055767</v>
      </c>
      <c r="T135" s="24">
        <v>17985.00325069714</v>
      </c>
      <c r="U135" s="24">
        <v>20407.673318702997</v>
      </c>
      <c r="V135" s="24">
        <v>22670.244839528212</v>
      </c>
      <c r="W135" s="24">
        <v>24535.075615448026</v>
      </c>
      <c r="X135" s="24">
        <v>26063.276310798643</v>
      </c>
      <c r="Y135" s="24">
        <v>28408.291426074102</v>
      </c>
      <c r="Z135" s="24">
        <v>29413.241123339772</v>
      </c>
      <c r="AA135" s="24">
        <v>30235.570276455219</v>
      </c>
      <c r="AB135" s="24">
        <v>29255.931520225866</v>
      </c>
      <c r="AC135" s="24">
        <v>32212.000168204806</v>
      </c>
      <c r="AD135" s="24">
        <v>33391.605940153779</v>
      </c>
      <c r="AE135" s="24">
        <v>32787.542747615487</v>
      </c>
      <c r="AF135" s="24">
        <v>34636.148191364184</v>
      </c>
      <c r="AG135" s="24">
        <v>36565.750044709028</v>
      </c>
      <c r="AH135" s="24">
        <v>38108.305704156126</v>
      </c>
      <c r="AI135" s="24">
        <v>41105.019418587697</v>
      </c>
      <c r="AJ135" s="24">
        <v>42047.389684359921</v>
      </c>
      <c r="AK135" s="24">
        <v>41838.652197539326</v>
      </c>
      <c r="AL135" s="24">
        <v>44039.669550986095</v>
      </c>
      <c r="AM135" s="24">
        <v>44015.974574805412</v>
      </c>
      <c r="AN135" s="24">
        <v>45267.943308657748</v>
      </c>
      <c r="AO135" s="24">
        <v>45618.554317294678</v>
      </c>
      <c r="AP135" s="24">
        <v>45413.851652796759</v>
      </c>
      <c r="AQ135" s="24">
        <v>46043.738713084109</v>
      </c>
      <c r="AR135" s="24">
        <v>45534.854256694853</v>
      </c>
      <c r="AS135" s="24">
        <v>45160.555819450688</v>
      </c>
      <c r="AT135" s="24">
        <v>43922.959870009574</v>
      </c>
      <c r="AU135" s="24">
        <v>43854.347498969408</v>
      </c>
      <c r="AV135" s="24">
        <v>44208.834348042852</v>
      </c>
      <c r="AW135" s="24">
        <v>44479.149080898671</v>
      </c>
      <c r="AX135" s="24">
        <v>43779.462083354032</v>
      </c>
      <c r="AY135" s="24">
        <v>43982.982090869351</v>
      </c>
      <c r="AZ135" s="24">
        <v>43204.362360516861</v>
      </c>
      <c r="BA135" s="24">
        <v>43959.605481722225</v>
      </c>
      <c r="BB135" s="24">
        <v>43689.127357019868</v>
      </c>
    </row>
    <row r="136" spans="1:54">
      <c r="A136" s="122"/>
      <c r="B136" s="122"/>
      <c r="C136" s="122"/>
      <c r="D136" s="122"/>
      <c r="E136" s="24" t="s">
        <v>385</v>
      </c>
      <c r="F136" s="24">
        <v>-453819.44444444438</v>
      </c>
      <c r="G136" s="24">
        <v>-195111.11111111112</v>
      </c>
      <c r="H136" s="24">
        <v>-61381.766381766414</v>
      </c>
      <c r="I136" s="24">
        <v>-20959.486895533395</v>
      </c>
      <c r="J136" s="24">
        <v>17723.920612310903</v>
      </c>
      <c r="K136" s="24">
        <v>14549.919484702084</v>
      </c>
      <c r="L136" s="24">
        <v>17868.986855342591</v>
      </c>
      <c r="M136" s="24">
        <v>17429.523534793268</v>
      </c>
      <c r="N136" s="24">
        <v>17232.190204867842</v>
      </c>
      <c r="O136" s="24">
        <v>18412.451082988624</v>
      </c>
      <c r="P136" s="24">
        <v>17380.376508435314</v>
      </c>
      <c r="Q136" s="24">
        <v>16866.688862260085</v>
      </c>
      <c r="R136" s="24">
        <v>18543.9630708441</v>
      </c>
      <c r="S136" s="24">
        <v>18757.521282427235</v>
      </c>
      <c r="T136" s="24">
        <v>19836.164923257471</v>
      </c>
      <c r="U136" s="24">
        <v>22500.207374456597</v>
      </c>
      <c r="V136" s="24">
        <v>23725.651163907671</v>
      </c>
      <c r="W136" s="24">
        <v>23605.964971347188</v>
      </c>
      <c r="X136" s="24">
        <v>24981.977351028494</v>
      </c>
      <c r="Y136" s="24">
        <v>28247.99306760028</v>
      </c>
      <c r="Z136" s="24">
        <v>28765.298800220316</v>
      </c>
      <c r="AA136" s="24">
        <v>29794.173621964532</v>
      </c>
      <c r="AB136" s="24">
        <v>28838.647882807927</v>
      </c>
      <c r="AC136" s="24">
        <v>32435.083449843409</v>
      </c>
      <c r="AD136" s="24">
        <v>34230.920348295185</v>
      </c>
      <c r="AE136" s="24">
        <v>33920.804517695906</v>
      </c>
      <c r="AF136" s="24">
        <v>36342.503132453916</v>
      </c>
      <c r="AG136" s="24">
        <v>38691.159743248936</v>
      </c>
      <c r="AH136" s="24">
        <v>40627.37536926553</v>
      </c>
      <c r="AI136" s="24">
        <v>43633.857920622431</v>
      </c>
      <c r="AJ136" s="24">
        <v>45786.053627966219</v>
      </c>
      <c r="AK136" s="24">
        <v>46742.640736250782</v>
      </c>
      <c r="AL136" s="24">
        <v>47490.007053156274</v>
      </c>
      <c r="AM136" s="24">
        <v>49055.523841422772</v>
      </c>
      <c r="AN136" s="24">
        <v>48341.182389008194</v>
      </c>
      <c r="AO136" s="24">
        <v>49000.467615674977</v>
      </c>
      <c r="AP136" s="24">
        <v>48255.630124226765</v>
      </c>
      <c r="AQ136" s="24">
        <v>49555.330319538785</v>
      </c>
      <c r="AR136" s="24">
        <v>48394.956882077058</v>
      </c>
      <c r="AS136" s="24">
        <v>48054.243408529481</v>
      </c>
      <c r="AT136" s="24">
        <v>48473.557488520615</v>
      </c>
      <c r="AU136" s="24">
        <v>48871.043029709828</v>
      </c>
      <c r="AV136" s="24">
        <v>47621.122323986528</v>
      </c>
      <c r="AW136" s="24">
        <v>47934.31736867578</v>
      </c>
      <c r="AX136" s="24">
        <v>47417.721856683151</v>
      </c>
      <c r="AY136" s="24">
        <v>47876.14673843659</v>
      </c>
      <c r="AZ136" s="24">
        <v>48397.221916410082</v>
      </c>
      <c r="BA136" s="24">
        <v>47517.877948398374</v>
      </c>
      <c r="BB136" s="24">
        <v>49313.82336525061</v>
      </c>
    </row>
    <row r="137" spans="1:54">
      <c r="A137" s="122"/>
      <c r="B137" s="122"/>
      <c r="C137" s="122"/>
      <c r="D137" s="122"/>
      <c r="E137" s="24" t="s">
        <v>386</v>
      </c>
      <c r="F137" s="24">
        <v>-232694.44444444438</v>
      </c>
      <c r="G137" s="24">
        <v>-45066.666666666686</v>
      </c>
      <c r="H137" s="24">
        <v>24189.662189662165</v>
      </c>
      <c r="I137" s="24">
        <v>25261.725225678732</v>
      </c>
      <c r="J137" s="24">
        <v>27725.756597623011</v>
      </c>
      <c r="K137" s="24">
        <v>16603.808033385496</v>
      </c>
      <c r="L137" s="24">
        <v>17338.239728905814</v>
      </c>
      <c r="M137" s="24">
        <v>16701.882794252437</v>
      </c>
      <c r="N137" s="24">
        <v>15491.882160425517</v>
      </c>
      <c r="O137" s="24">
        <v>14610.351188976962</v>
      </c>
      <c r="P137" s="24">
        <v>14090.69229622688</v>
      </c>
      <c r="Q137" s="24">
        <v>14563.14998895873</v>
      </c>
      <c r="R137" s="24">
        <v>15419.904859325645</v>
      </c>
      <c r="S137" s="24">
        <v>16919.393751811436</v>
      </c>
      <c r="T137" s="24">
        <v>18551.360360154908</v>
      </c>
      <c r="U137" s="24">
        <v>20971.031108068193</v>
      </c>
      <c r="V137" s="24">
        <v>22602.598077531642</v>
      </c>
      <c r="W137" s="24">
        <v>22993.334435328987</v>
      </c>
      <c r="X137" s="24">
        <v>24274.085858902643</v>
      </c>
      <c r="Y137" s="24">
        <v>26031.578016871586</v>
      </c>
      <c r="Z137" s="24">
        <v>27274.508839232454</v>
      </c>
      <c r="AA137" s="24">
        <v>28035.888706983544</v>
      </c>
      <c r="AB137" s="24">
        <v>27807.870160016806</v>
      </c>
      <c r="AC137" s="24">
        <v>29979.113763149115</v>
      </c>
      <c r="AD137" s="24">
        <v>31691.076453723595</v>
      </c>
      <c r="AE137" s="24">
        <v>31771.311386172569</v>
      </c>
      <c r="AF137" s="24">
        <v>34346.546215835166</v>
      </c>
      <c r="AG137" s="24">
        <v>37073.633352843353</v>
      </c>
      <c r="AH137" s="24">
        <v>39181.070908559152</v>
      </c>
      <c r="AI137" s="24">
        <v>40430.857642785842</v>
      </c>
      <c r="AJ137" s="24">
        <v>40843.040062074739</v>
      </c>
      <c r="AK137" s="24">
        <v>39895.949189887979</v>
      </c>
      <c r="AL137" s="24">
        <v>40516.511251853764</v>
      </c>
      <c r="AM137" s="24">
        <v>40836.510249869374</v>
      </c>
      <c r="AN137" s="24">
        <v>41134.990302296152</v>
      </c>
      <c r="AO137" s="24">
        <v>41826.253511565046</v>
      </c>
      <c r="AP137" s="24">
        <v>42749.13440013014</v>
      </c>
      <c r="AQ137" s="24">
        <v>42795.25020377231</v>
      </c>
      <c r="AR137" s="24">
        <v>43314.337217916946</v>
      </c>
      <c r="AS137" s="24">
        <v>43586.077629280997</v>
      </c>
      <c r="AT137" s="24">
        <v>45049.059508122722</v>
      </c>
      <c r="AU137" s="24">
        <v>45102.399651956759</v>
      </c>
      <c r="AV137" s="24">
        <v>44906.180092140858</v>
      </c>
      <c r="AW137" s="24">
        <v>45838.692980780092</v>
      </c>
      <c r="AX137" s="24">
        <v>46451.504764477599</v>
      </c>
      <c r="AY137" s="24">
        <v>46942.821302198041</v>
      </c>
      <c r="AZ137" s="24">
        <v>46800.177650748432</v>
      </c>
      <c r="BA137" s="24">
        <v>47328.206741303067</v>
      </c>
      <c r="BB137" s="24">
        <v>46342.952432985083</v>
      </c>
    </row>
    <row r="138" spans="1:54">
      <c r="A138" s="122"/>
      <c r="B138" s="122"/>
      <c r="C138" s="122"/>
      <c r="D138" s="122" t="s">
        <v>406</v>
      </c>
      <c r="E138" s="24" t="s">
        <v>384</v>
      </c>
      <c r="F138" s="24">
        <v>1099555.5555555555</v>
      </c>
      <c r="G138" s="24">
        <v>173333.33333333331</v>
      </c>
      <c r="H138" s="24">
        <v>201493.23361823359</v>
      </c>
      <c r="I138" s="24">
        <v>117653.33361728711</v>
      </c>
      <c r="J138" s="24">
        <v>77344.749732634446</v>
      </c>
      <c r="K138" s="24">
        <v>39562.962962962956</v>
      </c>
      <c r="L138" s="24">
        <v>22703.329818995902</v>
      </c>
      <c r="M138" s="24">
        <v>17017.698735917009</v>
      </c>
      <c r="N138" s="24">
        <v>11213.228915024614</v>
      </c>
      <c r="O138" s="24">
        <v>8637.7815536461967</v>
      </c>
      <c r="P138" s="24">
        <v>5831.1226252365113</v>
      </c>
      <c r="Q138" s="24">
        <v>3662.4151121002578</v>
      </c>
      <c r="R138" s="24">
        <v>2620.1836795203135</v>
      </c>
      <c r="S138" s="24">
        <v>1984.6807306011722</v>
      </c>
      <c r="T138" s="24">
        <v>1722.086100845316</v>
      </c>
      <c r="U138" s="24">
        <v>1663.1419267731885</v>
      </c>
      <c r="V138" s="24">
        <v>1563.7527681857505</v>
      </c>
      <c r="W138" s="24">
        <v>1658.3103029154852</v>
      </c>
      <c r="X138" s="24">
        <v>1747.3749434256026</v>
      </c>
      <c r="Y138" s="24">
        <v>1792.997045028372</v>
      </c>
      <c r="Z138" s="24">
        <v>1887.3378854736616</v>
      </c>
      <c r="AA138" s="24">
        <v>1928.4845778748954</v>
      </c>
      <c r="AB138" s="24">
        <v>1859.9526475921725</v>
      </c>
      <c r="AC138" s="24">
        <v>1977.7583829176601</v>
      </c>
      <c r="AD138" s="24">
        <v>1926.301369820354</v>
      </c>
      <c r="AE138" s="24">
        <v>1919.7885943981137</v>
      </c>
      <c r="AF138" s="24">
        <v>1926.3887282895325</v>
      </c>
      <c r="AG138" s="24">
        <v>1924.4832655658483</v>
      </c>
      <c r="AH138" s="24">
        <v>1994.8988197783656</v>
      </c>
      <c r="AI138" s="24">
        <v>2081.1602874285095</v>
      </c>
      <c r="AJ138" s="24">
        <v>1972.3921371879933</v>
      </c>
      <c r="AK138" s="24">
        <v>2045.1126728863469</v>
      </c>
      <c r="AL138" s="24">
        <v>2199.5205052955739</v>
      </c>
      <c r="AM138" s="24">
        <v>2319.9456390493469</v>
      </c>
      <c r="AN138" s="24">
        <v>2342.1669142304822</v>
      </c>
      <c r="AO138" s="24">
        <v>2488.0457474628006</v>
      </c>
      <c r="AP138" s="24">
        <v>2438.0021135598022</v>
      </c>
      <c r="AQ138" s="24">
        <v>2509.4077434984415</v>
      </c>
      <c r="AR138" s="24">
        <v>2484.3632895372157</v>
      </c>
      <c r="AS138" s="24">
        <v>2481.8492506639905</v>
      </c>
      <c r="AT138" s="24">
        <v>2568.538108154004</v>
      </c>
      <c r="AU138" s="24">
        <v>2610.4513133782698</v>
      </c>
      <c r="AV138" s="24">
        <v>2707.2809444001509</v>
      </c>
      <c r="AW138" s="24">
        <v>2729.3614026025243</v>
      </c>
      <c r="AX138" s="24">
        <v>2629.59640739616</v>
      </c>
      <c r="AY138" s="24">
        <v>2727.2914267400565</v>
      </c>
      <c r="AZ138" s="24">
        <v>2699.6133463719407</v>
      </c>
      <c r="BA138" s="24">
        <v>2806.798125818354</v>
      </c>
      <c r="BB138" s="24">
        <v>2821.7027217593204</v>
      </c>
    </row>
    <row r="139" spans="1:54">
      <c r="A139" s="122"/>
      <c r="B139" s="122"/>
      <c r="C139" s="122"/>
      <c r="D139" s="122"/>
      <c r="E139" s="24" t="s">
        <v>385</v>
      </c>
      <c r="F139" s="24">
        <v>-328444.44444444438</v>
      </c>
      <c r="G139" s="24">
        <v>32083.333333333314</v>
      </c>
      <c r="H139" s="24">
        <v>43868.233618233586</v>
      </c>
      <c r="I139" s="24">
        <v>27207.179771133262</v>
      </c>
      <c r="J139" s="24">
        <v>24538.538552510217</v>
      </c>
      <c r="K139" s="24">
        <v>12059.737156511343</v>
      </c>
      <c r="L139" s="24">
        <v>9711.2789445920862</v>
      </c>
      <c r="M139" s="24">
        <v>10469.799823192941</v>
      </c>
      <c r="N139" s="24">
        <v>5688.305703089557</v>
      </c>
      <c r="O139" s="24">
        <v>2732.1152171688855</v>
      </c>
      <c r="P139" s="24">
        <v>2165.3003850178548</v>
      </c>
      <c r="Q139" s="24">
        <v>2089.7991890906342</v>
      </c>
      <c r="R139" s="24">
        <v>1999.0909760211382</v>
      </c>
      <c r="S139" s="24">
        <v>1954.1551457277612</v>
      </c>
      <c r="T139" s="24">
        <v>1932.3033644976942</v>
      </c>
      <c r="U139" s="24">
        <v>1904.020020191223</v>
      </c>
      <c r="V139" s="24">
        <v>1859.0588718184263</v>
      </c>
      <c r="W139" s="24">
        <v>1874.2530335610775</v>
      </c>
      <c r="X139" s="24">
        <v>1949.9640143817062</v>
      </c>
      <c r="Y139" s="24">
        <v>1936.8352341082639</v>
      </c>
      <c r="Z139" s="24">
        <v>1972.1169072309804</v>
      </c>
      <c r="AA139" s="24">
        <v>1899.2876474615923</v>
      </c>
      <c r="AB139" s="24">
        <v>1994.8446027884397</v>
      </c>
      <c r="AC139" s="24">
        <v>2048.8779813462938</v>
      </c>
      <c r="AD139" s="24">
        <v>2049.7109388028057</v>
      </c>
      <c r="AE139" s="24">
        <v>2114.6919857536127</v>
      </c>
      <c r="AF139" s="24">
        <v>2207.4637259546116</v>
      </c>
      <c r="AG139" s="24">
        <v>2248.1253824997821</v>
      </c>
      <c r="AH139" s="24">
        <v>2248.6410755892539</v>
      </c>
      <c r="AI139" s="24">
        <v>2225.8177288596848</v>
      </c>
      <c r="AJ139" s="24">
        <v>2347.3014257111022</v>
      </c>
      <c r="AK139" s="24">
        <v>2328.9054947727977</v>
      </c>
      <c r="AL139" s="24">
        <v>2373.4111957636756</v>
      </c>
      <c r="AM139" s="24">
        <v>2340.017615759552</v>
      </c>
      <c r="AN139" s="24">
        <v>2414.5124468183053</v>
      </c>
      <c r="AO139" s="24">
        <v>2460.8574185503335</v>
      </c>
      <c r="AP139" s="24">
        <v>2490.5904265664517</v>
      </c>
      <c r="AQ139" s="24">
        <v>2504.7290293277279</v>
      </c>
      <c r="AR139" s="24">
        <v>2508.0175608440691</v>
      </c>
      <c r="AS139" s="24">
        <v>2609.2233218437941</v>
      </c>
      <c r="AT139" s="24">
        <v>2588.9102207344445</v>
      </c>
      <c r="AU139" s="24">
        <v>2658.3050492176067</v>
      </c>
      <c r="AV139" s="24">
        <v>2682.032937398345</v>
      </c>
      <c r="AW139" s="24">
        <v>2681.9700098243902</v>
      </c>
      <c r="AX139" s="24">
        <v>2693.6802688068406</v>
      </c>
      <c r="AY139" s="24">
        <v>2694.5755436739105</v>
      </c>
      <c r="AZ139" s="24">
        <v>2711.83865396391</v>
      </c>
      <c r="BA139" s="24">
        <v>2854.6981458755445</v>
      </c>
      <c r="BB139" s="24">
        <v>2685.7195218323641</v>
      </c>
    </row>
    <row r="140" spans="1:54">
      <c r="A140" s="122"/>
      <c r="B140" s="122"/>
      <c r="C140" s="122"/>
      <c r="D140" s="122"/>
      <c r="E140" s="24" t="s">
        <v>386</v>
      </c>
      <c r="F140" s="24">
        <v>-176301.58730158722</v>
      </c>
      <c r="G140" s="24">
        <v>-13611.111111111124</v>
      </c>
      <c r="H140" s="24">
        <v>58618.233618233586</v>
      </c>
      <c r="I140" s="24">
        <v>26057.179771133262</v>
      </c>
      <c r="J140" s="24">
        <v>28024.252838224507</v>
      </c>
      <c r="K140" s="24">
        <v>7086.1513687600527</v>
      </c>
      <c r="L140" s="24">
        <v>8474.8749490315968</v>
      </c>
      <c r="M140" s="24">
        <v>9458.2739509177154</v>
      </c>
      <c r="N140" s="24">
        <v>7407.9203440656229</v>
      </c>
      <c r="O140" s="24">
        <v>3967.2223857315284</v>
      </c>
      <c r="P140" s="24">
        <v>2920.108333491954</v>
      </c>
      <c r="Q140" s="24">
        <v>1922.4803392707483</v>
      </c>
      <c r="R140" s="24">
        <v>1678.0728140490939</v>
      </c>
      <c r="S140" s="24">
        <v>1630.8136223862382</v>
      </c>
      <c r="T140" s="24">
        <v>1824.8333535925692</v>
      </c>
      <c r="U140" s="24">
        <v>1780.5074420451333</v>
      </c>
      <c r="V140" s="24">
        <v>1785.5063143283928</v>
      </c>
      <c r="W140" s="24">
        <v>1725.600244672378</v>
      </c>
      <c r="X140" s="24">
        <v>1777.0739878643224</v>
      </c>
      <c r="Y140" s="24">
        <v>1887.3689441781169</v>
      </c>
      <c r="Z140" s="24">
        <v>2009.2542490558221</v>
      </c>
      <c r="AA140" s="24">
        <v>1921.8895198293808</v>
      </c>
      <c r="AB140" s="24">
        <v>1923.932194200293</v>
      </c>
      <c r="AC140" s="24">
        <v>2057.1770034770193</v>
      </c>
      <c r="AD140" s="24">
        <v>1976.1476764223326</v>
      </c>
      <c r="AE140" s="24">
        <v>1907.0742191768045</v>
      </c>
      <c r="AF140" s="24">
        <v>1924.1978155978559</v>
      </c>
      <c r="AG140" s="24">
        <v>1839.9081566516111</v>
      </c>
      <c r="AH140" s="24">
        <v>1998.6599270921047</v>
      </c>
      <c r="AI140" s="24">
        <v>2150.7458614980524</v>
      </c>
      <c r="AJ140" s="24">
        <v>2180.6400005741234</v>
      </c>
      <c r="AK140" s="24">
        <v>2179.4510318150551</v>
      </c>
      <c r="AL140" s="24">
        <v>2139.6095820949522</v>
      </c>
      <c r="AM140" s="24">
        <v>2259.3309319466834</v>
      </c>
      <c r="AN140" s="24">
        <v>2279.921419457944</v>
      </c>
      <c r="AO140" s="24">
        <v>2385.085195560875</v>
      </c>
      <c r="AP140" s="24">
        <v>2487.4380934853693</v>
      </c>
      <c r="AQ140" s="24">
        <v>2508.5389788299335</v>
      </c>
      <c r="AR140" s="24">
        <v>2600.7311255207796</v>
      </c>
      <c r="AS140" s="24">
        <v>2552.5592194920237</v>
      </c>
      <c r="AT140" s="24">
        <v>2482.5689918886783</v>
      </c>
      <c r="AU140" s="24">
        <v>2474.3596093756955</v>
      </c>
      <c r="AV140" s="24">
        <v>2569.2838031528386</v>
      </c>
      <c r="AW140" s="24">
        <v>2605.3700760628772</v>
      </c>
      <c r="AX140" s="24">
        <v>2613.4270160140286</v>
      </c>
      <c r="AY140" s="24">
        <v>2762.9094519181326</v>
      </c>
      <c r="AZ140" s="24">
        <v>2704.5459217226849</v>
      </c>
      <c r="BA140" s="24">
        <v>2715.8759037219229</v>
      </c>
      <c r="BB140" s="24">
        <v>2723.7499522934086</v>
      </c>
    </row>
    <row r="141" spans="1:54">
      <c r="A141" s="30"/>
      <c r="B141" s="30"/>
      <c r="C141" s="30"/>
      <c r="D141" s="30"/>
    </row>
    <row r="142" spans="1:54">
      <c r="A142" s="30"/>
      <c r="B142" s="30"/>
      <c r="C142" s="30"/>
      <c r="D142" s="30"/>
    </row>
    <row r="143" spans="1:54">
      <c r="A143" s="32" t="s">
        <v>615</v>
      </c>
    </row>
    <row r="144" spans="1:54">
      <c r="A144" s="32"/>
    </row>
    <row r="145" spans="1:54">
      <c r="A145" s="122" t="s">
        <v>389</v>
      </c>
      <c r="B145" s="122"/>
      <c r="C145" s="122"/>
      <c r="D145" s="122"/>
      <c r="E145" s="122"/>
      <c r="F145">
        <v>0</v>
      </c>
      <c r="G145">
        <f>F145+1/3</f>
        <v>0.33333333333333331</v>
      </c>
      <c r="H145">
        <f t="shared" ref="H145:BB145" si="1">G145+1/3</f>
        <v>0.66666666666666663</v>
      </c>
      <c r="I145">
        <f t="shared" si="1"/>
        <v>1</v>
      </c>
      <c r="J145">
        <f t="shared" si="1"/>
        <v>1.3333333333333333</v>
      </c>
      <c r="K145">
        <f t="shared" si="1"/>
        <v>1.6666666666666665</v>
      </c>
      <c r="L145">
        <f t="shared" si="1"/>
        <v>1.9999999999999998</v>
      </c>
      <c r="M145">
        <f t="shared" si="1"/>
        <v>2.333333333333333</v>
      </c>
      <c r="N145">
        <f t="shared" si="1"/>
        <v>2.6666666666666665</v>
      </c>
      <c r="O145">
        <f t="shared" si="1"/>
        <v>3</v>
      </c>
      <c r="P145">
        <f t="shared" si="1"/>
        <v>3.3333333333333335</v>
      </c>
      <c r="Q145">
        <f t="shared" si="1"/>
        <v>3.666666666666667</v>
      </c>
      <c r="R145">
        <f t="shared" si="1"/>
        <v>4</v>
      </c>
      <c r="S145">
        <f t="shared" si="1"/>
        <v>4.333333333333333</v>
      </c>
      <c r="T145">
        <f t="shared" si="1"/>
        <v>4.6666666666666661</v>
      </c>
      <c r="U145">
        <f t="shared" si="1"/>
        <v>4.9999999999999991</v>
      </c>
      <c r="V145">
        <f t="shared" si="1"/>
        <v>5.3333333333333321</v>
      </c>
      <c r="W145">
        <f t="shared" si="1"/>
        <v>5.6666666666666652</v>
      </c>
      <c r="X145">
        <f t="shared" si="1"/>
        <v>5.9999999999999982</v>
      </c>
      <c r="Y145">
        <f t="shared" si="1"/>
        <v>6.3333333333333313</v>
      </c>
      <c r="Z145">
        <f t="shared" si="1"/>
        <v>6.6666666666666643</v>
      </c>
      <c r="AA145">
        <f t="shared" si="1"/>
        <v>6.9999999999999973</v>
      </c>
      <c r="AB145">
        <f t="shared" si="1"/>
        <v>7.3333333333333304</v>
      </c>
      <c r="AC145">
        <f t="shared" si="1"/>
        <v>7.6666666666666634</v>
      </c>
      <c r="AD145">
        <f t="shared" si="1"/>
        <v>7.9999999999999964</v>
      </c>
      <c r="AE145">
        <f t="shared" si="1"/>
        <v>8.3333333333333304</v>
      </c>
      <c r="AF145">
        <f t="shared" si="1"/>
        <v>8.6666666666666643</v>
      </c>
      <c r="AG145">
        <f t="shared" si="1"/>
        <v>8.9999999999999982</v>
      </c>
      <c r="AH145">
        <f t="shared" si="1"/>
        <v>9.3333333333333321</v>
      </c>
      <c r="AI145">
        <f t="shared" si="1"/>
        <v>9.6666666666666661</v>
      </c>
      <c r="AJ145">
        <f t="shared" si="1"/>
        <v>10</v>
      </c>
      <c r="AK145">
        <f t="shared" si="1"/>
        <v>10.333333333333334</v>
      </c>
      <c r="AL145">
        <f t="shared" si="1"/>
        <v>10.666666666666668</v>
      </c>
      <c r="AM145">
        <f t="shared" si="1"/>
        <v>11.000000000000002</v>
      </c>
      <c r="AN145">
        <f t="shared" si="1"/>
        <v>11.333333333333336</v>
      </c>
      <c r="AO145">
        <f t="shared" si="1"/>
        <v>11.66666666666667</v>
      </c>
      <c r="AP145">
        <f t="shared" si="1"/>
        <v>12.000000000000004</v>
      </c>
      <c r="AQ145">
        <f t="shared" si="1"/>
        <v>12.333333333333337</v>
      </c>
      <c r="AR145">
        <f t="shared" si="1"/>
        <v>12.666666666666671</v>
      </c>
      <c r="AS145">
        <f t="shared" si="1"/>
        <v>13.000000000000005</v>
      </c>
      <c r="AT145">
        <f t="shared" si="1"/>
        <v>13.333333333333339</v>
      </c>
      <c r="AU145">
        <f t="shared" si="1"/>
        <v>13.666666666666673</v>
      </c>
      <c r="AV145">
        <f t="shared" si="1"/>
        <v>14.000000000000007</v>
      </c>
      <c r="AW145">
        <f t="shared" si="1"/>
        <v>14.333333333333341</v>
      </c>
      <c r="AX145">
        <f t="shared" si="1"/>
        <v>14.666666666666675</v>
      </c>
      <c r="AY145">
        <f t="shared" si="1"/>
        <v>15.000000000000009</v>
      </c>
      <c r="AZ145">
        <f t="shared" si="1"/>
        <v>15.333333333333343</v>
      </c>
      <c r="BA145">
        <f t="shared" si="1"/>
        <v>15.666666666666677</v>
      </c>
      <c r="BB145">
        <f t="shared" si="1"/>
        <v>16.000000000000011</v>
      </c>
    </row>
    <row r="146" spans="1:54">
      <c r="A146" s="30"/>
      <c r="B146" s="30"/>
      <c r="C146" s="30"/>
      <c r="D146" s="30"/>
    </row>
    <row r="147" spans="1:54">
      <c r="A147" s="30"/>
      <c r="B147" s="30" t="s">
        <v>394</v>
      </c>
      <c r="C147" s="30" t="s">
        <v>36</v>
      </c>
      <c r="D147" s="30" t="s">
        <v>397</v>
      </c>
      <c r="E147" s="30" t="s">
        <v>321</v>
      </c>
    </row>
    <row r="148" spans="1:54">
      <c r="A148" s="122" t="s">
        <v>383</v>
      </c>
      <c r="B148" s="122" t="s">
        <v>390</v>
      </c>
      <c r="C148" s="122" t="s">
        <v>699</v>
      </c>
      <c r="D148" s="122" t="s">
        <v>398</v>
      </c>
      <c r="E148" s="24" t="s">
        <v>384</v>
      </c>
      <c r="F148" s="24">
        <v>9.0000000000000011E-3</v>
      </c>
      <c r="G148" s="24">
        <v>1.4999999999999993E-2</v>
      </c>
      <c r="H148" s="24">
        <v>2.6000000000000009E-2</v>
      </c>
      <c r="I148" s="24">
        <v>5.5E-2</v>
      </c>
      <c r="J148" s="24">
        <v>0.16500000000000001</v>
      </c>
      <c r="K148" s="24">
        <v>0.39200000000000002</v>
      </c>
      <c r="L148" s="24">
        <v>0.53899999999999992</v>
      </c>
      <c r="M148" s="24">
        <v>0.745</v>
      </c>
      <c r="N148" s="24">
        <v>0.8889999999999999</v>
      </c>
      <c r="O148" s="24">
        <v>1.0150000000000001</v>
      </c>
      <c r="P148" s="24">
        <v>1.155</v>
      </c>
      <c r="Q148" s="24">
        <v>1.2390000000000001</v>
      </c>
      <c r="R148" s="24">
        <v>1.339</v>
      </c>
      <c r="S148" s="24">
        <v>1.3919999999999999</v>
      </c>
      <c r="T148" s="24">
        <v>1.458</v>
      </c>
      <c r="U148" s="24">
        <v>1.5290000000000001</v>
      </c>
      <c r="V148" s="24">
        <v>1.413</v>
      </c>
      <c r="W148" s="24">
        <v>1.5979999999999999</v>
      </c>
      <c r="X148" s="24">
        <v>1.6679999999999999</v>
      </c>
      <c r="Y148" s="24">
        <v>1.681</v>
      </c>
      <c r="Z148" s="24">
        <v>1.7529999999999999</v>
      </c>
      <c r="AA148" s="24">
        <v>1.7970000000000002</v>
      </c>
      <c r="AB148" s="24">
        <v>1.83</v>
      </c>
      <c r="AC148" s="24">
        <v>1.8780000000000001</v>
      </c>
      <c r="AD148" s="24">
        <v>1.897</v>
      </c>
      <c r="AE148" s="24">
        <v>1.9580000000000002</v>
      </c>
      <c r="AF148" s="24">
        <v>1.9849999999999999</v>
      </c>
      <c r="AG148" s="24">
        <v>2.0230000000000001</v>
      </c>
      <c r="AH148" s="24">
        <v>2.048</v>
      </c>
      <c r="AI148" s="24">
        <v>2.0950000000000002</v>
      </c>
      <c r="AJ148" s="24">
        <v>2.1</v>
      </c>
      <c r="AK148" s="24">
        <v>2.1470000000000002</v>
      </c>
      <c r="AL148" s="24">
        <v>2.169</v>
      </c>
      <c r="AM148" s="24">
        <v>2.1950000000000003</v>
      </c>
      <c r="AN148" s="24">
        <v>2.214</v>
      </c>
      <c r="AO148" s="24">
        <v>2.2509999999999999</v>
      </c>
      <c r="AP148" s="24">
        <v>2.2930000000000001</v>
      </c>
      <c r="AQ148" s="24">
        <v>2.2790000000000004</v>
      </c>
      <c r="AR148" s="24">
        <v>2.3080000000000003</v>
      </c>
      <c r="AS148" s="24">
        <v>2.3180000000000001</v>
      </c>
      <c r="AT148" s="24">
        <v>2.2490000000000001</v>
      </c>
      <c r="AU148" s="24">
        <v>2.4000000000000004</v>
      </c>
      <c r="AV148" s="24">
        <v>2.4090000000000003</v>
      </c>
      <c r="AW148" s="24">
        <v>2.4139999999999997</v>
      </c>
      <c r="AX148" s="24">
        <v>2.42</v>
      </c>
      <c r="AY148" s="24">
        <v>2.4370000000000003</v>
      </c>
      <c r="AZ148" s="24">
        <v>2.4629999999999996</v>
      </c>
      <c r="BA148" s="24">
        <v>2.4369999999999998</v>
      </c>
      <c r="BB148" s="24">
        <v>2.4499999999999997</v>
      </c>
    </row>
    <row r="149" spans="1:54">
      <c r="A149" s="122"/>
      <c r="B149" s="122"/>
      <c r="C149" s="122"/>
      <c r="D149" s="122"/>
      <c r="E149" s="24" t="s">
        <v>385</v>
      </c>
      <c r="F149" s="24">
        <v>3.9999999999999966E-3</v>
      </c>
      <c r="G149" s="24">
        <v>9.0000000000000011E-3</v>
      </c>
      <c r="H149" s="24">
        <v>1.2999999999999998E-2</v>
      </c>
      <c r="I149" s="24">
        <v>3.5999999999999997E-2</v>
      </c>
      <c r="J149" s="24">
        <v>7.7000000000000013E-2</v>
      </c>
      <c r="K149" s="24">
        <v>0.182</v>
      </c>
      <c r="L149" s="24">
        <v>0.38100000000000001</v>
      </c>
      <c r="M149" s="24">
        <v>0.59099999999999997</v>
      </c>
      <c r="N149" s="24">
        <v>0.77899999999999991</v>
      </c>
      <c r="O149" s="24">
        <v>0.92199999999999993</v>
      </c>
      <c r="P149" s="24">
        <v>1.083</v>
      </c>
      <c r="Q149" s="24">
        <v>1.1660000000000001</v>
      </c>
      <c r="R149" s="24">
        <v>1.266</v>
      </c>
      <c r="S149" s="24">
        <v>1.3439999999999999</v>
      </c>
      <c r="T149" s="24">
        <v>1.411</v>
      </c>
      <c r="U149" s="24">
        <v>1.466</v>
      </c>
      <c r="V149" s="24">
        <v>1.373</v>
      </c>
      <c r="W149" s="24">
        <v>1.5669999999999999</v>
      </c>
      <c r="X149" s="24">
        <v>1.623</v>
      </c>
      <c r="Y149" s="24">
        <v>1.657</v>
      </c>
      <c r="Z149" s="24">
        <v>1.7089999999999999</v>
      </c>
      <c r="AA149" s="24">
        <v>1.7430000000000001</v>
      </c>
      <c r="AB149" s="24">
        <v>1.78</v>
      </c>
      <c r="AC149" s="24">
        <v>1.8460000000000001</v>
      </c>
      <c r="AD149" s="24">
        <v>1.859</v>
      </c>
      <c r="AE149" s="24">
        <v>1.917</v>
      </c>
      <c r="AF149" s="24">
        <v>1.9529999999999998</v>
      </c>
      <c r="AG149" s="24">
        <v>1.9889999999999999</v>
      </c>
      <c r="AH149" s="24">
        <v>2.0179999999999998</v>
      </c>
      <c r="AI149" s="24">
        <v>2.0670000000000002</v>
      </c>
      <c r="AJ149" s="24">
        <v>2.081</v>
      </c>
      <c r="AK149" s="24">
        <v>2.1240000000000001</v>
      </c>
      <c r="AL149" s="24">
        <v>2.1360000000000001</v>
      </c>
      <c r="AM149" s="24">
        <v>2.1740000000000004</v>
      </c>
      <c r="AN149" s="24">
        <v>2.1819999999999999</v>
      </c>
      <c r="AO149" s="24">
        <v>2.2290000000000001</v>
      </c>
      <c r="AP149" s="24">
        <v>2.27</v>
      </c>
      <c r="AQ149" s="24">
        <v>2.2710000000000004</v>
      </c>
      <c r="AR149" s="24">
        <v>2.3050000000000002</v>
      </c>
      <c r="AS149" s="24">
        <v>2.3110000000000004</v>
      </c>
      <c r="AT149" s="24">
        <v>2.2570000000000001</v>
      </c>
      <c r="AU149" s="24">
        <v>2.39</v>
      </c>
      <c r="AV149" s="24">
        <v>2.4020000000000001</v>
      </c>
      <c r="AW149" s="24">
        <v>2.4049999999999998</v>
      </c>
      <c r="AX149" s="24">
        <v>2.419</v>
      </c>
      <c r="AY149" s="24">
        <v>2.4250000000000003</v>
      </c>
      <c r="AZ149" s="24">
        <v>2.4699999999999998</v>
      </c>
      <c r="BA149" s="24">
        <v>2.4209999999999998</v>
      </c>
      <c r="BB149" s="24">
        <v>2.4499999999999997</v>
      </c>
    </row>
    <row r="150" spans="1:54">
      <c r="A150" s="122"/>
      <c r="B150" s="122"/>
      <c r="C150" s="122"/>
      <c r="D150" s="122"/>
      <c r="E150" s="24" t="s">
        <v>386</v>
      </c>
      <c r="F150" s="24">
        <v>5.9999999999999984E-3</v>
      </c>
      <c r="G150" s="24">
        <v>9.0000000000000011E-3</v>
      </c>
      <c r="H150" s="24">
        <v>1.100000000000001E-2</v>
      </c>
      <c r="I150" s="24">
        <v>2.6000000000000002E-2</v>
      </c>
      <c r="J150" s="24">
        <v>7.1000000000000008E-2</v>
      </c>
      <c r="K150" s="24">
        <v>0.2</v>
      </c>
      <c r="L150" s="24">
        <v>0.441</v>
      </c>
      <c r="M150" s="24">
        <v>0.66999999999999993</v>
      </c>
      <c r="N150" s="24">
        <v>0.82799999999999996</v>
      </c>
      <c r="O150" s="24">
        <v>0.96799999999999997</v>
      </c>
      <c r="P150" s="24">
        <v>1.1140000000000001</v>
      </c>
      <c r="Q150" s="24">
        <v>1.2290000000000001</v>
      </c>
      <c r="R150" s="24">
        <v>1.343</v>
      </c>
      <c r="S150" s="24">
        <v>1.419</v>
      </c>
      <c r="T150" s="24">
        <v>1.4830000000000001</v>
      </c>
      <c r="U150" s="24">
        <v>1.544</v>
      </c>
      <c r="V150" s="24">
        <v>1.4469999999999998</v>
      </c>
      <c r="W150" s="24">
        <v>1.6339999999999999</v>
      </c>
      <c r="X150" s="24">
        <v>1.7109999999999999</v>
      </c>
      <c r="Y150" s="24">
        <v>1.738</v>
      </c>
      <c r="Z150" s="24">
        <v>1.8029999999999999</v>
      </c>
      <c r="AA150" s="24">
        <v>1.847</v>
      </c>
      <c r="AB150" s="24">
        <v>1.873</v>
      </c>
      <c r="AC150" s="24">
        <v>1.9400000000000002</v>
      </c>
      <c r="AD150" s="24">
        <v>1.9470000000000001</v>
      </c>
      <c r="AE150" s="24">
        <v>2.0070000000000001</v>
      </c>
      <c r="AF150" s="24">
        <v>2.0470000000000002</v>
      </c>
      <c r="AG150" s="24">
        <v>2.077</v>
      </c>
      <c r="AH150" s="24">
        <v>2.1139999999999999</v>
      </c>
      <c r="AI150" s="24">
        <v>2.1440000000000001</v>
      </c>
      <c r="AJ150" s="24">
        <v>2.1739999999999999</v>
      </c>
      <c r="AK150" s="24">
        <v>2.2349999999999999</v>
      </c>
      <c r="AL150" s="24">
        <v>2.254</v>
      </c>
      <c r="AM150" s="24">
        <v>2.2890000000000001</v>
      </c>
      <c r="AN150" s="24">
        <v>2.3090000000000002</v>
      </c>
      <c r="AO150" s="24">
        <v>2.3319999999999999</v>
      </c>
      <c r="AP150" s="24">
        <v>2.3660000000000001</v>
      </c>
      <c r="AQ150" s="24">
        <v>2.3720000000000003</v>
      </c>
      <c r="AR150" s="24">
        <v>2.407</v>
      </c>
      <c r="AS150" s="24">
        <v>2.4130000000000003</v>
      </c>
      <c r="AT150" s="24">
        <v>2.3570000000000002</v>
      </c>
      <c r="AU150" s="24">
        <v>2.4830000000000001</v>
      </c>
      <c r="AV150" s="24">
        <v>2.508</v>
      </c>
      <c r="AW150" s="24">
        <v>2.5179999999999998</v>
      </c>
      <c r="AX150" s="24">
        <v>2.5230000000000001</v>
      </c>
      <c r="AY150" s="24">
        <v>2.5510000000000002</v>
      </c>
      <c r="AZ150" s="24">
        <v>2.5919999999999996</v>
      </c>
      <c r="BA150" s="24">
        <v>2.5299999999999998</v>
      </c>
      <c r="BB150" s="24">
        <v>2.5499999999999998</v>
      </c>
    </row>
    <row r="151" spans="1:54">
      <c r="A151" s="122"/>
      <c r="B151" s="122"/>
      <c r="C151" s="122" t="s">
        <v>278</v>
      </c>
      <c r="D151" s="122" t="s">
        <v>400</v>
      </c>
      <c r="E151" s="24" t="s">
        <v>384</v>
      </c>
      <c r="F151" s="24">
        <v>6.9999999999999993E-3</v>
      </c>
      <c r="G151" s="24">
        <v>4.9999999999999975E-3</v>
      </c>
      <c r="H151" s="24">
        <v>5.0000000000000044E-3</v>
      </c>
      <c r="I151" s="24">
        <v>1.3999999999999992E-2</v>
      </c>
      <c r="J151" s="24">
        <v>2.0999999999999998E-2</v>
      </c>
      <c r="K151" s="24">
        <v>3.3000000000000002E-2</v>
      </c>
      <c r="L151" s="24">
        <v>6.4000000000000001E-2</v>
      </c>
      <c r="M151" s="24">
        <v>0.125</v>
      </c>
      <c r="N151" s="24">
        <v>0.21700000000000003</v>
      </c>
      <c r="O151" s="24">
        <v>0.36499999999999999</v>
      </c>
      <c r="P151" s="24">
        <v>0.67099999999999993</v>
      </c>
      <c r="Q151" s="24">
        <v>0.91699999999999993</v>
      </c>
      <c r="R151" s="24">
        <v>1.127</v>
      </c>
      <c r="S151" s="24">
        <v>1.26</v>
      </c>
      <c r="T151" s="24">
        <v>1.3240000000000001</v>
      </c>
      <c r="U151" s="24">
        <v>1.4120000000000001</v>
      </c>
      <c r="V151" s="24">
        <v>1.319</v>
      </c>
      <c r="W151" s="24">
        <v>1.4889999999999999</v>
      </c>
      <c r="X151" s="24">
        <v>1.544</v>
      </c>
      <c r="Y151" s="24">
        <v>1.603</v>
      </c>
      <c r="Z151" s="24">
        <v>1.6719999999999999</v>
      </c>
      <c r="AA151" s="24">
        <v>1.7410000000000001</v>
      </c>
      <c r="AB151" s="24">
        <v>1.74</v>
      </c>
      <c r="AC151" s="24">
        <v>1.804</v>
      </c>
      <c r="AD151" s="24">
        <v>1.829</v>
      </c>
      <c r="AE151" s="24">
        <v>1.8940000000000001</v>
      </c>
      <c r="AF151" s="24">
        <v>1.927</v>
      </c>
      <c r="AG151" s="24">
        <v>1.9750000000000001</v>
      </c>
      <c r="AH151" s="24">
        <v>2.0089999999999999</v>
      </c>
      <c r="AI151" s="24">
        <v>2.056</v>
      </c>
      <c r="AJ151" s="24">
        <v>2.0670000000000002</v>
      </c>
      <c r="AK151" s="24">
        <v>2.12</v>
      </c>
      <c r="AL151" s="24">
        <v>2.133</v>
      </c>
      <c r="AM151" s="24">
        <v>2.1920000000000002</v>
      </c>
      <c r="AN151" s="24">
        <v>2.2269999999999999</v>
      </c>
      <c r="AO151" s="24">
        <v>2.2520000000000002</v>
      </c>
      <c r="AP151" s="24">
        <v>2.278</v>
      </c>
      <c r="AQ151" s="24">
        <v>2.2960000000000003</v>
      </c>
      <c r="AR151" s="24">
        <v>2.331</v>
      </c>
      <c r="AS151" s="24">
        <v>2.3290000000000002</v>
      </c>
      <c r="AT151" s="24">
        <v>2.2680000000000002</v>
      </c>
      <c r="AU151" s="24">
        <v>2.4090000000000003</v>
      </c>
      <c r="AV151" s="24">
        <v>2.427</v>
      </c>
      <c r="AW151" s="24">
        <v>2.4359999999999999</v>
      </c>
      <c r="AX151" s="24">
        <v>2.4420000000000002</v>
      </c>
      <c r="AY151" s="24">
        <v>2.484</v>
      </c>
      <c r="AZ151" s="24">
        <v>2.508</v>
      </c>
      <c r="BA151" s="24">
        <v>2.4819999999999998</v>
      </c>
      <c r="BB151" s="24">
        <v>2.516</v>
      </c>
    </row>
    <row r="152" spans="1:54">
      <c r="A152" s="122"/>
      <c r="B152" s="122"/>
      <c r="C152" s="122"/>
      <c r="D152" s="122"/>
      <c r="E152" s="24" t="s">
        <v>385</v>
      </c>
      <c r="F152" s="24">
        <v>5.9999999999999984E-3</v>
      </c>
      <c r="G152" s="24">
        <v>5.9999999999999984E-3</v>
      </c>
      <c r="H152" s="24">
        <v>5.0000000000000044E-3</v>
      </c>
      <c r="I152" s="24">
        <v>1.0000000000000002E-2</v>
      </c>
      <c r="J152" s="24">
        <v>1.5999999999999993E-2</v>
      </c>
      <c r="K152" s="24">
        <v>2.4000000000000007E-2</v>
      </c>
      <c r="L152" s="24">
        <v>4.7E-2</v>
      </c>
      <c r="M152" s="24">
        <v>0.1</v>
      </c>
      <c r="N152" s="24">
        <v>0.184</v>
      </c>
      <c r="O152" s="24">
        <v>0.32200000000000001</v>
      </c>
      <c r="P152" s="24">
        <v>0.59299999999999997</v>
      </c>
      <c r="Q152" s="24">
        <v>0.81899999999999995</v>
      </c>
      <c r="R152" s="24">
        <v>1.024</v>
      </c>
      <c r="S152" s="24">
        <v>1.1779999999999999</v>
      </c>
      <c r="T152" s="24">
        <v>1.347</v>
      </c>
      <c r="U152" s="24">
        <v>1.4280000000000002</v>
      </c>
      <c r="V152" s="24">
        <v>1.415</v>
      </c>
      <c r="W152" s="24">
        <v>1.631</v>
      </c>
      <c r="X152" s="24">
        <v>1.641</v>
      </c>
      <c r="Y152" s="24">
        <v>1.736</v>
      </c>
      <c r="Z152" s="24">
        <v>1.7549999999999999</v>
      </c>
      <c r="AA152" s="24">
        <v>1.768</v>
      </c>
      <c r="AB152" s="24">
        <v>1.841</v>
      </c>
      <c r="AC152" s="24">
        <v>1.917</v>
      </c>
      <c r="AD152" s="24">
        <v>1.9529999999999998</v>
      </c>
      <c r="AE152" s="24">
        <v>1.9849999999999999</v>
      </c>
      <c r="AF152" s="24">
        <v>2.048</v>
      </c>
      <c r="AG152" s="24">
        <v>2.0630000000000002</v>
      </c>
      <c r="AH152" s="24">
        <v>2.121</v>
      </c>
      <c r="AI152" s="24">
        <v>2.1420000000000003</v>
      </c>
      <c r="AJ152" s="24">
        <v>2.1840000000000002</v>
      </c>
      <c r="AK152" s="24">
        <v>2.2109999999999999</v>
      </c>
      <c r="AL152" s="24">
        <v>2.2370000000000001</v>
      </c>
      <c r="AM152" s="24">
        <v>2.2720000000000002</v>
      </c>
      <c r="AN152" s="24">
        <v>2.3260000000000001</v>
      </c>
      <c r="AO152" s="24">
        <v>2.3610000000000002</v>
      </c>
      <c r="AP152" s="24">
        <v>2.3719999999999999</v>
      </c>
      <c r="AQ152" s="24">
        <v>2.3660000000000001</v>
      </c>
      <c r="AR152" s="24">
        <v>2.4410000000000003</v>
      </c>
      <c r="AS152" s="24">
        <v>2.4390000000000001</v>
      </c>
      <c r="AT152" s="24">
        <v>2.3690000000000002</v>
      </c>
      <c r="AU152" s="24">
        <v>2.5180000000000002</v>
      </c>
      <c r="AV152" s="24">
        <v>2.5390000000000001</v>
      </c>
      <c r="AW152" s="24">
        <v>2.5509999999999997</v>
      </c>
      <c r="AX152" s="24">
        <v>2.5760000000000001</v>
      </c>
      <c r="AY152" s="24">
        <v>2.6070000000000002</v>
      </c>
      <c r="AZ152" s="24">
        <v>2.625</v>
      </c>
      <c r="BA152" s="24">
        <v>2.6309999999999998</v>
      </c>
      <c r="BB152" s="24">
        <v>2.6579999999999999</v>
      </c>
    </row>
    <row r="153" spans="1:54">
      <c r="A153" s="122"/>
      <c r="B153" s="122"/>
      <c r="C153" s="122"/>
      <c r="D153" s="122"/>
      <c r="E153" s="24" t="s">
        <v>386</v>
      </c>
      <c r="F153" s="24">
        <v>3.9999999999999966E-3</v>
      </c>
      <c r="G153" s="24">
        <v>8.0000000000000002E-3</v>
      </c>
      <c r="H153" s="24">
        <v>6.0000000000000053E-3</v>
      </c>
      <c r="I153" s="24">
        <v>1.3000000000000005E-2</v>
      </c>
      <c r="J153" s="24">
        <v>1.8999999999999996E-2</v>
      </c>
      <c r="K153" s="24">
        <v>3.2000000000000001E-2</v>
      </c>
      <c r="L153" s="24">
        <v>6.0999999999999999E-2</v>
      </c>
      <c r="M153" s="24">
        <v>0.126</v>
      </c>
      <c r="N153" s="24">
        <v>0.23899999999999999</v>
      </c>
      <c r="O153" s="24">
        <v>0.40400000000000003</v>
      </c>
      <c r="P153" s="24">
        <v>0.66299999999999992</v>
      </c>
      <c r="Q153" s="24">
        <v>0.86499999999999999</v>
      </c>
      <c r="R153" s="24">
        <v>1.036</v>
      </c>
      <c r="S153" s="24">
        <v>1.1579999999999999</v>
      </c>
      <c r="T153" s="24">
        <v>1.3220000000000001</v>
      </c>
      <c r="U153" s="24">
        <v>1.401</v>
      </c>
      <c r="V153" s="24">
        <v>1.401</v>
      </c>
      <c r="W153" s="24">
        <v>1.6339999999999999</v>
      </c>
      <c r="X153" s="24">
        <v>1.6419999999999999</v>
      </c>
      <c r="Y153" s="24">
        <v>1.726</v>
      </c>
      <c r="Z153" s="24">
        <v>1.7369999999999999</v>
      </c>
      <c r="AA153" s="24">
        <v>1.7690000000000001</v>
      </c>
      <c r="AB153" s="24">
        <v>1.8380000000000001</v>
      </c>
      <c r="AC153" s="24">
        <v>1.897</v>
      </c>
      <c r="AD153" s="24">
        <v>1.9160000000000001</v>
      </c>
      <c r="AE153" s="24">
        <v>1.9540000000000002</v>
      </c>
      <c r="AF153" s="24">
        <v>2.0190000000000001</v>
      </c>
      <c r="AG153" s="24">
        <v>2.0449999999999999</v>
      </c>
      <c r="AH153" s="24">
        <v>2.0979999999999999</v>
      </c>
      <c r="AI153" s="24">
        <v>2.1300000000000003</v>
      </c>
      <c r="AJ153" s="24">
        <v>2.1989999999999998</v>
      </c>
      <c r="AK153" s="24">
        <v>2.2149999999999999</v>
      </c>
      <c r="AL153" s="24">
        <v>2.2480000000000002</v>
      </c>
      <c r="AM153" s="24">
        <v>2.2560000000000002</v>
      </c>
      <c r="AN153" s="24">
        <v>2.3090000000000002</v>
      </c>
      <c r="AO153" s="24">
        <v>2.3450000000000002</v>
      </c>
      <c r="AP153" s="24">
        <v>2.3570000000000002</v>
      </c>
      <c r="AQ153" s="24">
        <v>2.3650000000000002</v>
      </c>
      <c r="AR153" s="24">
        <v>2.4330000000000003</v>
      </c>
      <c r="AS153" s="24">
        <v>2.4390000000000001</v>
      </c>
      <c r="AT153" s="24">
        <v>2.3380000000000001</v>
      </c>
      <c r="AU153" s="24">
        <v>2.4660000000000002</v>
      </c>
      <c r="AV153" s="24">
        <v>2.5020000000000002</v>
      </c>
      <c r="AW153" s="24">
        <v>2.5169999999999999</v>
      </c>
      <c r="AX153" s="24">
        <v>2.5430000000000001</v>
      </c>
      <c r="AY153" s="24">
        <v>2.5580000000000003</v>
      </c>
      <c r="AZ153" s="24">
        <v>2.5579999999999998</v>
      </c>
      <c r="BA153" s="24">
        <v>2.5720000000000001</v>
      </c>
      <c r="BB153" s="24">
        <v>2.5779999999999998</v>
      </c>
    </row>
    <row r="154" spans="1:54">
      <c r="A154" s="122"/>
      <c r="B154" s="122"/>
      <c r="C154" s="122" t="s">
        <v>279</v>
      </c>
      <c r="D154" s="122" t="s">
        <v>401</v>
      </c>
      <c r="E154" s="24" t="s">
        <v>384</v>
      </c>
      <c r="F154" s="24">
        <v>3.9999999999999966E-3</v>
      </c>
      <c r="G154" s="24">
        <v>9.0000000000000011E-3</v>
      </c>
      <c r="H154" s="24">
        <v>1.100000000000001E-2</v>
      </c>
      <c r="I154" s="24">
        <v>2.1999999999999999E-2</v>
      </c>
      <c r="J154" s="24">
        <v>4.1000000000000002E-2</v>
      </c>
      <c r="K154" s="24">
        <v>7.6000000000000012E-2</v>
      </c>
      <c r="L154" s="24">
        <v>0.14499999999999999</v>
      </c>
      <c r="M154" s="24">
        <v>0.27300000000000002</v>
      </c>
      <c r="N154" s="24">
        <v>0.46700000000000003</v>
      </c>
      <c r="O154" s="24">
        <v>0.72500000000000009</v>
      </c>
      <c r="P154" s="24">
        <v>0.94</v>
      </c>
      <c r="Q154" s="24">
        <v>1.1160000000000001</v>
      </c>
      <c r="R154" s="24">
        <v>1.25</v>
      </c>
      <c r="S154" s="24">
        <v>1.399</v>
      </c>
      <c r="T154" s="24">
        <v>1.5210000000000001</v>
      </c>
      <c r="U154" s="24">
        <v>1.587</v>
      </c>
      <c r="V154" s="24">
        <v>1.526</v>
      </c>
      <c r="W154" s="24">
        <v>1.768</v>
      </c>
      <c r="X154" s="24">
        <v>1.7489999999999999</v>
      </c>
      <c r="Y154" s="24">
        <v>1.8440000000000001</v>
      </c>
      <c r="Z154" s="24">
        <v>1.8339999999999999</v>
      </c>
      <c r="AA154" s="24">
        <v>1.8540000000000001</v>
      </c>
      <c r="AB154" s="24">
        <v>1.956</v>
      </c>
      <c r="AC154" s="24">
        <v>1.9950000000000001</v>
      </c>
      <c r="AD154" s="24">
        <v>2.008</v>
      </c>
      <c r="AE154" s="24">
        <v>2.0550000000000002</v>
      </c>
      <c r="AF154" s="24">
        <v>2.1320000000000001</v>
      </c>
      <c r="AG154" s="24">
        <v>2.1360000000000001</v>
      </c>
      <c r="AH154" s="24">
        <v>2.1859999999999999</v>
      </c>
      <c r="AI154" s="24">
        <v>2.21</v>
      </c>
      <c r="AJ154" s="24">
        <v>2.2880000000000003</v>
      </c>
      <c r="AK154" s="24">
        <v>2.298</v>
      </c>
      <c r="AL154" s="24">
        <v>2.3160000000000003</v>
      </c>
      <c r="AM154" s="24">
        <v>2.331</v>
      </c>
      <c r="AN154" s="24">
        <v>2.3639999999999999</v>
      </c>
      <c r="AO154" s="24">
        <v>2.39</v>
      </c>
      <c r="AP154" s="24">
        <v>2.4050000000000002</v>
      </c>
      <c r="AQ154" s="24">
        <v>2.403</v>
      </c>
      <c r="AR154" s="24">
        <v>2.464</v>
      </c>
      <c r="AS154" s="24">
        <v>2.46</v>
      </c>
      <c r="AT154" s="24">
        <v>2.3879999999999999</v>
      </c>
      <c r="AU154" s="24">
        <v>2.52</v>
      </c>
      <c r="AV154" s="24">
        <v>2.5390000000000001</v>
      </c>
      <c r="AW154" s="24">
        <v>2.5419999999999998</v>
      </c>
      <c r="AX154" s="24">
        <v>2.5739999999999998</v>
      </c>
      <c r="AY154" s="24">
        <v>2.5750000000000002</v>
      </c>
      <c r="AZ154" s="24">
        <v>2.5839999999999996</v>
      </c>
      <c r="BA154" s="24">
        <v>2.5640000000000001</v>
      </c>
      <c r="BB154" s="24">
        <v>2.5859999999999999</v>
      </c>
    </row>
    <row r="155" spans="1:54">
      <c r="A155" s="122"/>
      <c r="B155" s="122"/>
      <c r="C155" s="122"/>
      <c r="D155" s="122"/>
      <c r="E155" s="24" t="s">
        <v>385</v>
      </c>
      <c r="F155" s="24">
        <v>3.9999999999999966E-3</v>
      </c>
      <c r="G155" s="24">
        <v>1.0000000000000002E-2</v>
      </c>
      <c r="H155" s="24">
        <v>1.4999999999999999E-2</v>
      </c>
      <c r="I155" s="24">
        <v>2.8999999999999991E-2</v>
      </c>
      <c r="J155" s="24">
        <v>5.5E-2</v>
      </c>
      <c r="K155" s="24">
        <v>0.10200000000000001</v>
      </c>
      <c r="L155" s="24">
        <v>0.19</v>
      </c>
      <c r="M155" s="24">
        <v>0.33400000000000002</v>
      </c>
      <c r="N155" s="24">
        <v>0.58199999999999996</v>
      </c>
      <c r="O155" s="24">
        <v>0.82800000000000007</v>
      </c>
      <c r="P155" s="24">
        <v>1.0030000000000001</v>
      </c>
      <c r="Q155" s="24">
        <v>1.1830000000000001</v>
      </c>
      <c r="R155" s="24">
        <v>1.29</v>
      </c>
      <c r="S155" s="24">
        <v>1.4349999999999998</v>
      </c>
      <c r="T155" s="24">
        <v>1.5430000000000001</v>
      </c>
      <c r="U155" s="24">
        <v>1.6</v>
      </c>
      <c r="V155" s="24">
        <v>1.5659999999999998</v>
      </c>
      <c r="W155" s="24">
        <v>1.7829999999999999</v>
      </c>
      <c r="X155" s="24">
        <v>1.7749999999999999</v>
      </c>
      <c r="Y155" s="24">
        <v>1.845</v>
      </c>
      <c r="Z155" s="24">
        <v>1.8499999999999999</v>
      </c>
      <c r="AA155" s="24">
        <v>1.879</v>
      </c>
      <c r="AB155" s="24">
        <v>1.9500000000000002</v>
      </c>
      <c r="AC155" s="24">
        <v>1.9740000000000002</v>
      </c>
      <c r="AD155" s="24">
        <v>1.98</v>
      </c>
      <c r="AE155" s="24">
        <v>2.0390000000000001</v>
      </c>
      <c r="AF155" s="24">
        <v>2.1059999999999999</v>
      </c>
      <c r="AG155" s="24">
        <v>2.13</v>
      </c>
      <c r="AH155" s="24">
        <v>2.1819999999999999</v>
      </c>
      <c r="AI155" s="24">
        <v>2.2150000000000003</v>
      </c>
      <c r="AJ155" s="24">
        <v>2.2690000000000001</v>
      </c>
      <c r="AK155" s="24">
        <v>2.2970000000000002</v>
      </c>
      <c r="AL155" s="24">
        <v>2.3090000000000002</v>
      </c>
      <c r="AM155" s="24">
        <v>2.3280000000000003</v>
      </c>
      <c r="AN155" s="24">
        <v>2.3570000000000002</v>
      </c>
      <c r="AO155" s="24">
        <v>2.37</v>
      </c>
      <c r="AP155" s="24">
        <v>2.383</v>
      </c>
      <c r="AQ155" s="24">
        <v>2.3970000000000002</v>
      </c>
      <c r="AR155" s="24">
        <v>2.4359999999999999</v>
      </c>
      <c r="AS155" s="24">
        <v>2.4490000000000003</v>
      </c>
      <c r="AT155" s="24">
        <v>2.3610000000000002</v>
      </c>
      <c r="AU155" s="24">
        <v>2.4780000000000002</v>
      </c>
      <c r="AV155" s="24">
        <v>2.5209999999999999</v>
      </c>
      <c r="AW155" s="24">
        <v>2.5289999999999999</v>
      </c>
      <c r="AX155" s="24">
        <v>2.5620000000000003</v>
      </c>
      <c r="AY155" s="24">
        <v>2.5590000000000002</v>
      </c>
      <c r="AZ155" s="24">
        <v>2.593</v>
      </c>
      <c r="BA155" s="24">
        <v>2.548</v>
      </c>
      <c r="BB155" s="24">
        <v>2.5640000000000001</v>
      </c>
    </row>
    <row r="156" spans="1:54">
      <c r="A156" s="122"/>
      <c r="B156" s="122"/>
      <c r="C156" s="122"/>
      <c r="D156" s="122"/>
      <c r="E156" s="24" t="s">
        <v>386</v>
      </c>
      <c r="F156" s="24">
        <v>2.9999999999999957E-3</v>
      </c>
      <c r="G156" s="24">
        <v>8.0000000000000002E-3</v>
      </c>
      <c r="H156" s="24">
        <v>1.1999999999999997E-2</v>
      </c>
      <c r="I156" s="24">
        <v>2.4E-2</v>
      </c>
      <c r="J156" s="24">
        <v>4.4000000000000004E-2</v>
      </c>
      <c r="K156" s="24">
        <v>8.5999999999999993E-2</v>
      </c>
      <c r="L156" s="24">
        <v>0.155</v>
      </c>
      <c r="M156" s="24">
        <v>0.28100000000000003</v>
      </c>
      <c r="N156" s="24">
        <v>0.46300000000000002</v>
      </c>
      <c r="O156" s="24">
        <v>0.72700000000000009</v>
      </c>
      <c r="P156" s="24">
        <v>0.93199999999999994</v>
      </c>
      <c r="Q156" s="24">
        <v>1.0760000000000001</v>
      </c>
      <c r="R156" s="24">
        <v>1.202</v>
      </c>
      <c r="S156" s="24">
        <v>1.343</v>
      </c>
      <c r="T156" s="24">
        <v>1.4340000000000002</v>
      </c>
      <c r="U156" s="24">
        <v>1.5610000000000002</v>
      </c>
      <c r="V156" s="24">
        <v>1.5049999999999999</v>
      </c>
      <c r="W156" s="24">
        <v>1.726</v>
      </c>
      <c r="X156" s="24">
        <v>1.71</v>
      </c>
      <c r="Y156" s="24">
        <v>1.7470000000000001</v>
      </c>
      <c r="Z156" s="24">
        <v>1.752</v>
      </c>
      <c r="AA156" s="24">
        <v>1.772</v>
      </c>
      <c r="AB156" s="24">
        <v>1.847</v>
      </c>
      <c r="AC156" s="24">
        <v>1.8660000000000001</v>
      </c>
      <c r="AD156" s="24">
        <v>1.875</v>
      </c>
      <c r="AE156" s="24">
        <v>1.9449999999999998</v>
      </c>
      <c r="AF156" s="24">
        <v>2.0249999999999999</v>
      </c>
      <c r="AG156" s="24">
        <v>2.056</v>
      </c>
      <c r="AH156" s="24">
        <v>2.1120000000000001</v>
      </c>
      <c r="AI156" s="24">
        <v>2.1340000000000003</v>
      </c>
      <c r="AJ156" s="24">
        <v>2.1960000000000002</v>
      </c>
      <c r="AK156" s="24">
        <v>2.2210000000000001</v>
      </c>
      <c r="AL156" s="24">
        <v>2.2389999999999999</v>
      </c>
      <c r="AM156" s="24">
        <v>2.2640000000000002</v>
      </c>
      <c r="AN156" s="24">
        <v>2.286</v>
      </c>
      <c r="AO156" s="24">
        <v>2.3040000000000003</v>
      </c>
      <c r="AP156" s="24">
        <v>2.3330000000000002</v>
      </c>
      <c r="AQ156" s="24">
        <v>2.327</v>
      </c>
      <c r="AR156" s="24">
        <v>2.3730000000000002</v>
      </c>
      <c r="AS156" s="24">
        <v>2.3930000000000002</v>
      </c>
      <c r="AT156" s="24">
        <v>2.2890000000000001</v>
      </c>
      <c r="AU156" s="24">
        <v>2.4200000000000004</v>
      </c>
      <c r="AV156" s="24">
        <v>2.456</v>
      </c>
      <c r="AW156" s="24">
        <v>2.4569999999999999</v>
      </c>
      <c r="AX156" s="24">
        <v>2.476</v>
      </c>
      <c r="AY156" s="24">
        <v>2.4670000000000001</v>
      </c>
      <c r="AZ156" s="24">
        <v>2.4829999999999997</v>
      </c>
      <c r="BA156" s="24">
        <v>2.4550000000000001</v>
      </c>
      <c r="BB156" s="24">
        <v>2.472</v>
      </c>
    </row>
    <row r="157" spans="1:54">
      <c r="A157" s="122"/>
      <c r="B157" s="122"/>
      <c r="C157" s="122" t="s">
        <v>280</v>
      </c>
      <c r="D157" s="122" t="s">
        <v>402</v>
      </c>
      <c r="E157" s="24" t="s">
        <v>384</v>
      </c>
      <c r="F157" s="24">
        <v>4.9999999999999975E-3</v>
      </c>
      <c r="G157" s="24">
        <v>1.1000000000000003E-2</v>
      </c>
      <c r="H157" s="24">
        <v>1.7000000000000001E-2</v>
      </c>
      <c r="I157" s="24">
        <v>3.1999999999999994E-2</v>
      </c>
      <c r="J157" s="24">
        <v>5.7000000000000002E-2</v>
      </c>
      <c r="K157" s="24">
        <v>0.10700000000000001</v>
      </c>
      <c r="L157" s="24">
        <v>0.2</v>
      </c>
      <c r="M157" s="24">
        <v>0.33400000000000002</v>
      </c>
      <c r="N157" s="24">
        <v>0.61899999999999999</v>
      </c>
      <c r="O157" s="24">
        <v>0.89900000000000002</v>
      </c>
      <c r="P157" s="24">
        <v>1.0740000000000001</v>
      </c>
      <c r="Q157" s="24">
        <v>1.22</v>
      </c>
      <c r="R157" s="24">
        <v>1.3220000000000001</v>
      </c>
      <c r="S157" s="24">
        <v>1.395</v>
      </c>
      <c r="T157" s="24">
        <v>1.4420000000000002</v>
      </c>
      <c r="U157" s="24">
        <v>1.506</v>
      </c>
      <c r="V157" s="24">
        <v>1.409</v>
      </c>
      <c r="W157" s="24">
        <v>1.589</v>
      </c>
      <c r="X157" s="24">
        <v>1.66</v>
      </c>
      <c r="Y157" s="24">
        <v>1.677</v>
      </c>
      <c r="Z157" s="24">
        <v>1.75</v>
      </c>
      <c r="AA157" s="24">
        <v>1.804</v>
      </c>
      <c r="AB157" s="24">
        <v>1.8240000000000001</v>
      </c>
      <c r="AC157" s="24">
        <v>1.895</v>
      </c>
      <c r="AD157" s="24">
        <v>1.917</v>
      </c>
      <c r="AE157" s="24">
        <v>1.9769999999999999</v>
      </c>
      <c r="AF157" s="24">
        <v>2.008</v>
      </c>
      <c r="AG157" s="24">
        <v>2.0390000000000001</v>
      </c>
      <c r="AH157" s="24">
        <v>2.0680000000000001</v>
      </c>
      <c r="AI157" s="24">
        <v>2.109</v>
      </c>
      <c r="AJ157" s="24">
        <v>2.1270000000000002</v>
      </c>
      <c r="AK157" s="24">
        <v>2.1579999999999999</v>
      </c>
      <c r="AL157" s="24">
        <v>2.1750000000000003</v>
      </c>
      <c r="AM157" s="24">
        <v>2.21</v>
      </c>
      <c r="AN157" s="24">
        <v>2.2229999999999999</v>
      </c>
      <c r="AO157" s="24">
        <v>2.2400000000000002</v>
      </c>
      <c r="AP157" s="24">
        <v>2.2829999999999999</v>
      </c>
      <c r="AQ157" s="24">
        <v>2.2690000000000001</v>
      </c>
      <c r="AR157" s="24">
        <v>2.3090000000000002</v>
      </c>
      <c r="AS157" s="24">
        <v>2.298</v>
      </c>
      <c r="AT157" s="24">
        <v>2.242</v>
      </c>
      <c r="AU157" s="24">
        <v>2.3810000000000002</v>
      </c>
      <c r="AV157" s="24">
        <v>2.399</v>
      </c>
      <c r="AW157" s="24">
        <v>2.3889999999999998</v>
      </c>
      <c r="AX157" s="24">
        <v>2.3940000000000001</v>
      </c>
      <c r="AY157" s="24">
        <v>2.399</v>
      </c>
      <c r="AZ157" s="24">
        <v>2.4329999999999998</v>
      </c>
      <c r="BA157" s="24">
        <v>2.3839999999999999</v>
      </c>
      <c r="BB157" s="24">
        <v>2.4159999999999999</v>
      </c>
    </row>
    <row r="158" spans="1:54">
      <c r="A158" s="122"/>
      <c r="B158" s="122"/>
      <c r="C158" s="122"/>
      <c r="D158" s="122"/>
      <c r="E158" s="24" t="s">
        <v>385</v>
      </c>
      <c r="F158" s="24">
        <v>3.9999999999999966E-3</v>
      </c>
      <c r="G158" s="24">
        <v>9.0000000000000011E-3</v>
      </c>
      <c r="H158" s="24">
        <v>1.0000000000000009E-2</v>
      </c>
      <c r="I158" s="24">
        <v>2.3E-2</v>
      </c>
      <c r="J158" s="24">
        <v>4.3000000000000003E-2</v>
      </c>
      <c r="K158" s="24">
        <v>0.09</v>
      </c>
      <c r="L158" s="24">
        <v>0.20200000000000001</v>
      </c>
      <c r="M158" s="24">
        <v>0.36499999999999999</v>
      </c>
      <c r="N158" s="24">
        <v>0.49500000000000005</v>
      </c>
      <c r="O158" s="24">
        <v>0.64700000000000002</v>
      </c>
      <c r="P158" s="24">
        <v>0.77999999999999992</v>
      </c>
      <c r="Q158" s="24">
        <v>0.94499999999999995</v>
      </c>
      <c r="R158" s="24">
        <v>1.0290000000000001</v>
      </c>
      <c r="S158" s="24">
        <v>1.1319999999999999</v>
      </c>
      <c r="T158" s="24">
        <v>1.2290000000000001</v>
      </c>
      <c r="U158" s="24">
        <v>1.288</v>
      </c>
      <c r="V158" s="24">
        <v>1.204</v>
      </c>
      <c r="W158" s="24">
        <v>1.38</v>
      </c>
      <c r="X158" s="24">
        <v>1.4429999999999998</v>
      </c>
      <c r="Y158" s="24">
        <v>1.494</v>
      </c>
      <c r="Z158" s="24">
        <v>1.55</v>
      </c>
      <c r="AA158" s="24">
        <v>1.589</v>
      </c>
      <c r="AB158" s="24">
        <v>1.6220000000000001</v>
      </c>
      <c r="AC158" s="24">
        <v>1.667</v>
      </c>
      <c r="AD158" s="24">
        <v>1.6919999999999999</v>
      </c>
      <c r="AE158" s="24">
        <v>1.7090000000000001</v>
      </c>
      <c r="AF158" s="24">
        <v>1.7290000000000001</v>
      </c>
      <c r="AG158" s="24">
        <v>1.79</v>
      </c>
      <c r="AH158" s="24">
        <v>1.792</v>
      </c>
      <c r="AI158" s="24">
        <v>1.8299999999999998</v>
      </c>
      <c r="AJ158" s="24">
        <v>1.8440000000000001</v>
      </c>
      <c r="AK158" s="24">
        <v>1.8840000000000001</v>
      </c>
      <c r="AL158" s="24">
        <v>1.8980000000000001</v>
      </c>
      <c r="AM158" s="24">
        <v>1.9319999999999999</v>
      </c>
      <c r="AN158" s="24">
        <v>1.9590000000000001</v>
      </c>
      <c r="AO158" s="24">
        <v>1.9670000000000001</v>
      </c>
      <c r="AP158" s="24">
        <v>1.9609999999999999</v>
      </c>
      <c r="AQ158" s="24">
        <v>1.9999999999999998</v>
      </c>
      <c r="AR158" s="24">
        <v>2.0540000000000003</v>
      </c>
      <c r="AS158" s="24">
        <v>2.0740000000000003</v>
      </c>
      <c r="AT158" s="24">
        <v>1.9550000000000001</v>
      </c>
      <c r="AU158" s="24">
        <v>2.0960000000000001</v>
      </c>
      <c r="AV158" s="24">
        <v>2.1160000000000001</v>
      </c>
      <c r="AW158" s="24">
        <v>2.141</v>
      </c>
      <c r="AX158" s="24">
        <v>2.1440000000000001</v>
      </c>
      <c r="AY158" s="24">
        <v>2.1500000000000004</v>
      </c>
      <c r="AZ158" s="24">
        <v>2.181</v>
      </c>
      <c r="BA158" s="24">
        <v>2.1989999999999998</v>
      </c>
      <c r="BB158" s="24">
        <v>2.214</v>
      </c>
    </row>
    <row r="159" spans="1:54">
      <c r="A159" s="122"/>
      <c r="B159" s="122"/>
      <c r="C159" s="122"/>
      <c r="D159" s="122"/>
      <c r="E159" s="24" t="s">
        <v>386</v>
      </c>
      <c r="F159" s="24">
        <v>5.9999999999999984E-3</v>
      </c>
      <c r="G159" s="24">
        <v>8.0000000000000002E-3</v>
      </c>
      <c r="H159" s="24">
        <v>1.0000000000000009E-2</v>
      </c>
      <c r="I159" s="24">
        <v>2.0999999999999998E-2</v>
      </c>
      <c r="J159" s="24">
        <v>4.1000000000000002E-2</v>
      </c>
      <c r="K159" s="24">
        <v>9.4E-2</v>
      </c>
      <c r="L159" s="24">
        <v>0.159</v>
      </c>
      <c r="M159" s="24">
        <v>0.28899999999999998</v>
      </c>
      <c r="N159" s="24">
        <v>0.51899999999999991</v>
      </c>
      <c r="O159" s="24">
        <v>0.82699999999999996</v>
      </c>
      <c r="P159" s="24">
        <v>1.014</v>
      </c>
      <c r="Q159" s="24">
        <v>1.1950000000000001</v>
      </c>
      <c r="R159" s="24">
        <v>1.2730000000000001</v>
      </c>
      <c r="S159" s="24">
        <v>1.3439999999999999</v>
      </c>
      <c r="T159" s="24">
        <v>1.4060000000000001</v>
      </c>
      <c r="U159" s="24">
        <v>1.48</v>
      </c>
      <c r="V159" s="24">
        <v>1.379</v>
      </c>
      <c r="W159" s="24">
        <v>1.556</v>
      </c>
      <c r="X159" s="24">
        <v>1.6179999999999999</v>
      </c>
      <c r="Y159" s="24">
        <v>1.6500000000000001</v>
      </c>
      <c r="Z159" s="24">
        <v>1.7209999999999999</v>
      </c>
      <c r="AA159" s="24">
        <v>1.7550000000000001</v>
      </c>
      <c r="AB159" s="24">
        <v>1.7890000000000001</v>
      </c>
      <c r="AC159" s="24">
        <v>1.845</v>
      </c>
      <c r="AD159" s="24">
        <v>1.869</v>
      </c>
      <c r="AE159" s="24">
        <v>1.925</v>
      </c>
      <c r="AF159" s="24">
        <v>1.9620000000000002</v>
      </c>
      <c r="AG159" s="24">
        <v>2.0110000000000001</v>
      </c>
      <c r="AH159" s="24">
        <v>2.0510000000000002</v>
      </c>
      <c r="AI159" s="24">
        <v>2.0820000000000003</v>
      </c>
      <c r="AJ159" s="24">
        <v>2.089</v>
      </c>
      <c r="AK159" s="24">
        <v>2.1470000000000002</v>
      </c>
      <c r="AL159" s="24">
        <v>2.177</v>
      </c>
      <c r="AM159" s="24">
        <v>2.2050000000000001</v>
      </c>
      <c r="AN159" s="24">
        <v>2.2109999999999999</v>
      </c>
      <c r="AO159" s="24">
        <v>2.242</v>
      </c>
      <c r="AP159" s="24">
        <v>2.2829999999999999</v>
      </c>
      <c r="AQ159" s="24">
        <v>2.2760000000000002</v>
      </c>
      <c r="AR159" s="24">
        <v>2.3149999999999999</v>
      </c>
      <c r="AS159" s="24">
        <v>2.3220000000000001</v>
      </c>
      <c r="AT159" s="24">
        <v>2.2589999999999999</v>
      </c>
      <c r="AU159" s="24">
        <v>2.3820000000000001</v>
      </c>
      <c r="AV159" s="24">
        <v>2.391</v>
      </c>
      <c r="AW159" s="24">
        <v>2.3919999999999999</v>
      </c>
      <c r="AX159" s="24">
        <v>2.3810000000000002</v>
      </c>
      <c r="AY159" s="24">
        <v>2.4320000000000004</v>
      </c>
      <c r="AZ159" s="24">
        <v>2.4629999999999996</v>
      </c>
      <c r="BA159" s="24">
        <v>2.4259999999999997</v>
      </c>
      <c r="BB159" s="24">
        <v>2.4449999999999998</v>
      </c>
    </row>
    <row r="160" spans="1:54">
      <c r="A160" s="122"/>
      <c r="B160" s="122" t="s">
        <v>391</v>
      </c>
      <c r="C160" s="122" t="s">
        <v>700</v>
      </c>
      <c r="D160" s="122" t="s">
        <v>398</v>
      </c>
      <c r="E160" s="24" t="s">
        <v>384</v>
      </c>
      <c r="F160" s="24">
        <v>4.9999999999999975E-3</v>
      </c>
      <c r="G160" s="24">
        <v>4.9999999999999975E-3</v>
      </c>
      <c r="H160" s="24">
        <v>5.0000000000000044E-3</v>
      </c>
      <c r="I160" s="24">
        <v>1.7999999999999995E-2</v>
      </c>
      <c r="J160" s="24">
        <v>3.3999999999999996E-2</v>
      </c>
      <c r="K160" s="24">
        <v>4.2999999999999997E-2</v>
      </c>
      <c r="L160" s="24">
        <v>6.5000000000000002E-2</v>
      </c>
      <c r="M160" s="24">
        <v>0.11300000000000002</v>
      </c>
      <c r="N160" s="24">
        <v>0.187</v>
      </c>
      <c r="O160" s="24">
        <v>0.3</v>
      </c>
      <c r="P160" s="24">
        <v>0.52699999999999991</v>
      </c>
      <c r="Q160" s="24">
        <v>0.82599999999999996</v>
      </c>
      <c r="R160" s="24">
        <v>1.0490000000000002</v>
      </c>
      <c r="S160" s="24">
        <v>1.1719999999999999</v>
      </c>
      <c r="T160" s="24">
        <v>1.252</v>
      </c>
      <c r="U160" s="24">
        <v>1.3580000000000001</v>
      </c>
      <c r="V160" s="24">
        <v>1.27</v>
      </c>
      <c r="W160" s="24">
        <v>1.4709999999999999</v>
      </c>
      <c r="X160" s="24">
        <v>1.508</v>
      </c>
      <c r="Y160" s="24">
        <v>1.5590000000000002</v>
      </c>
      <c r="Z160" s="24">
        <v>1.6059999999999999</v>
      </c>
      <c r="AA160" s="24">
        <v>1.665</v>
      </c>
      <c r="AB160" s="24">
        <v>1.6890000000000001</v>
      </c>
      <c r="AC160" s="24">
        <v>1.7470000000000001</v>
      </c>
      <c r="AD160" s="24">
        <v>1.7670000000000001</v>
      </c>
      <c r="AE160" s="24">
        <v>1.8090000000000002</v>
      </c>
      <c r="AF160" s="24">
        <v>1.8420000000000001</v>
      </c>
      <c r="AG160" s="24">
        <v>1.887</v>
      </c>
      <c r="AH160" s="24">
        <v>1.93</v>
      </c>
      <c r="AI160" s="24">
        <v>1.966</v>
      </c>
      <c r="AJ160" s="24">
        <v>1.9849999999999999</v>
      </c>
      <c r="AK160" s="24">
        <v>2.0500000000000003</v>
      </c>
      <c r="AL160" s="24">
        <v>2.06</v>
      </c>
      <c r="AM160" s="24">
        <v>2.08</v>
      </c>
      <c r="AN160" s="24">
        <v>2.1270000000000002</v>
      </c>
      <c r="AO160" s="24">
        <v>2.1470000000000002</v>
      </c>
      <c r="AP160" s="24">
        <v>2.1720000000000002</v>
      </c>
      <c r="AQ160" s="24">
        <v>2.181</v>
      </c>
      <c r="AR160" s="24">
        <v>2.2210000000000001</v>
      </c>
      <c r="AS160" s="24">
        <v>2.2400000000000002</v>
      </c>
      <c r="AT160" s="24">
        <v>2.161</v>
      </c>
      <c r="AU160" s="24">
        <v>2.3080000000000003</v>
      </c>
      <c r="AV160" s="24">
        <v>2.3359999999999999</v>
      </c>
      <c r="AW160" s="24">
        <v>2.3329999999999997</v>
      </c>
      <c r="AX160" s="24">
        <v>2.3490000000000002</v>
      </c>
      <c r="AY160" s="24">
        <v>2.37</v>
      </c>
      <c r="AZ160" s="24">
        <v>2.4009999999999998</v>
      </c>
      <c r="BA160" s="24">
        <v>2.39</v>
      </c>
      <c r="BB160" s="24">
        <v>2.4140000000000001</v>
      </c>
    </row>
    <row r="161" spans="1:54">
      <c r="A161" s="122"/>
      <c r="B161" s="122"/>
      <c r="C161" s="122"/>
      <c r="D161" s="122"/>
      <c r="E161" s="24" t="s">
        <v>385</v>
      </c>
      <c r="F161" s="24">
        <v>3.9999999999999966E-3</v>
      </c>
      <c r="G161" s="24">
        <v>3.9999999999999966E-3</v>
      </c>
      <c r="H161" s="24">
        <v>3.0000000000000027E-3</v>
      </c>
      <c r="I161" s="24">
        <v>1.0000000000000002E-2</v>
      </c>
      <c r="J161" s="24">
        <v>1.3999999999999992E-2</v>
      </c>
      <c r="K161" s="24">
        <v>2.4000000000000007E-2</v>
      </c>
      <c r="L161" s="24">
        <v>4.5999999999999999E-2</v>
      </c>
      <c r="M161" s="24">
        <v>0.10100000000000001</v>
      </c>
      <c r="N161" s="24">
        <v>0.16700000000000001</v>
      </c>
      <c r="O161" s="24">
        <v>0.27300000000000002</v>
      </c>
      <c r="P161" s="24">
        <v>0.45600000000000002</v>
      </c>
      <c r="Q161" s="24">
        <v>0.73699999999999999</v>
      </c>
      <c r="R161" s="24">
        <v>0.89899999999999991</v>
      </c>
      <c r="S161" s="24">
        <v>1.0579999999999998</v>
      </c>
      <c r="T161" s="24">
        <v>1.1720000000000002</v>
      </c>
      <c r="U161" s="24">
        <v>1.319</v>
      </c>
      <c r="V161" s="24">
        <v>1.232</v>
      </c>
      <c r="W161" s="24">
        <v>1.3759999999999999</v>
      </c>
      <c r="X161" s="24">
        <v>1.492</v>
      </c>
      <c r="Y161" s="24">
        <v>1.498</v>
      </c>
      <c r="Z161" s="24">
        <v>1.5679999999999998</v>
      </c>
      <c r="AA161" s="24">
        <v>1.631</v>
      </c>
      <c r="AB161" s="24">
        <v>1.6680000000000001</v>
      </c>
      <c r="AC161" s="24">
        <v>1.6990000000000001</v>
      </c>
      <c r="AD161" s="24">
        <v>1.736</v>
      </c>
      <c r="AE161" s="24">
        <v>1.78</v>
      </c>
      <c r="AF161" s="24">
        <v>1.8070000000000002</v>
      </c>
      <c r="AG161" s="24">
        <v>1.85</v>
      </c>
      <c r="AH161" s="24">
        <v>1.8859999999999999</v>
      </c>
      <c r="AI161" s="24">
        <v>1.9339999999999999</v>
      </c>
      <c r="AJ161" s="24">
        <v>1.956</v>
      </c>
      <c r="AK161" s="24">
        <v>2.0390000000000001</v>
      </c>
      <c r="AL161" s="24">
        <v>2.081</v>
      </c>
      <c r="AM161" s="24">
        <v>2.0740000000000003</v>
      </c>
      <c r="AN161" s="24">
        <v>2.121</v>
      </c>
      <c r="AO161" s="24">
        <v>2.149</v>
      </c>
      <c r="AP161" s="24">
        <v>2.1859999999999999</v>
      </c>
      <c r="AQ161" s="24">
        <v>2.2120000000000002</v>
      </c>
      <c r="AR161" s="24">
        <v>2.242</v>
      </c>
      <c r="AS161" s="24">
        <v>2.2690000000000001</v>
      </c>
      <c r="AT161" s="24">
        <v>2.1840000000000002</v>
      </c>
      <c r="AU161" s="24">
        <v>2.3170000000000002</v>
      </c>
      <c r="AV161" s="24">
        <v>2.3250000000000002</v>
      </c>
      <c r="AW161" s="24">
        <v>2.331</v>
      </c>
      <c r="AX161" s="24">
        <v>2.3530000000000002</v>
      </c>
      <c r="AY161" s="24">
        <v>2.3480000000000003</v>
      </c>
      <c r="AZ161" s="24">
        <v>2.3739999999999997</v>
      </c>
      <c r="BA161" s="24">
        <v>2.3639999999999999</v>
      </c>
      <c r="BB161" s="24">
        <v>2.3820000000000001</v>
      </c>
    </row>
    <row r="162" spans="1:54">
      <c r="A162" s="122"/>
      <c r="B162" s="122"/>
      <c r="C162" s="122"/>
      <c r="D162" s="122"/>
      <c r="E162" s="24" t="s">
        <v>386</v>
      </c>
      <c r="F162" s="24">
        <v>8.0000000000000002E-3</v>
      </c>
      <c r="G162" s="24">
        <v>6.9999999999999993E-3</v>
      </c>
      <c r="H162" s="24">
        <v>1.100000000000001E-2</v>
      </c>
      <c r="I162" s="24">
        <v>1.6999999999999994E-2</v>
      </c>
      <c r="J162" s="24">
        <v>2.3E-2</v>
      </c>
      <c r="K162" s="24">
        <v>3.5000000000000003E-2</v>
      </c>
      <c r="L162" s="24">
        <v>6.3E-2</v>
      </c>
      <c r="M162" s="24">
        <v>0.13</v>
      </c>
      <c r="N162" s="24">
        <v>0.186</v>
      </c>
      <c r="O162" s="24">
        <v>0.28599999999999998</v>
      </c>
      <c r="P162" s="24">
        <v>0.47300000000000003</v>
      </c>
      <c r="Q162" s="24">
        <v>0.75</v>
      </c>
      <c r="R162" s="24">
        <v>0.91699999999999993</v>
      </c>
      <c r="S162" s="24">
        <v>1.0779999999999998</v>
      </c>
      <c r="T162" s="24">
        <v>1.1970000000000001</v>
      </c>
      <c r="U162" s="24">
        <v>1.3320000000000001</v>
      </c>
      <c r="V162" s="24">
        <v>1.244</v>
      </c>
      <c r="W162" s="24">
        <v>1.4</v>
      </c>
      <c r="X162" s="24">
        <v>1.5029999999999999</v>
      </c>
      <c r="Y162" s="24">
        <v>1.5130000000000001</v>
      </c>
      <c r="Z162" s="24">
        <v>1.5939999999999999</v>
      </c>
      <c r="AA162" s="24">
        <v>1.6260000000000001</v>
      </c>
      <c r="AB162" s="24">
        <v>1.681</v>
      </c>
      <c r="AC162" s="24">
        <v>1.7010000000000001</v>
      </c>
      <c r="AD162" s="24">
        <v>1.756</v>
      </c>
      <c r="AE162" s="24">
        <v>1.788</v>
      </c>
      <c r="AF162" s="24">
        <v>1.8320000000000001</v>
      </c>
      <c r="AG162" s="24">
        <v>1.887</v>
      </c>
      <c r="AH162" s="24">
        <v>1.9259999999999999</v>
      </c>
      <c r="AI162" s="24">
        <v>1.954</v>
      </c>
      <c r="AJ162" s="24">
        <v>1.9870000000000001</v>
      </c>
      <c r="AK162" s="24">
        <v>2.0710000000000002</v>
      </c>
      <c r="AL162" s="24">
        <v>2.0979999999999999</v>
      </c>
      <c r="AM162" s="24">
        <v>2.1</v>
      </c>
      <c r="AN162" s="24">
        <v>2.1360000000000001</v>
      </c>
      <c r="AO162" s="24">
        <v>2.1659999999999999</v>
      </c>
      <c r="AP162" s="24">
        <v>2.2109999999999999</v>
      </c>
      <c r="AQ162" s="24">
        <v>2.2280000000000002</v>
      </c>
      <c r="AR162" s="24">
        <v>2.2549999999999999</v>
      </c>
      <c r="AS162" s="24">
        <v>2.2970000000000002</v>
      </c>
      <c r="AT162" s="24">
        <v>2.2250000000000001</v>
      </c>
      <c r="AU162" s="24">
        <v>2.3540000000000001</v>
      </c>
      <c r="AV162" s="24">
        <v>2.3540000000000001</v>
      </c>
      <c r="AW162" s="24">
        <v>2.3619999999999997</v>
      </c>
      <c r="AX162" s="24">
        <v>2.3770000000000002</v>
      </c>
      <c r="AY162" s="24">
        <v>2.3840000000000003</v>
      </c>
      <c r="AZ162" s="24">
        <v>2.403</v>
      </c>
      <c r="BA162" s="24">
        <v>2.3839999999999999</v>
      </c>
      <c r="BB162" s="24">
        <v>2.42</v>
      </c>
    </row>
    <row r="163" spans="1:54">
      <c r="A163" s="122"/>
      <c r="B163" s="122"/>
      <c r="C163" s="122" t="s">
        <v>281</v>
      </c>
      <c r="D163" s="122" t="s">
        <v>400</v>
      </c>
      <c r="E163" s="24" t="s">
        <v>384</v>
      </c>
      <c r="F163" s="24">
        <v>9.0000000000000011E-3</v>
      </c>
      <c r="G163" s="24">
        <v>1.5999999999999993E-2</v>
      </c>
      <c r="H163" s="24">
        <v>1.7000000000000001E-2</v>
      </c>
      <c r="I163" s="24">
        <v>2.9999999999999992E-2</v>
      </c>
      <c r="J163" s="24">
        <v>5.6000000000000001E-2</v>
      </c>
      <c r="K163" s="24">
        <v>7.8000000000000014E-2</v>
      </c>
      <c r="L163" s="24">
        <v>0.159</v>
      </c>
      <c r="M163" s="24">
        <v>0.30599999999999999</v>
      </c>
      <c r="N163" s="24">
        <v>0.52799999999999991</v>
      </c>
      <c r="O163" s="24">
        <v>0.80699999999999994</v>
      </c>
      <c r="P163" s="24">
        <v>0.99799999999999989</v>
      </c>
      <c r="Q163" s="24">
        <v>1.177</v>
      </c>
      <c r="R163" s="24">
        <v>1.2470000000000001</v>
      </c>
      <c r="S163" s="24">
        <v>1.3159999999999998</v>
      </c>
      <c r="T163" s="24">
        <v>1.3780000000000001</v>
      </c>
      <c r="U163" s="24">
        <v>1.4610000000000001</v>
      </c>
      <c r="V163" s="24">
        <v>1.3699999999999999</v>
      </c>
      <c r="W163" s="24">
        <v>1.536</v>
      </c>
      <c r="X163" s="24">
        <v>1.5879999999999999</v>
      </c>
      <c r="Y163" s="24">
        <v>1.6300000000000001</v>
      </c>
      <c r="Z163" s="24">
        <v>1.673</v>
      </c>
      <c r="AA163" s="24">
        <v>1.7090000000000001</v>
      </c>
      <c r="AB163" s="24">
        <v>1.7470000000000001</v>
      </c>
      <c r="AC163" s="24">
        <v>1.7850000000000001</v>
      </c>
      <c r="AD163" s="24">
        <v>1.8169999999999999</v>
      </c>
      <c r="AE163" s="24">
        <v>1.871</v>
      </c>
      <c r="AF163" s="24">
        <v>1.9000000000000001</v>
      </c>
      <c r="AG163" s="24">
        <v>1.9529999999999998</v>
      </c>
      <c r="AH163" s="24">
        <v>1.9870000000000001</v>
      </c>
      <c r="AI163" s="24">
        <v>2.02</v>
      </c>
      <c r="AJ163" s="24">
        <v>2.0620000000000003</v>
      </c>
      <c r="AK163" s="24">
        <v>2.109</v>
      </c>
      <c r="AL163" s="24">
        <v>2.1379999999999999</v>
      </c>
      <c r="AM163" s="24">
        <v>2.1510000000000002</v>
      </c>
      <c r="AN163" s="24">
        <v>2.17</v>
      </c>
      <c r="AO163" s="24">
        <v>2.2109999999999999</v>
      </c>
      <c r="AP163" s="24">
        <v>2.242</v>
      </c>
      <c r="AQ163" s="24">
        <v>2.2280000000000002</v>
      </c>
      <c r="AR163" s="24">
        <v>2.2520000000000002</v>
      </c>
      <c r="AS163" s="24">
        <v>2.282</v>
      </c>
      <c r="AT163" s="24">
        <v>2.1960000000000002</v>
      </c>
      <c r="AU163" s="24">
        <v>2.331</v>
      </c>
      <c r="AV163" s="24">
        <v>2.3519999999999999</v>
      </c>
      <c r="AW163" s="24">
        <v>2.3449999999999998</v>
      </c>
      <c r="AX163" s="24">
        <v>2.3490000000000002</v>
      </c>
      <c r="AY163" s="24">
        <v>2.367</v>
      </c>
      <c r="AZ163" s="24">
        <v>2.419</v>
      </c>
      <c r="BA163" s="24">
        <v>2.3649999999999998</v>
      </c>
      <c r="BB163" s="24">
        <v>2.399</v>
      </c>
    </row>
    <row r="164" spans="1:54">
      <c r="A164" s="122"/>
      <c r="B164" s="122"/>
      <c r="C164" s="122"/>
      <c r="D164" s="122"/>
      <c r="E164" s="24" t="s">
        <v>385</v>
      </c>
      <c r="F164" s="24">
        <v>4.9999999999999975E-3</v>
      </c>
      <c r="G164" s="24">
        <v>1.2000000000000004E-2</v>
      </c>
      <c r="H164" s="24">
        <v>1.3999999999999999E-2</v>
      </c>
      <c r="I164" s="24">
        <v>2.9999999999999992E-2</v>
      </c>
      <c r="J164" s="24">
        <v>5.3999999999999999E-2</v>
      </c>
      <c r="K164" s="24">
        <v>7.400000000000001E-2</v>
      </c>
      <c r="L164" s="24">
        <v>0.16400000000000001</v>
      </c>
      <c r="M164" s="24">
        <v>0.28200000000000003</v>
      </c>
      <c r="N164" s="24">
        <v>0.53899999999999992</v>
      </c>
      <c r="O164" s="24">
        <v>0.77600000000000002</v>
      </c>
      <c r="P164" s="24">
        <v>0.95399999999999985</v>
      </c>
      <c r="Q164" s="24">
        <v>1.111</v>
      </c>
      <c r="R164" s="24">
        <v>1.212</v>
      </c>
      <c r="S164" s="24">
        <v>1.282</v>
      </c>
      <c r="T164" s="24">
        <v>1.3440000000000001</v>
      </c>
      <c r="U164" s="24">
        <v>1.4180000000000001</v>
      </c>
      <c r="V164" s="24">
        <v>1.3169999999999999</v>
      </c>
      <c r="W164" s="24">
        <v>1.468</v>
      </c>
      <c r="X164" s="24">
        <v>1.5289999999999999</v>
      </c>
      <c r="Y164" s="24">
        <v>1.5580000000000001</v>
      </c>
      <c r="Z164" s="24">
        <v>1.6099999999999999</v>
      </c>
      <c r="AA164" s="24">
        <v>1.647</v>
      </c>
      <c r="AB164" s="24">
        <v>1.679</v>
      </c>
      <c r="AC164" s="24">
        <v>1.7290000000000001</v>
      </c>
      <c r="AD164" s="24">
        <v>1.7530000000000001</v>
      </c>
      <c r="AE164" s="24">
        <v>1.8090000000000002</v>
      </c>
      <c r="AF164" s="24">
        <v>1.8540000000000001</v>
      </c>
      <c r="AG164" s="24">
        <v>1.9120000000000001</v>
      </c>
      <c r="AH164" s="24">
        <v>1.9449999999999998</v>
      </c>
      <c r="AI164" s="24">
        <v>1.9559999999999997</v>
      </c>
      <c r="AJ164" s="24">
        <v>2.0110000000000001</v>
      </c>
      <c r="AK164" s="24">
        <v>2.0460000000000003</v>
      </c>
      <c r="AL164" s="24">
        <v>2.0840000000000001</v>
      </c>
      <c r="AM164" s="24">
        <v>2.1110000000000002</v>
      </c>
      <c r="AN164" s="24">
        <v>2.1280000000000001</v>
      </c>
      <c r="AO164" s="24">
        <v>2.1560000000000001</v>
      </c>
      <c r="AP164" s="24">
        <v>2.2000000000000002</v>
      </c>
      <c r="AQ164" s="24">
        <v>2.1700000000000004</v>
      </c>
      <c r="AR164" s="24">
        <v>2.2109999999999999</v>
      </c>
      <c r="AS164" s="24">
        <v>2.222</v>
      </c>
      <c r="AT164" s="24">
        <v>2.1800000000000002</v>
      </c>
      <c r="AU164" s="24">
        <v>2.3140000000000001</v>
      </c>
      <c r="AV164" s="24">
        <v>2.3239999999999998</v>
      </c>
      <c r="AW164" s="24">
        <v>2.3249999999999997</v>
      </c>
      <c r="AX164" s="24">
        <v>2.3250000000000002</v>
      </c>
      <c r="AY164" s="24">
        <v>2.3320000000000003</v>
      </c>
      <c r="AZ164" s="24">
        <v>2.3529999999999998</v>
      </c>
      <c r="BA164" s="24">
        <v>2.3289999999999997</v>
      </c>
      <c r="BB164" s="24">
        <v>2.3660000000000001</v>
      </c>
    </row>
    <row r="165" spans="1:54">
      <c r="A165" s="122"/>
      <c r="B165" s="122"/>
      <c r="C165" s="122"/>
      <c r="D165" s="122"/>
      <c r="E165" s="24" t="s">
        <v>386</v>
      </c>
      <c r="F165" s="24">
        <v>5.9999999999999984E-3</v>
      </c>
      <c r="G165" s="24">
        <v>1.0000000000000002E-2</v>
      </c>
      <c r="H165" s="24">
        <v>1.3999999999999999E-2</v>
      </c>
      <c r="I165" s="24">
        <v>2.8000000000000004E-2</v>
      </c>
      <c r="J165" s="24">
        <v>4.6999999999999993E-2</v>
      </c>
      <c r="K165" s="24">
        <v>7.400000000000001E-2</v>
      </c>
      <c r="L165" s="24">
        <v>0.16200000000000001</v>
      </c>
      <c r="M165" s="24">
        <v>0.318</v>
      </c>
      <c r="N165" s="24">
        <v>0.6369999999999999</v>
      </c>
      <c r="O165" s="24">
        <v>0.8660000000000001</v>
      </c>
      <c r="P165" s="24">
        <v>1.0530000000000002</v>
      </c>
      <c r="Q165" s="24">
        <v>1.1890000000000001</v>
      </c>
      <c r="R165" s="24">
        <v>1.3</v>
      </c>
      <c r="S165" s="24">
        <v>1.3459999999999999</v>
      </c>
      <c r="T165" s="24">
        <v>1.411</v>
      </c>
      <c r="U165" s="24">
        <v>1.492</v>
      </c>
      <c r="V165" s="24">
        <v>1.3959999999999999</v>
      </c>
      <c r="W165" s="24">
        <v>1.556</v>
      </c>
      <c r="X165" s="24">
        <v>1.609</v>
      </c>
      <c r="Y165" s="24">
        <v>1.651</v>
      </c>
      <c r="Z165" s="24">
        <v>1.6969999999999998</v>
      </c>
      <c r="AA165" s="24">
        <v>1.724</v>
      </c>
      <c r="AB165" s="24">
        <v>1.7650000000000001</v>
      </c>
      <c r="AC165" s="24">
        <v>1.823</v>
      </c>
      <c r="AD165" s="24">
        <v>1.8460000000000001</v>
      </c>
      <c r="AE165" s="24">
        <v>1.905</v>
      </c>
      <c r="AF165" s="24">
        <v>1.9320000000000002</v>
      </c>
      <c r="AG165" s="24">
        <v>1.9809999999999999</v>
      </c>
      <c r="AH165" s="24">
        <v>2.0190000000000001</v>
      </c>
      <c r="AI165" s="24">
        <v>2.0450000000000004</v>
      </c>
      <c r="AJ165" s="24">
        <v>2.1019999999999999</v>
      </c>
      <c r="AK165" s="24">
        <v>2.1110000000000002</v>
      </c>
      <c r="AL165" s="24">
        <v>2.1640000000000001</v>
      </c>
      <c r="AM165" s="24">
        <v>2.1920000000000002</v>
      </c>
      <c r="AN165" s="24">
        <v>2.2029999999999998</v>
      </c>
      <c r="AO165" s="24">
        <v>2.2370000000000001</v>
      </c>
      <c r="AP165" s="24">
        <v>2.2520000000000002</v>
      </c>
      <c r="AQ165" s="24">
        <v>2.2370000000000001</v>
      </c>
      <c r="AR165" s="24">
        <v>2.282</v>
      </c>
      <c r="AS165" s="24">
        <v>2.282</v>
      </c>
      <c r="AT165" s="24">
        <v>2.2269999999999999</v>
      </c>
      <c r="AU165" s="24">
        <v>2.3540000000000001</v>
      </c>
      <c r="AV165" s="24">
        <v>2.359</v>
      </c>
      <c r="AW165" s="24">
        <v>2.371</v>
      </c>
      <c r="AX165" s="24">
        <v>2.3810000000000002</v>
      </c>
      <c r="AY165" s="24">
        <v>2.3940000000000001</v>
      </c>
      <c r="AZ165" s="24">
        <v>2.4169999999999998</v>
      </c>
      <c r="BA165" s="24">
        <v>2.4049999999999998</v>
      </c>
      <c r="BB165" s="24">
        <v>2.4060000000000001</v>
      </c>
    </row>
    <row r="166" spans="1:54">
      <c r="A166" s="122"/>
      <c r="B166" s="122"/>
      <c r="C166" s="122" t="s">
        <v>282</v>
      </c>
      <c r="D166" s="122" t="s">
        <v>401</v>
      </c>
      <c r="E166" s="24" t="s">
        <v>384</v>
      </c>
      <c r="F166" s="24">
        <v>3.9999999999999966E-3</v>
      </c>
      <c r="G166" s="24">
        <v>5.9999999999999984E-3</v>
      </c>
      <c r="H166" s="24">
        <v>1.6E-2</v>
      </c>
      <c r="I166" s="24">
        <v>1.9999999999999997E-2</v>
      </c>
      <c r="J166" s="24">
        <v>3.1999999999999994E-2</v>
      </c>
      <c r="K166" s="24">
        <v>0.06</v>
      </c>
      <c r="L166" s="24">
        <v>6.3E-2</v>
      </c>
      <c r="M166" s="24">
        <v>0.14899999999999999</v>
      </c>
      <c r="N166" s="24">
        <v>0.26700000000000002</v>
      </c>
      <c r="O166" s="24">
        <v>0.41899999999999998</v>
      </c>
      <c r="P166" s="24">
        <v>0.69899999999999995</v>
      </c>
      <c r="Q166" s="24">
        <v>0.8899999999999999</v>
      </c>
      <c r="R166" s="24">
        <v>1.054</v>
      </c>
      <c r="S166" s="24">
        <v>1.1559999999999999</v>
      </c>
      <c r="T166" s="24">
        <v>1.256</v>
      </c>
      <c r="U166" s="24">
        <v>1.343</v>
      </c>
      <c r="V166" s="24">
        <v>1.2469999999999999</v>
      </c>
      <c r="W166" s="24">
        <v>1.4429999999999998</v>
      </c>
      <c r="X166" s="24">
        <v>1.506</v>
      </c>
      <c r="Y166" s="24">
        <v>1.5410000000000001</v>
      </c>
      <c r="Z166" s="24">
        <v>1.6099999999999999</v>
      </c>
      <c r="AA166" s="24">
        <v>1.6580000000000001</v>
      </c>
      <c r="AB166" s="24">
        <v>1.704</v>
      </c>
      <c r="AC166" s="24">
        <v>1.758</v>
      </c>
      <c r="AD166" s="24">
        <v>1.782</v>
      </c>
      <c r="AE166" s="24">
        <v>1.845</v>
      </c>
      <c r="AF166" s="24">
        <v>1.875</v>
      </c>
      <c r="AG166" s="24">
        <v>1.915</v>
      </c>
      <c r="AH166" s="24">
        <v>1.9609999999999999</v>
      </c>
      <c r="AI166" s="24">
        <v>1.99</v>
      </c>
      <c r="AJ166" s="24">
        <v>2.0150000000000001</v>
      </c>
      <c r="AK166" s="24">
        <v>2.0590000000000002</v>
      </c>
      <c r="AL166" s="24">
        <v>2.1030000000000002</v>
      </c>
      <c r="AM166" s="24">
        <v>2.129</v>
      </c>
      <c r="AN166" s="24">
        <v>2.1659999999999999</v>
      </c>
      <c r="AO166" s="24">
        <v>2.21</v>
      </c>
      <c r="AP166" s="24">
        <v>2.2450000000000001</v>
      </c>
      <c r="AQ166" s="24">
        <v>2.2720000000000002</v>
      </c>
      <c r="AR166" s="24">
        <v>2.3000000000000003</v>
      </c>
      <c r="AS166" s="24">
        <v>2.3380000000000001</v>
      </c>
      <c r="AT166" s="24">
        <v>2.2370000000000001</v>
      </c>
      <c r="AU166" s="24">
        <v>2.3850000000000002</v>
      </c>
      <c r="AV166" s="24">
        <v>2.419</v>
      </c>
      <c r="AW166" s="24">
        <v>2.427</v>
      </c>
      <c r="AX166" s="24">
        <v>2.448</v>
      </c>
      <c r="AY166" s="24">
        <v>2.444</v>
      </c>
      <c r="AZ166" s="24">
        <v>2.4629999999999996</v>
      </c>
      <c r="BA166" s="24">
        <v>2.4569999999999999</v>
      </c>
      <c r="BB166" s="24">
        <v>2.492</v>
      </c>
    </row>
    <row r="167" spans="1:54">
      <c r="A167" s="122"/>
      <c r="B167" s="122"/>
      <c r="C167" s="122"/>
      <c r="D167" s="122"/>
      <c r="E167" s="24" t="s">
        <v>385</v>
      </c>
      <c r="F167" s="24">
        <v>5.9999999999999984E-3</v>
      </c>
      <c r="G167" s="24">
        <v>8.0000000000000002E-3</v>
      </c>
      <c r="H167" s="24">
        <v>5.8999999999999997E-2</v>
      </c>
      <c r="I167" s="24">
        <v>9.1999999999999998E-2</v>
      </c>
      <c r="J167" s="24">
        <v>7.8000000000000014E-2</v>
      </c>
      <c r="K167" s="24">
        <v>8.299999999999999E-2</v>
      </c>
      <c r="L167" s="24">
        <v>9.9000000000000005E-2</v>
      </c>
      <c r="M167" s="24">
        <v>0.152</v>
      </c>
      <c r="N167" s="24">
        <v>0.20700000000000002</v>
      </c>
      <c r="O167" s="24">
        <v>0.309</v>
      </c>
      <c r="P167" s="24">
        <v>0.47600000000000003</v>
      </c>
      <c r="Q167" s="24">
        <v>0.76999999999999991</v>
      </c>
      <c r="R167" s="24">
        <v>0.94499999999999995</v>
      </c>
      <c r="S167" s="24">
        <v>1.081</v>
      </c>
      <c r="T167" s="24">
        <v>1.1990000000000001</v>
      </c>
      <c r="U167" s="24">
        <v>1.3170000000000002</v>
      </c>
      <c r="V167" s="24">
        <v>1.2289999999999999</v>
      </c>
      <c r="W167" s="24">
        <v>1.3959999999999999</v>
      </c>
      <c r="X167" s="24">
        <v>1.4410000000000001</v>
      </c>
      <c r="Y167" s="24">
        <v>1.4810000000000001</v>
      </c>
      <c r="Z167" s="24">
        <v>1.5289999999999999</v>
      </c>
      <c r="AA167" s="24">
        <v>1.595</v>
      </c>
      <c r="AB167" s="24">
        <v>1.6340000000000001</v>
      </c>
      <c r="AC167" s="24">
        <v>1.6820000000000002</v>
      </c>
      <c r="AD167" s="24">
        <v>1.7130000000000001</v>
      </c>
      <c r="AE167" s="24">
        <v>1.758</v>
      </c>
      <c r="AF167" s="24">
        <v>1.7930000000000001</v>
      </c>
      <c r="AG167" s="24">
        <v>1.827</v>
      </c>
      <c r="AH167" s="24">
        <v>1.877</v>
      </c>
      <c r="AI167" s="24">
        <v>1.9</v>
      </c>
      <c r="AJ167" s="24">
        <v>1.9340000000000002</v>
      </c>
      <c r="AK167" s="24">
        <v>1.9780000000000002</v>
      </c>
      <c r="AL167" s="24">
        <v>2.0070000000000001</v>
      </c>
      <c r="AM167" s="24">
        <v>2.044</v>
      </c>
      <c r="AN167" s="24">
        <v>2.0750000000000002</v>
      </c>
      <c r="AO167" s="24">
        <v>2.0649999999999999</v>
      </c>
      <c r="AP167" s="24">
        <v>2.145</v>
      </c>
      <c r="AQ167" s="24">
        <v>2.1620000000000004</v>
      </c>
      <c r="AR167" s="24">
        <v>2.1949999999999998</v>
      </c>
      <c r="AS167" s="24">
        <v>2.218</v>
      </c>
      <c r="AT167" s="24">
        <v>2.1280000000000001</v>
      </c>
      <c r="AU167" s="24">
        <v>2.2840000000000003</v>
      </c>
      <c r="AV167" s="24">
        <v>2.2770000000000001</v>
      </c>
      <c r="AW167" s="24">
        <v>2.2989999999999999</v>
      </c>
      <c r="AX167" s="24">
        <v>2.3180000000000001</v>
      </c>
      <c r="AY167" s="24">
        <v>2.3130000000000002</v>
      </c>
      <c r="AZ167" s="24">
        <v>2.3359999999999999</v>
      </c>
      <c r="BA167" s="24">
        <v>2.35</v>
      </c>
      <c r="BB167" s="24">
        <v>2.3740000000000001</v>
      </c>
    </row>
    <row r="168" spans="1:54">
      <c r="A168" s="122"/>
      <c r="B168" s="122"/>
      <c r="C168" s="122"/>
      <c r="D168" s="122"/>
      <c r="E168" s="24" t="s">
        <v>386</v>
      </c>
      <c r="F168" s="24">
        <v>4.9999999999999975E-3</v>
      </c>
      <c r="G168" s="24">
        <v>5.9999999999999984E-3</v>
      </c>
      <c r="H168" s="24">
        <v>1.8000000000000002E-2</v>
      </c>
      <c r="I168" s="24">
        <v>2.8000000000000004E-2</v>
      </c>
      <c r="J168" s="24">
        <v>3.0999999999999993E-2</v>
      </c>
      <c r="K168" s="24">
        <v>4.4999999999999998E-2</v>
      </c>
      <c r="L168" s="24">
        <v>7.1000000000000008E-2</v>
      </c>
      <c r="M168" s="24">
        <v>0.13400000000000001</v>
      </c>
      <c r="N168" s="24">
        <v>0.192</v>
      </c>
      <c r="O168" s="24">
        <v>0.29599999999999999</v>
      </c>
      <c r="P168" s="24">
        <v>0.5159999999999999</v>
      </c>
      <c r="Q168" s="24">
        <v>0.79199999999999993</v>
      </c>
      <c r="R168" s="24">
        <v>0.95699999999999996</v>
      </c>
      <c r="S168" s="24">
        <v>1.091</v>
      </c>
      <c r="T168" s="24">
        <v>1.216</v>
      </c>
      <c r="U168" s="24">
        <v>1.329</v>
      </c>
      <c r="V168" s="24">
        <v>1.2369999999999999</v>
      </c>
      <c r="W168" s="24">
        <v>1.403</v>
      </c>
      <c r="X168" s="24">
        <v>1.466</v>
      </c>
      <c r="Y168" s="24">
        <v>1.4910000000000001</v>
      </c>
      <c r="Z168" s="24">
        <v>1.542</v>
      </c>
      <c r="AA168" s="24">
        <v>1.5960000000000001</v>
      </c>
      <c r="AB168" s="24">
        <v>1.6440000000000001</v>
      </c>
      <c r="AC168" s="24">
        <v>1.6800000000000002</v>
      </c>
      <c r="AD168" s="24">
        <v>1.72</v>
      </c>
      <c r="AE168" s="24">
        <v>1.7710000000000001</v>
      </c>
      <c r="AF168" s="24">
        <v>1.8010000000000002</v>
      </c>
      <c r="AG168" s="24">
        <v>1.8460000000000001</v>
      </c>
      <c r="AH168" s="24">
        <v>1.883</v>
      </c>
      <c r="AI168" s="24">
        <v>1.9239999999999999</v>
      </c>
      <c r="AJ168" s="24">
        <v>1.9750000000000001</v>
      </c>
      <c r="AK168" s="24">
        <v>2.024</v>
      </c>
      <c r="AL168" s="24">
        <v>2.0510000000000002</v>
      </c>
      <c r="AM168" s="24">
        <v>2.0670000000000002</v>
      </c>
      <c r="AN168" s="24">
        <v>2.0830000000000002</v>
      </c>
      <c r="AO168" s="24">
        <v>2.113</v>
      </c>
      <c r="AP168" s="24">
        <v>2.153</v>
      </c>
      <c r="AQ168" s="24">
        <v>2.1660000000000004</v>
      </c>
      <c r="AR168" s="24">
        <v>2.2109999999999999</v>
      </c>
      <c r="AS168" s="24">
        <v>2.2010000000000001</v>
      </c>
      <c r="AT168" s="24">
        <v>2.1419999999999999</v>
      </c>
      <c r="AU168" s="24">
        <v>2.2720000000000002</v>
      </c>
      <c r="AV168" s="24">
        <v>2.29</v>
      </c>
      <c r="AW168" s="24">
        <v>2.2829999999999999</v>
      </c>
      <c r="AX168" s="24">
        <v>2.3109999999999999</v>
      </c>
      <c r="AY168" s="24">
        <v>2.306</v>
      </c>
      <c r="AZ168" s="24">
        <v>2.3449999999999998</v>
      </c>
      <c r="BA168" s="24">
        <v>2.3199999999999998</v>
      </c>
      <c r="BB168" s="24">
        <v>2.351</v>
      </c>
    </row>
    <row r="169" spans="1:54">
      <c r="A169" s="122"/>
      <c r="B169" s="122"/>
      <c r="C169" s="122" t="s">
        <v>283</v>
      </c>
      <c r="D169" s="122" t="s">
        <v>402</v>
      </c>
      <c r="E169" s="24" t="s">
        <v>384</v>
      </c>
      <c r="F169" s="24">
        <v>5.9999999999999984E-3</v>
      </c>
      <c r="G169" s="24">
        <v>1.0000000000000002E-2</v>
      </c>
      <c r="H169" s="24">
        <v>1.3999999999999999E-2</v>
      </c>
      <c r="I169" s="24">
        <v>1.9999999999999997E-2</v>
      </c>
      <c r="J169" s="24">
        <v>2.5000000000000001E-2</v>
      </c>
      <c r="K169" s="24">
        <v>3.6000000000000004E-2</v>
      </c>
      <c r="L169" s="24">
        <v>6.3E-2</v>
      </c>
      <c r="M169" s="24">
        <v>0.11200000000000002</v>
      </c>
      <c r="N169" s="24">
        <v>0.19400000000000001</v>
      </c>
      <c r="O169" s="24">
        <v>0.317</v>
      </c>
      <c r="P169" s="24">
        <v>0.5109999999999999</v>
      </c>
      <c r="Q169" s="24">
        <v>0.69899999999999995</v>
      </c>
      <c r="R169" s="24">
        <v>0.89699999999999991</v>
      </c>
      <c r="S169" s="24">
        <v>1.0569999999999999</v>
      </c>
      <c r="T169" s="24">
        <v>1.177</v>
      </c>
      <c r="U169" s="24">
        <v>1.2930000000000001</v>
      </c>
      <c r="V169" s="24">
        <v>1.2189999999999999</v>
      </c>
      <c r="W169" s="24">
        <v>1.4119999999999999</v>
      </c>
      <c r="X169" s="24">
        <v>1.486</v>
      </c>
      <c r="Y169" s="24">
        <v>1.5010000000000001</v>
      </c>
      <c r="Z169" s="24">
        <v>1.5640000000000001</v>
      </c>
      <c r="AA169" s="24">
        <v>1.6220000000000001</v>
      </c>
      <c r="AB169" s="24">
        <v>1.663</v>
      </c>
      <c r="AC169" s="24">
        <v>1.6950000000000001</v>
      </c>
      <c r="AD169" s="24">
        <v>1.7190000000000001</v>
      </c>
      <c r="AE169" s="24">
        <v>1.7750000000000001</v>
      </c>
      <c r="AF169" s="24">
        <v>1.8090000000000002</v>
      </c>
      <c r="AG169" s="24">
        <v>1.8580000000000001</v>
      </c>
      <c r="AH169" s="24">
        <v>1.89</v>
      </c>
      <c r="AI169" s="24">
        <v>1.9330000000000001</v>
      </c>
      <c r="AJ169" s="24">
        <v>1.9729999999999999</v>
      </c>
      <c r="AK169" s="24">
        <v>2.0409999999999999</v>
      </c>
      <c r="AL169" s="24">
        <v>2.0819999999999999</v>
      </c>
      <c r="AM169" s="24">
        <v>2.1</v>
      </c>
      <c r="AN169" s="24">
        <v>2.125</v>
      </c>
      <c r="AO169" s="24">
        <v>2.1720000000000002</v>
      </c>
      <c r="AP169" s="24">
        <v>2.19</v>
      </c>
      <c r="AQ169" s="24">
        <v>2.2090000000000001</v>
      </c>
      <c r="AR169" s="24">
        <v>2.258</v>
      </c>
      <c r="AS169" s="24">
        <v>2.2850000000000001</v>
      </c>
      <c r="AT169" s="24">
        <v>2.1930000000000001</v>
      </c>
      <c r="AU169" s="24">
        <v>2.319</v>
      </c>
      <c r="AV169" s="24">
        <v>2.335</v>
      </c>
      <c r="AW169" s="24">
        <v>2.3329999999999997</v>
      </c>
      <c r="AX169" s="24">
        <v>2.375</v>
      </c>
      <c r="AY169" s="24">
        <v>2.37</v>
      </c>
      <c r="AZ169" s="24">
        <v>2.3979999999999997</v>
      </c>
      <c r="BA169" s="24">
        <v>2.3769999999999998</v>
      </c>
      <c r="BB169" s="24">
        <v>2.3919999999999999</v>
      </c>
    </row>
    <row r="170" spans="1:54">
      <c r="A170" s="122"/>
      <c r="B170" s="122"/>
      <c r="C170" s="122"/>
      <c r="D170" s="122"/>
      <c r="E170" s="24" t="s">
        <v>385</v>
      </c>
      <c r="F170" s="24">
        <v>3.9999999999999966E-3</v>
      </c>
      <c r="G170" s="24">
        <v>8.0000000000000002E-3</v>
      </c>
      <c r="H170" s="24">
        <v>1.2999999999999998E-2</v>
      </c>
      <c r="I170" s="24">
        <v>2.4E-2</v>
      </c>
      <c r="J170" s="24">
        <v>2.3E-2</v>
      </c>
      <c r="K170" s="24">
        <v>3.7000000000000005E-2</v>
      </c>
      <c r="L170" s="24">
        <v>8.5999999999999993E-2</v>
      </c>
      <c r="M170" s="24">
        <v>0.158</v>
      </c>
      <c r="N170" s="24">
        <v>0.22000000000000003</v>
      </c>
      <c r="O170" s="24">
        <v>0.36299999999999999</v>
      </c>
      <c r="P170" s="24">
        <v>0.627</v>
      </c>
      <c r="Q170" s="24">
        <v>0.88</v>
      </c>
      <c r="R170" s="24">
        <v>1.032</v>
      </c>
      <c r="S170" s="24">
        <v>1.173</v>
      </c>
      <c r="T170" s="24">
        <v>1.2610000000000001</v>
      </c>
      <c r="U170" s="24">
        <v>1.349</v>
      </c>
      <c r="V170" s="24">
        <v>1.262</v>
      </c>
      <c r="W170" s="24">
        <v>1.44</v>
      </c>
      <c r="X170" s="24">
        <v>1.484</v>
      </c>
      <c r="Y170" s="24">
        <v>1.512</v>
      </c>
      <c r="Z170" s="24">
        <v>1.5620000000000001</v>
      </c>
      <c r="AA170" s="24">
        <v>1.611</v>
      </c>
      <c r="AB170" s="24">
        <v>1.6640000000000001</v>
      </c>
      <c r="AC170" s="24">
        <v>1.6950000000000001</v>
      </c>
      <c r="AD170" s="24">
        <v>1.7270000000000001</v>
      </c>
      <c r="AE170" s="24">
        <v>1.7870000000000001</v>
      </c>
      <c r="AF170" s="24">
        <v>1.8240000000000001</v>
      </c>
      <c r="AG170" s="24">
        <v>1.8740000000000001</v>
      </c>
      <c r="AH170" s="24">
        <v>1.917</v>
      </c>
      <c r="AI170" s="24">
        <v>1.9469999999999998</v>
      </c>
      <c r="AJ170" s="24">
        <v>1.9889999999999999</v>
      </c>
      <c r="AK170" s="24">
        <v>2.0409999999999999</v>
      </c>
      <c r="AL170" s="24">
        <v>2.0830000000000002</v>
      </c>
      <c r="AM170" s="24">
        <v>2.1120000000000001</v>
      </c>
      <c r="AN170" s="24">
        <v>2.1480000000000001</v>
      </c>
      <c r="AO170" s="24">
        <v>2.1970000000000001</v>
      </c>
      <c r="AP170" s="24">
        <v>2.2109999999999999</v>
      </c>
      <c r="AQ170" s="24">
        <v>2.2090000000000001</v>
      </c>
      <c r="AR170" s="24">
        <v>2.2640000000000002</v>
      </c>
      <c r="AS170" s="24">
        <v>2.2910000000000004</v>
      </c>
      <c r="AT170" s="24">
        <v>2.2069999999999999</v>
      </c>
      <c r="AU170" s="24">
        <v>2.3480000000000003</v>
      </c>
      <c r="AV170" s="24">
        <v>2.3530000000000002</v>
      </c>
      <c r="AW170" s="24">
        <v>2.363</v>
      </c>
      <c r="AX170" s="24">
        <v>2.3770000000000002</v>
      </c>
      <c r="AY170" s="24">
        <v>2.4060000000000001</v>
      </c>
      <c r="AZ170" s="24">
        <v>2.427</v>
      </c>
      <c r="BA170" s="24">
        <v>2.42</v>
      </c>
      <c r="BB170" s="24">
        <v>2.4060000000000001</v>
      </c>
    </row>
    <row r="171" spans="1:54">
      <c r="A171" s="122"/>
      <c r="B171" s="122"/>
      <c r="C171" s="122"/>
      <c r="D171" s="122"/>
      <c r="E171" s="24" t="s">
        <v>386</v>
      </c>
      <c r="F171" s="24">
        <v>4.9999999999999975E-3</v>
      </c>
      <c r="G171" s="24">
        <v>4.9999999999999975E-3</v>
      </c>
      <c r="H171" s="24">
        <v>1.3999999999999999E-2</v>
      </c>
      <c r="I171" s="24">
        <v>5.3999999999999999E-2</v>
      </c>
      <c r="J171" s="24">
        <v>5.8000000000000003E-2</v>
      </c>
      <c r="K171" s="24">
        <v>6.0999999999999999E-2</v>
      </c>
      <c r="L171" s="24">
        <v>7.8000000000000014E-2</v>
      </c>
      <c r="M171" s="24">
        <v>0.14300000000000002</v>
      </c>
      <c r="N171" s="24">
        <v>0.23599999999999999</v>
      </c>
      <c r="O171" s="24">
        <v>0.34899999999999998</v>
      </c>
      <c r="P171" s="24">
        <v>0.57299999999999995</v>
      </c>
      <c r="Q171" s="24">
        <v>0.81499999999999995</v>
      </c>
      <c r="R171" s="24">
        <v>0.99199999999999988</v>
      </c>
      <c r="S171" s="24">
        <v>1.135</v>
      </c>
      <c r="T171" s="24">
        <v>1.23</v>
      </c>
      <c r="U171" s="24">
        <v>1.331</v>
      </c>
      <c r="V171" s="24">
        <v>1.2669999999999999</v>
      </c>
      <c r="W171" s="24">
        <v>1.4469999999999998</v>
      </c>
      <c r="X171" s="24">
        <v>1.4889999999999999</v>
      </c>
      <c r="Y171" s="24">
        <v>1.5250000000000001</v>
      </c>
      <c r="Z171" s="24">
        <v>1.571</v>
      </c>
      <c r="AA171" s="24">
        <v>1.6360000000000001</v>
      </c>
      <c r="AB171" s="24">
        <v>1.6780000000000002</v>
      </c>
      <c r="AC171" s="24">
        <v>1.7250000000000001</v>
      </c>
      <c r="AD171" s="24">
        <v>1.756</v>
      </c>
      <c r="AE171" s="24">
        <v>1.7970000000000002</v>
      </c>
      <c r="AF171" s="24">
        <v>1.835</v>
      </c>
      <c r="AG171" s="24">
        <v>1.883</v>
      </c>
      <c r="AH171" s="24">
        <v>1.9319999999999999</v>
      </c>
      <c r="AI171" s="24">
        <v>1.9519999999999997</v>
      </c>
      <c r="AJ171" s="24">
        <v>2.0030000000000001</v>
      </c>
      <c r="AK171" s="24">
        <v>2.06</v>
      </c>
      <c r="AL171" s="24">
        <v>2.0830000000000002</v>
      </c>
      <c r="AM171" s="24">
        <v>2.1240000000000001</v>
      </c>
      <c r="AN171" s="24">
        <v>2.149</v>
      </c>
      <c r="AO171" s="24">
        <v>2.1830000000000003</v>
      </c>
      <c r="AP171" s="24">
        <v>2.2040000000000002</v>
      </c>
      <c r="AQ171" s="24">
        <v>2.2120000000000002</v>
      </c>
      <c r="AR171" s="24">
        <v>2.2570000000000001</v>
      </c>
      <c r="AS171" s="24">
        <v>2.2730000000000001</v>
      </c>
      <c r="AT171" s="24">
        <v>2.1950000000000003</v>
      </c>
      <c r="AU171" s="24">
        <v>2.331</v>
      </c>
      <c r="AV171" s="24">
        <v>2.3340000000000001</v>
      </c>
      <c r="AW171" s="24">
        <v>2.3519999999999999</v>
      </c>
      <c r="AX171" s="24">
        <v>2.375</v>
      </c>
      <c r="AY171" s="24">
        <v>2.399</v>
      </c>
      <c r="AZ171" s="24">
        <v>2.4139999999999997</v>
      </c>
      <c r="BA171" s="24">
        <v>2.39</v>
      </c>
      <c r="BB171" s="24">
        <v>2.3969999999999998</v>
      </c>
    </row>
    <row r="172" spans="1:54">
      <c r="A172" s="122"/>
      <c r="B172" s="122" t="s">
        <v>393</v>
      </c>
      <c r="C172" s="122" t="s">
        <v>392</v>
      </c>
      <c r="D172" s="122" t="s">
        <v>398</v>
      </c>
      <c r="E172" s="24" t="s">
        <v>384</v>
      </c>
      <c r="F172" s="24">
        <v>5.0000000000000001E-3</v>
      </c>
      <c r="G172" s="24">
        <v>1.0999999999999999E-2</v>
      </c>
      <c r="H172" s="24">
        <v>1.6E-2</v>
      </c>
      <c r="I172" s="24">
        <v>2.5000000000000001E-2</v>
      </c>
      <c r="J172" s="24">
        <v>3.7999999999999999E-2</v>
      </c>
      <c r="K172" s="24">
        <v>6.7000000000000004E-2</v>
      </c>
      <c r="L172" s="24">
        <v>0.13100000000000001</v>
      </c>
      <c r="M172" s="24">
        <v>0.25900000000000001</v>
      </c>
      <c r="N172" s="24">
        <v>0.42</v>
      </c>
      <c r="O172" s="24">
        <v>0.63500000000000001</v>
      </c>
      <c r="P172" s="24">
        <v>0.84399999999999997</v>
      </c>
      <c r="Q172" s="24">
        <v>1.004</v>
      </c>
      <c r="R172" s="24">
        <v>1.1479999999999999</v>
      </c>
      <c r="S172" s="24">
        <v>1.294</v>
      </c>
      <c r="T172" s="24">
        <v>1.39</v>
      </c>
      <c r="U172" s="24">
        <v>1.544</v>
      </c>
      <c r="V172" s="24">
        <v>1.5660000000000001</v>
      </c>
      <c r="W172" s="24">
        <v>1.6419999999999999</v>
      </c>
      <c r="X172" s="24">
        <v>1.7549999999999999</v>
      </c>
      <c r="Y172" s="24">
        <v>1.7390000000000001</v>
      </c>
      <c r="Z172" s="24">
        <v>1.8260000000000001</v>
      </c>
      <c r="AA172" s="24">
        <v>1.8680000000000001</v>
      </c>
      <c r="AB172" s="24">
        <v>1.9039999999999999</v>
      </c>
      <c r="AC172" s="24">
        <v>1.9219999999999999</v>
      </c>
      <c r="AD172" s="24">
        <v>2.0049999999999999</v>
      </c>
      <c r="AE172" s="24">
        <v>2.052</v>
      </c>
      <c r="AF172" s="24">
        <v>2.0630000000000002</v>
      </c>
      <c r="AG172" s="24">
        <v>2.1059999999999999</v>
      </c>
      <c r="AH172" s="24">
        <v>2.1469999999999998</v>
      </c>
      <c r="AI172" s="24">
        <v>2.1779999999999999</v>
      </c>
      <c r="AJ172" s="24">
        <v>2.2149999999999999</v>
      </c>
      <c r="AK172" s="24">
        <v>2.2519999999999998</v>
      </c>
      <c r="AL172" s="24">
        <v>2.306</v>
      </c>
      <c r="AM172" s="24">
        <v>2.331</v>
      </c>
      <c r="AN172" s="24">
        <v>2.33</v>
      </c>
      <c r="AO172" s="24">
        <v>2.3620000000000001</v>
      </c>
      <c r="AP172" s="24">
        <v>2.4340000000000002</v>
      </c>
      <c r="AQ172" s="24">
        <v>2.4550000000000001</v>
      </c>
      <c r="AR172" s="24">
        <v>2.444</v>
      </c>
      <c r="AS172" s="24">
        <v>2.4649999999999999</v>
      </c>
      <c r="AT172" s="24">
        <v>2.5430000000000001</v>
      </c>
      <c r="AU172" s="24">
        <v>2.552</v>
      </c>
      <c r="AV172" s="24">
        <v>2.5489999999999999</v>
      </c>
      <c r="AW172" s="24">
        <v>2.577</v>
      </c>
      <c r="AX172" s="24">
        <v>2.597</v>
      </c>
      <c r="AY172" s="24">
        <v>2.5979999999999999</v>
      </c>
      <c r="AZ172" s="24">
        <v>2.6280000000000001</v>
      </c>
      <c r="BA172" s="24">
        <v>2.605</v>
      </c>
      <c r="BB172" s="24">
        <v>2.62</v>
      </c>
    </row>
    <row r="173" spans="1:54">
      <c r="A173" s="122"/>
      <c r="B173" s="122"/>
      <c r="C173" s="122"/>
      <c r="D173" s="122"/>
      <c r="E173" s="24" t="s">
        <v>385</v>
      </c>
      <c r="F173" s="24">
        <v>6.0000000000000001E-3</v>
      </c>
      <c r="G173" s="24">
        <v>1.0999999999999999E-2</v>
      </c>
      <c r="H173" s="24">
        <v>2.1000000000000001E-2</v>
      </c>
      <c r="I173" s="24">
        <v>3.5999999999999997E-2</v>
      </c>
      <c r="J173" s="24">
        <v>5.1999999999999998E-2</v>
      </c>
      <c r="K173" s="24">
        <v>7.9000000000000001E-2</v>
      </c>
      <c r="L173" s="24">
        <v>0.14299999999999999</v>
      </c>
      <c r="M173" s="24">
        <v>0.252</v>
      </c>
      <c r="N173" s="24">
        <v>0.38500000000000001</v>
      </c>
      <c r="O173" s="24">
        <v>0.55500000000000005</v>
      </c>
      <c r="P173" s="24">
        <v>0.76600000000000001</v>
      </c>
      <c r="Q173" s="24">
        <v>0.92700000000000005</v>
      </c>
      <c r="R173" s="24">
        <v>1.0780000000000001</v>
      </c>
      <c r="S173" s="24">
        <v>1.234</v>
      </c>
      <c r="T173" s="24">
        <v>1.3240000000000001</v>
      </c>
      <c r="U173" s="24">
        <v>1.427</v>
      </c>
      <c r="V173" s="24">
        <v>1.4630000000000001</v>
      </c>
      <c r="W173" s="24">
        <v>1.5389999999999999</v>
      </c>
      <c r="X173" s="24">
        <v>1.6439999999999999</v>
      </c>
      <c r="Y173" s="24">
        <v>1.6519999999999999</v>
      </c>
      <c r="Z173" s="24">
        <v>1.724</v>
      </c>
      <c r="AA173" s="24">
        <v>1.7769999999999999</v>
      </c>
      <c r="AB173" s="24">
        <v>1.8089999999999999</v>
      </c>
      <c r="AC173" s="24">
        <v>1.8320000000000001</v>
      </c>
      <c r="AD173" s="24">
        <v>1.9339999999999999</v>
      </c>
      <c r="AE173" s="24">
        <v>1.958</v>
      </c>
      <c r="AF173" s="24">
        <v>1.976</v>
      </c>
      <c r="AG173" s="24">
        <v>2.0110000000000001</v>
      </c>
      <c r="AH173" s="24">
        <v>2.0779999999999998</v>
      </c>
      <c r="AI173" s="24">
        <v>2.1019999999999999</v>
      </c>
      <c r="AJ173" s="24">
        <v>2.149</v>
      </c>
      <c r="AK173" s="24">
        <v>2.1869999999999998</v>
      </c>
      <c r="AL173" s="24">
        <v>2.2370000000000001</v>
      </c>
      <c r="AM173" s="24">
        <v>2.2530000000000001</v>
      </c>
      <c r="AN173" s="24">
        <v>2.2879999999999998</v>
      </c>
      <c r="AO173" s="24">
        <v>2.3079999999999998</v>
      </c>
      <c r="AP173" s="24">
        <v>2.4009999999999998</v>
      </c>
      <c r="AQ173" s="24">
        <v>2.3980000000000001</v>
      </c>
      <c r="AR173" s="24">
        <v>2.395</v>
      </c>
      <c r="AS173" s="24">
        <v>2.4340000000000002</v>
      </c>
      <c r="AT173" s="24">
        <v>2.4830000000000001</v>
      </c>
      <c r="AU173" s="24">
        <v>2.4860000000000002</v>
      </c>
      <c r="AV173" s="24">
        <v>2.492</v>
      </c>
      <c r="AW173" s="24">
        <v>2.544</v>
      </c>
      <c r="AX173" s="24">
        <v>2.5630000000000002</v>
      </c>
      <c r="AY173" s="24">
        <v>2.5550000000000002</v>
      </c>
      <c r="AZ173" s="24">
        <v>2.5720000000000001</v>
      </c>
      <c r="BA173" s="24">
        <v>2.544</v>
      </c>
      <c r="BB173" s="24">
        <v>2.593</v>
      </c>
    </row>
    <row r="174" spans="1:54">
      <c r="A174" s="122"/>
      <c r="B174" s="122"/>
      <c r="C174" s="122"/>
      <c r="D174" s="122"/>
      <c r="E174" s="24" t="s">
        <v>386</v>
      </c>
      <c r="F174" s="24">
        <v>4.0000000000000001E-3</v>
      </c>
      <c r="G174" s="24">
        <v>8.9999999999999993E-3</v>
      </c>
      <c r="H174" s="24">
        <v>1.2999999999999999E-2</v>
      </c>
      <c r="I174" s="24">
        <v>0.02</v>
      </c>
      <c r="J174" s="24">
        <v>3.3000000000000002E-2</v>
      </c>
      <c r="K174" s="24">
        <v>5.8000000000000003E-2</v>
      </c>
      <c r="L174" s="24">
        <v>0.108</v>
      </c>
      <c r="M174" s="24">
        <v>0.20499999999999999</v>
      </c>
      <c r="N174" s="24">
        <v>0.32500000000000001</v>
      </c>
      <c r="O174" s="24">
        <v>0.51900000000000002</v>
      </c>
      <c r="P174" s="24">
        <v>0.78100000000000003</v>
      </c>
      <c r="Q174" s="24">
        <v>0.95599999999999996</v>
      </c>
      <c r="R174" s="24">
        <v>1.133</v>
      </c>
      <c r="S174" s="24">
        <v>1.286</v>
      </c>
      <c r="T174" s="24">
        <v>1.3720000000000001</v>
      </c>
      <c r="U174" s="24">
        <v>1.48</v>
      </c>
      <c r="V174" s="24">
        <v>1.528</v>
      </c>
      <c r="W174" s="24">
        <v>1.6</v>
      </c>
      <c r="X174" s="24">
        <v>1.718</v>
      </c>
      <c r="Y174" s="24">
        <v>1.728</v>
      </c>
      <c r="Z174" s="24">
        <v>1.794</v>
      </c>
      <c r="AA174" s="24">
        <v>1.841</v>
      </c>
      <c r="AB174" s="24">
        <v>1.9039999999999999</v>
      </c>
      <c r="AC174" s="24">
        <v>1.901</v>
      </c>
      <c r="AD174" s="24">
        <v>2.0099999999999998</v>
      </c>
      <c r="AE174" s="24">
        <v>2.0449999999999999</v>
      </c>
      <c r="AF174" s="24">
        <v>2.0430000000000001</v>
      </c>
      <c r="AG174" s="24">
        <v>2.0830000000000002</v>
      </c>
      <c r="AH174" s="24">
        <v>2.1269999999999998</v>
      </c>
      <c r="AI174" s="24">
        <v>2.145</v>
      </c>
      <c r="AJ174" s="24">
        <v>2.2290000000000001</v>
      </c>
      <c r="AK174" s="24">
        <v>2.2370000000000001</v>
      </c>
      <c r="AL174" s="24">
        <v>2.2839999999999998</v>
      </c>
      <c r="AM174" s="24">
        <v>2.298</v>
      </c>
      <c r="AN174" s="24">
        <v>2.3119999999999998</v>
      </c>
      <c r="AO174" s="24">
        <v>2.3519999999999999</v>
      </c>
      <c r="AP174" s="24">
        <v>2.4249999999999998</v>
      </c>
      <c r="AQ174" s="24">
        <v>2.427</v>
      </c>
      <c r="AR174" s="24">
        <v>2.4</v>
      </c>
      <c r="AS174" s="24">
        <v>2.444</v>
      </c>
      <c r="AT174" s="24">
        <v>2.5139999999999998</v>
      </c>
      <c r="AU174" s="24">
        <v>2.5150000000000001</v>
      </c>
      <c r="AV174" s="24">
        <v>2.5230000000000001</v>
      </c>
      <c r="AW174" s="24">
        <v>2.5670000000000002</v>
      </c>
      <c r="AX174" s="24">
        <v>2.5750000000000002</v>
      </c>
      <c r="AY174" s="24">
        <v>2.5720000000000001</v>
      </c>
      <c r="AZ174" s="24">
        <v>2.6259999999999999</v>
      </c>
      <c r="BA174" s="24">
        <v>2.5939999999999999</v>
      </c>
      <c r="BB174" s="24">
        <v>2.6459999999999999</v>
      </c>
    </row>
    <row r="175" spans="1:54">
      <c r="A175" s="122"/>
      <c r="B175" s="122"/>
      <c r="C175" s="122"/>
      <c r="D175" s="122" t="s">
        <v>399</v>
      </c>
      <c r="E175" s="24" t="s">
        <v>384</v>
      </c>
      <c r="F175" s="24">
        <v>2E-3</v>
      </c>
      <c r="G175" s="24">
        <v>7.0000000000000001E-3</v>
      </c>
      <c r="H175" s="24">
        <v>7.0000000000000001E-3</v>
      </c>
      <c r="I175" s="24">
        <v>8.9999999999999993E-3</v>
      </c>
      <c r="J175" s="24">
        <v>1.2E-2</v>
      </c>
      <c r="K175" s="24">
        <v>1.6E-2</v>
      </c>
      <c r="L175" s="24">
        <v>2.8000000000000001E-2</v>
      </c>
      <c r="M175" s="24">
        <v>4.9000000000000002E-2</v>
      </c>
      <c r="N175" s="24">
        <v>8.7999999999999995E-2</v>
      </c>
      <c r="O175" s="24">
        <v>0.151</v>
      </c>
      <c r="P175" s="24">
        <v>0.26400000000000001</v>
      </c>
      <c r="Q175" s="24">
        <v>0.377</v>
      </c>
      <c r="R175" s="24">
        <v>0.59199999999999997</v>
      </c>
      <c r="S175" s="24">
        <v>0.75600000000000001</v>
      </c>
      <c r="T175" s="24">
        <v>0.88300000000000001</v>
      </c>
      <c r="U175" s="24">
        <v>0.95799999999999996</v>
      </c>
      <c r="V175" s="24">
        <v>1.0489999999999999</v>
      </c>
      <c r="W175" s="24">
        <v>1.1240000000000001</v>
      </c>
      <c r="X175" s="24">
        <v>1.2290000000000001</v>
      </c>
      <c r="Y175" s="24">
        <v>1.252</v>
      </c>
      <c r="Z175" s="24">
        <v>1.333</v>
      </c>
      <c r="AA175" s="24">
        <v>1.369</v>
      </c>
      <c r="AB175" s="24">
        <v>1.397</v>
      </c>
      <c r="AC175" s="24">
        <v>1.381</v>
      </c>
      <c r="AD175" s="24">
        <v>1.462</v>
      </c>
      <c r="AE175" s="24">
        <v>1.48</v>
      </c>
      <c r="AF175" s="24">
        <v>1.486</v>
      </c>
      <c r="AG175" s="24">
        <v>1.508</v>
      </c>
      <c r="AH175" s="24">
        <v>1.5489999999999999</v>
      </c>
      <c r="AI175" s="24">
        <v>1.575</v>
      </c>
      <c r="AJ175" s="24">
        <v>1.6279999999999999</v>
      </c>
      <c r="AK175" s="24">
        <v>1.6220000000000001</v>
      </c>
      <c r="AL175" s="24">
        <v>1.6359999999999999</v>
      </c>
      <c r="AM175" s="24">
        <v>1.6479999999999999</v>
      </c>
      <c r="AN175" s="24">
        <v>1.6519999999999999</v>
      </c>
      <c r="AO175" s="24">
        <v>1.6659999999999999</v>
      </c>
      <c r="AP175" s="24">
        <v>1.754</v>
      </c>
      <c r="AQ175" s="24">
        <v>1.792</v>
      </c>
      <c r="AR175" s="24">
        <v>1.7390000000000001</v>
      </c>
      <c r="AS175" s="24">
        <v>1.778</v>
      </c>
      <c r="AT175" s="24">
        <v>1.8420000000000001</v>
      </c>
      <c r="AU175" s="24">
        <v>1.8360000000000001</v>
      </c>
      <c r="AV175" s="24">
        <v>1.833</v>
      </c>
      <c r="AW175" s="24">
        <v>1.86</v>
      </c>
      <c r="AX175" s="24">
        <v>1.837</v>
      </c>
      <c r="AY175" s="24">
        <v>1.821</v>
      </c>
      <c r="AZ175" s="24">
        <v>1.891</v>
      </c>
      <c r="BA175" s="24">
        <v>1.839</v>
      </c>
      <c r="BB175" s="24">
        <v>1.92</v>
      </c>
    </row>
    <row r="176" spans="1:54">
      <c r="A176" s="122"/>
      <c r="B176" s="122"/>
      <c r="C176" s="122"/>
      <c r="D176" s="122"/>
      <c r="E176" s="24" t="s">
        <v>385</v>
      </c>
      <c r="F176" s="24">
        <v>2E-3</v>
      </c>
      <c r="G176" s="24">
        <v>6.0000000000000001E-3</v>
      </c>
      <c r="H176" s="24">
        <v>6.0000000000000001E-3</v>
      </c>
      <c r="I176" s="24">
        <v>7.0000000000000001E-3</v>
      </c>
      <c r="J176" s="24">
        <v>8.0000000000000002E-3</v>
      </c>
      <c r="K176" s="24">
        <v>0.01</v>
      </c>
      <c r="L176" s="24">
        <v>1.7999999999999999E-2</v>
      </c>
      <c r="M176" s="24">
        <v>0.03</v>
      </c>
      <c r="N176" s="24">
        <v>5.8000000000000003E-2</v>
      </c>
      <c r="O176" s="24">
        <v>0.10199999999999999</v>
      </c>
      <c r="P176" s="24">
        <v>0.184</v>
      </c>
      <c r="Q176" s="24">
        <v>0.29299999999999998</v>
      </c>
      <c r="R176" s="24">
        <v>0.53300000000000003</v>
      </c>
      <c r="S176" s="24">
        <v>0.72</v>
      </c>
      <c r="T176" s="24">
        <v>0.84</v>
      </c>
      <c r="U176" s="24">
        <v>0.96199999999999997</v>
      </c>
      <c r="V176" s="24">
        <v>1.0720000000000001</v>
      </c>
      <c r="W176" s="24">
        <v>1.1439999999999999</v>
      </c>
      <c r="X176" s="24">
        <v>1.23</v>
      </c>
      <c r="Y176" s="24">
        <v>1.252</v>
      </c>
      <c r="Z176" s="24">
        <v>1.3340000000000001</v>
      </c>
      <c r="AA176" s="24">
        <v>1.351</v>
      </c>
      <c r="AB176" s="24">
        <v>1.35</v>
      </c>
      <c r="AC176" s="24">
        <v>1.3460000000000001</v>
      </c>
      <c r="AD176" s="24">
        <v>1.4179999999999999</v>
      </c>
      <c r="AE176" s="24">
        <v>1.4419999999999999</v>
      </c>
      <c r="AF176" s="24">
        <v>1.4530000000000001</v>
      </c>
      <c r="AG176" s="24">
        <v>1.466</v>
      </c>
      <c r="AH176" s="24">
        <v>1.5109999999999999</v>
      </c>
      <c r="AI176" s="24">
        <v>1.5289999999999999</v>
      </c>
      <c r="AJ176" s="24">
        <v>1.5980000000000001</v>
      </c>
      <c r="AK176" s="24">
        <v>1.583</v>
      </c>
      <c r="AL176" s="24">
        <v>1.6259999999999999</v>
      </c>
      <c r="AM176" s="24">
        <v>1.631</v>
      </c>
      <c r="AN176" s="24">
        <v>1.6539999999999999</v>
      </c>
      <c r="AO176" s="24">
        <v>1.6759999999999999</v>
      </c>
      <c r="AP176" s="24">
        <v>1.7490000000000001</v>
      </c>
      <c r="AQ176" s="24">
        <v>1.7509999999999999</v>
      </c>
      <c r="AR176" s="24">
        <v>1.7310000000000001</v>
      </c>
      <c r="AS176" s="24">
        <v>1.7789999999999999</v>
      </c>
      <c r="AT176" s="24">
        <v>1.8320000000000001</v>
      </c>
      <c r="AU176" s="24">
        <v>1.8380000000000001</v>
      </c>
      <c r="AV176" s="24">
        <v>1.8520000000000001</v>
      </c>
      <c r="AW176" s="24">
        <v>1.865</v>
      </c>
      <c r="AX176" s="24">
        <v>1.8560000000000001</v>
      </c>
      <c r="AY176" s="24">
        <v>1.841</v>
      </c>
      <c r="AZ176" s="24">
        <v>1.865</v>
      </c>
      <c r="BA176" s="24">
        <v>1.863</v>
      </c>
      <c r="BB176" s="24">
        <v>1.8720000000000001</v>
      </c>
    </row>
    <row r="177" spans="1:54">
      <c r="A177" s="122"/>
      <c r="B177" s="122"/>
      <c r="C177" s="122"/>
      <c r="D177" s="122"/>
      <c r="E177" s="24" t="s">
        <v>386</v>
      </c>
    </row>
    <row r="178" spans="1:54">
      <c r="A178" s="30"/>
      <c r="B178" s="30"/>
      <c r="C178" s="30"/>
      <c r="D178" s="30"/>
    </row>
    <row r="179" spans="1:54">
      <c r="A179" s="122" t="s">
        <v>387</v>
      </c>
      <c r="B179" s="122" t="s">
        <v>390</v>
      </c>
      <c r="C179" s="122" t="s">
        <v>699</v>
      </c>
      <c r="D179" s="122" t="s">
        <v>398</v>
      </c>
      <c r="E179" s="24" t="s">
        <v>384</v>
      </c>
      <c r="F179" s="24">
        <v>-311000.0000000007</v>
      </c>
      <c r="G179" s="24">
        <v>-161549.20634920627</v>
      </c>
      <c r="H179" s="24">
        <v>20086.202634377478</v>
      </c>
      <c r="I179" s="24">
        <v>-4272.345798409624</v>
      </c>
      <c r="J179" s="24">
        <v>-23269.950185286445</v>
      </c>
      <c r="K179" s="24">
        <v>-16236.34874866923</v>
      </c>
      <c r="L179" s="24">
        <v>-8371.3355034733504</v>
      </c>
      <c r="M179" s="24">
        <v>-3885.3423540142016</v>
      </c>
      <c r="N179" s="24">
        <v>-472.02923411875008</v>
      </c>
      <c r="O179" s="24">
        <v>721.24893828292852</v>
      </c>
      <c r="P179" s="24">
        <v>765.3148337917828</v>
      </c>
      <c r="Q179" s="24">
        <v>1068.6581121549859</v>
      </c>
      <c r="R179" s="24">
        <v>1190.2970706274746</v>
      </c>
      <c r="S179" s="24">
        <v>1269.262446776361</v>
      </c>
      <c r="T179" s="24">
        <v>1418.6631507442455</v>
      </c>
      <c r="U179" s="24">
        <v>1390.1539059311042</v>
      </c>
      <c r="V179" s="24">
        <v>1629.1999999821564</v>
      </c>
      <c r="W179" s="24">
        <v>1786.0455997827858</v>
      </c>
      <c r="X179" s="24">
        <v>1835.452684557358</v>
      </c>
      <c r="Y179" s="24">
        <v>1790.4374515120132</v>
      </c>
      <c r="Z179" s="24">
        <v>2009.9470361770248</v>
      </c>
      <c r="AA179" s="24">
        <v>2046.7660229957971</v>
      </c>
      <c r="AB179" s="24">
        <v>2197.8572266149599</v>
      </c>
      <c r="AC179" s="24">
        <v>2202.7620660529201</v>
      </c>
      <c r="AD179" s="24">
        <v>2222.3717168483108</v>
      </c>
      <c r="AE179" s="24">
        <v>2512.8289564703095</v>
      </c>
      <c r="AF179" s="24">
        <v>2504.9844565858334</v>
      </c>
      <c r="AG179" s="24">
        <v>2716.9654455861651</v>
      </c>
      <c r="AH179" s="24">
        <v>2745.1248931811297</v>
      </c>
      <c r="AI179" s="24">
        <v>2732.4945359589642</v>
      </c>
      <c r="AJ179" s="24">
        <v>2837.9464107173176</v>
      </c>
      <c r="AK179" s="24">
        <v>2943.4949831826502</v>
      </c>
      <c r="AL179" s="24">
        <v>2987.3163014485112</v>
      </c>
      <c r="AM179" s="24">
        <v>3117.3037396920381</v>
      </c>
      <c r="AN179" s="24">
        <v>3314.3605431822448</v>
      </c>
      <c r="AO179" s="24">
        <v>3324.1153111861208</v>
      </c>
      <c r="AP179" s="24">
        <v>3395.2804956041041</v>
      </c>
      <c r="AQ179" s="24">
        <v>3403.4500234221468</v>
      </c>
      <c r="AR179" s="24">
        <v>3485.3986308777971</v>
      </c>
      <c r="AS179" s="24">
        <v>3542.59515845635</v>
      </c>
      <c r="AT179" s="24">
        <v>3908.0311542699401</v>
      </c>
      <c r="AU179" s="24">
        <v>3592.2076247665173</v>
      </c>
      <c r="AV179" s="24">
        <v>3545.3156593977151</v>
      </c>
      <c r="AW179" s="24">
        <v>3711.6464802034093</v>
      </c>
      <c r="AX179" s="24">
        <v>3739.2091745964085</v>
      </c>
      <c r="AY179" s="24">
        <v>3917.2055987563826</v>
      </c>
      <c r="AZ179" s="24">
        <v>3996.5732229297705</v>
      </c>
      <c r="BA179" s="24">
        <v>3983.9252131364847</v>
      </c>
      <c r="BB179" s="24">
        <v>3897.1301121589449</v>
      </c>
    </row>
    <row r="180" spans="1:54">
      <c r="A180" s="122"/>
      <c r="B180" s="122"/>
      <c r="C180" s="122"/>
      <c r="D180" s="122"/>
      <c r="E180" s="24" t="s">
        <v>385</v>
      </c>
      <c r="F180" s="24">
        <v>156722.22222222225</v>
      </c>
      <c r="G180" s="24">
        <v>2406.349206349114</v>
      </c>
      <c r="H180" s="24">
        <v>139086.20263437758</v>
      </c>
      <c r="I180" s="24">
        <v>24723.10874704492</v>
      </c>
      <c r="J180" s="24">
        <v>-3748.7380640743286</v>
      </c>
      <c r="K180" s="24">
        <v>-8413.1540861888534</v>
      </c>
      <c r="L180" s="24">
        <v>-6797.7448646408675</v>
      </c>
      <c r="M180" s="24">
        <v>-3018.9709439368671</v>
      </c>
      <c r="N180" s="24">
        <v>-154.37558395724091</v>
      </c>
      <c r="O180" s="24">
        <v>711.1552246810993</v>
      </c>
      <c r="P180" s="24">
        <v>865.99955996127392</v>
      </c>
      <c r="Q180" s="24">
        <v>1039.1019631552811</v>
      </c>
      <c r="R180" s="24">
        <v>1210.257853414374</v>
      </c>
      <c r="S180" s="24">
        <v>1214.4594911113365</v>
      </c>
      <c r="T180" s="24">
        <v>1201.6415907691719</v>
      </c>
      <c r="U180" s="24">
        <v>1454.0981864486473</v>
      </c>
      <c r="V180" s="24">
        <v>1536.7636749202638</v>
      </c>
      <c r="W180" s="24">
        <v>1695.594309760877</v>
      </c>
      <c r="X180" s="24">
        <v>1751.9930197568508</v>
      </c>
      <c r="Y180" s="24">
        <v>1791.8085209066496</v>
      </c>
      <c r="Z180" s="24">
        <v>1938.2611825855727</v>
      </c>
      <c r="AA180" s="24">
        <v>2056.3699047761984</v>
      </c>
      <c r="AB180" s="24">
        <v>2109.5444618332326</v>
      </c>
      <c r="AC180" s="24">
        <v>2218.66727860125</v>
      </c>
      <c r="AD180" s="24">
        <v>2304.5424555617692</v>
      </c>
      <c r="AE180" s="24">
        <v>2381.5443319905594</v>
      </c>
      <c r="AF180" s="24">
        <v>2455.2473731606051</v>
      </c>
      <c r="AG180" s="24">
        <v>2649.8991017032126</v>
      </c>
      <c r="AH180" s="24">
        <v>2729.6208746603174</v>
      </c>
      <c r="AI180" s="24">
        <v>2755.0155012817486</v>
      </c>
      <c r="AJ180" s="24">
        <v>2805.3899474784903</v>
      </c>
      <c r="AK180" s="24">
        <v>2901.3106888885932</v>
      </c>
      <c r="AL180" s="24">
        <v>3007.2421203160052</v>
      </c>
      <c r="AM180" s="24">
        <v>3081.9115608461625</v>
      </c>
      <c r="AN180" s="24">
        <v>3215.0686443665259</v>
      </c>
      <c r="AO180" s="24">
        <v>3513.1313489214058</v>
      </c>
      <c r="AP180" s="24">
        <v>3409.7213047320579</v>
      </c>
      <c r="AQ180" s="24">
        <v>3528.6090143737429</v>
      </c>
      <c r="AR180" s="24">
        <v>3606.0717963646262</v>
      </c>
      <c r="AS180" s="24">
        <v>3578.5476817263461</v>
      </c>
      <c r="AT180" s="24">
        <v>3864.2572562365895</v>
      </c>
      <c r="AU180" s="24">
        <v>3754.1410278348576</v>
      </c>
      <c r="AV180" s="24">
        <v>3668.2407574462836</v>
      </c>
      <c r="AW180" s="24">
        <v>3801.7738901319785</v>
      </c>
      <c r="AX180" s="24">
        <v>3781.6413318637719</v>
      </c>
      <c r="AY180" s="24">
        <v>3983.9065027747592</v>
      </c>
      <c r="AZ180" s="24">
        <v>3999.7190524619059</v>
      </c>
      <c r="BA180" s="24">
        <v>4090.6164765092062</v>
      </c>
      <c r="BB180" s="24">
        <v>3993.4566427711898</v>
      </c>
    </row>
    <row r="181" spans="1:54">
      <c r="A181" s="122"/>
      <c r="B181" s="122"/>
      <c r="C181" s="122"/>
      <c r="D181" s="122"/>
      <c r="E181" s="24" t="s">
        <v>386</v>
      </c>
      <c r="F181" s="24">
        <v>-134277.77777777833</v>
      </c>
      <c r="G181" s="24">
        <v>8850.7936507936101</v>
      </c>
      <c r="H181" s="24">
        <v>191862.42641060107</v>
      </c>
      <c r="I181" s="24">
        <v>54396.185670121828</v>
      </c>
      <c r="J181" s="24">
        <v>2346.0122560281088</v>
      </c>
      <c r="K181" s="24">
        <v>-10437.165075199842</v>
      </c>
      <c r="L181" s="24">
        <v>-7470.6964599771645</v>
      </c>
      <c r="M181" s="24">
        <v>-3832.5325773939467</v>
      </c>
      <c r="N181" s="24">
        <v>-277.80894643731881</v>
      </c>
      <c r="O181" s="24">
        <v>586.76923303519834</v>
      </c>
      <c r="P181" s="24">
        <v>858.8928297037105</v>
      </c>
      <c r="Q181" s="24">
        <v>1081.4246480697341</v>
      </c>
      <c r="R181" s="24">
        <v>1216.1634972124775</v>
      </c>
      <c r="S181" s="24">
        <v>1225.9175098367966</v>
      </c>
      <c r="T181" s="24">
        <v>1303.018260830481</v>
      </c>
      <c r="U181" s="24">
        <v>1489.9037339537547</v>
      </c>
      <c r="V181" s="24">
        <v>1559.3505273929945</v>
      </c>
      <c r="W181" s="24">
        <v>1727.2059853933179</v>
      </c>
      <c r="X181" s="24">
        <v>1726.9465029450791</v>
      </c>
      <c r="Y181" s="24">
        <v>1875.4370647347307</v>
      </c>
      <c r="Z181" s="24">
        <v>2078.7409174530503</v>
      </c>
      <c r="AA181" s="24">
        <v>2236.0922748039156</v>
      </c>
      <c r="AB181" s="24">
        <v>2307.2267836506617</v>
      </c>
      <c r="AC181" s="24">
        <v>2592.833209954636</v>
      </c>
      <c r="AD181" s="24">
        <v>2502.8873527332626</v>
      </c>
      <c r="AE181" s="24">
        <v>2640.3334059125837</v>
      </c>
      <c r="AF181" s="24">
        <v>2667.2717136026135</v>
      </c>
      <c r="AG181" s="24">
        <v>2800.3057799356575</v>
      </c>
      <c r="AH181" s="24">
        <v>2881.5637014237977</v>
      </c>
      <c r="AI181" s="24">
        <v>3053.173658247284</v>
      </c>
      <c r="AJ181" s="24">
        <v>3068.1672018856711</v>
      </c>
      <c r="AK181" s="24">
        <v>3168.8962246006226</v>
      </c>
      <c r="AL181" s="24">
        <v>3359.9234957484455</v>
      </c>
      <c r="AM181" s="24">
        <v>3404.6532601777526</v>
      </c>
      <c r="AN181" s="24">
        <v>3598.536833046775</v>
      </c>
      <c r="AO181" s="24">
        <v>3658.3454570408699</v>
      </c>
      <c r="AP181" s="24">
        <v>3742.9046919988064</v>
      </c>
      <c r="AQ181" s="24">
        <v>3897.9718211693025</v>
      </c>
      <c r="AR181" s="24">
        <v>3865.9535404101475</v>
      </c>
      <c r="AS181" s="24">
        <v>4008.8673317254588</v>
      </c>
      <c r="AT181" s="24">
        <v>4264.0902182804757</v>
      </c>
      <c r="AU181" s="24">
        <v>4223.0280369023749</v>
      </c>
      <c r="AV181" s="24">
        <v>4164.4576925628207</v>
      </c>
      <c r="AW181" s="24">
        <v>4228.5175519828681</v>
      </c>
      <c r="AX181" s="24">
        <v>4233.7517793271008</v>
      </c>
      <c r="AY181" s="24">
        <v>4373.6453963560107</v>
      </c>
      <c r="AZ181" s="24">
        <v>4395.5676929377405</v>
      </c>
      <c r="BA181" s="24">
        <v>4607.594728399371</v>
      </c>
      <c r="BB181" s="24">
        <v>4508.9668468528216</v>
      </c>
    </row>
    <row r="182" spans="1:54">
      <c r="A182" s="122"/>
      <c r="B182" s="122"/>
      <c r="C182" s="122" t="s">
        <v>278</v>
      </c>
      <c r="D182" s="122" t="s">
        <v>400</v>
      </c>
      <c r="E182" s="24" t="s">
        <v>384</v>
      </c>
      <c r="F182" s="24">
        <v>-224349.20634920697</v>
      </c>
      <c r="G182" s="24">
        <v>278917.46031746065</v>
      </c>
      <c r="H182" s="24">
        <v>533716.97186514619</v>
      </c>
      <c r="I182" s="24">
        <v>171544.53731847365</v>
      </c>
      <c r="J182" s="24">
        <v>109844.33552899928</v>
      </c>
      <c r="K182" s="24">
        <v>72794.804621769857</v>
      </c>
      <c r="L182" s="24">
        <v>33282.102576304016</v>
      </c>
      <c r="M182" s="24">
        <v>17613.556974844858</v>
      </c>
      <c r="N182" s="24">
        <v>9744.0526266163979</v>
      </c>
      <c r="O182" s="24">
        <v>5211.3899734404968</v>
      </c>
      <c r="P182" s="24">
        <v>2856.8058564303474</v>
      </c>
      <c r="Q182" s="24">
        <v>2076.5319823655109</v>
      </c>
      <c r="R182" s="24">
        <v>1830.8060520880326</v>
      </c>
      <c r="S182" s="24">
        <v>1896.0071101589554</v>
      </c>
      <c r="T182" s="24">
        <v>2082.6868309086885</v>
      </c>
      <c r="U182" s="24">
        <v>2328.6049478274354</v>
      </c>
      <c r="V182" s="24">
        <v>2605.8486545473952</v>
      </c>
      <c r="W182" s="24">
        <v>2670.1342566078465</v>
      </c>
      <c r="X182" s="24">
        <v>2761.1230291107304</v>
      </c>
      <c r="Y182" s="24">
        <v>3014.7877643363836</v>
      </c>
      <c r="Z182" s="24">
        <v>3226.1089404450331</v>
      </c>
      <c r="AA182" s="24">
        <v>3448.2319290610785</v>
      </c>
      <c r="AB182" s="24">
        <v>3756.6192390513652</v>
      </c>
      <c r="AC182" s="24">
        <v>4002.6635983241245</v>
      </c>
      <c r="AD182" s="24">
        <v>3985.8802118879594</v>
      </c>
      <c r="AE182" s="24">
        <v>4314.9248174926443</v>
      </c>
      <c r="AF182" s="24">
        <v>4524.6731179131984</v>
      </c>
      <c r="AG182" s="24">
        <v>4780.7188635579705</v>
      </c>
      <c r="AH182" s="24">
        <v>4900.8873410718716</v>
      </c>
      <c r="AI182" s="24">
        <v>5124.4394111946094</v>
      </c>
      <c r="AJ182" s="24">
        <v>5514.1679878822906</v>
      </c>
      <c r="AK182" s="24">
        <v>5683.01128939316</v>
      </c>
      <c r="AL182" s="24">
        <v>5751.1461010995199</v>
      </c>
      <c r="AM182" s="24">
        <v>6049.3330282210445</v>
      </c>
      <c r="AN182" s="24">
        <v>6212.170292870821</v>
      </c>
      <c r="AO182" s="24">
        <v>6410.1536458358878</v>
      </c>
      <c r="AP182" s="24">
        <v>6511.7959277300497</v>
      </c>
      <c r="AQ182" s="24">
        <v>6630.4745680830638</v>
      </c>
      <c r="AR182" s="24">
        <v>6766.0381463526683</v>
      </c>
      <c r="AS182" s="24">
        <v>7100.4097266924655</v>
      </c>
      <c r="AT182" s="24">
        <v>7707.7910710818787</v>
      </c>
      <c r="AU182" s="24">
        <v>7522.253805754478</v>
      </c>
      <c r="AV182" s="24">
        <v>7696.3669549873384</v>
      </c>
      <c r="AW182" s="24">
        <v>7647.5778221428081</v>
      </c>
      <c r="AX182" s="24">
        <v>7969.6946187182166</v>
      </c>
      <c r="AY182" s="24">
        <v>8098.2900212102732</v>
      </c>
      <c r="AZ182" s="24">
        <v>8315.5330630127573</v>
      </c>
      <c r="BA182" s="24">
        <v>8273.1204264689495</v>
      </c>
      <c r="BB182" s="24">
        <v>8268.48989931705</v>
      </c>
    </row>
    <row r="183" spans="1:54">
      <c r="A183" s="122"/>
      <c r="B183" s="122"/>
      <c r="C183" s="122"/>
      <c r="D183" s="122"/>
      <c r="E183" s="24" t="s">
        <v>385</v>
      </c>
      <c r="F183" s="24">
        <v>-152111.11111111159</v>
      </c>
      <c r="G183" s="24">
        <v>188184.12698412716</v>
      </c>
      <c r="H183" s="24">
        <v>548516.97186514619</v>
      </c>
      <c r="I183" s="24">
        <v>262773.10874704487</v>
      </c>
      <c r="J183" s="24">
        <v>164046.71648138031</v>
      </c>
      <c r="K183" s="24">
        <v>109764.50159146679</v>
      </c>
      <c r="L183" s="24">
        <v>55784.429703963593</v>
      </c>
      <c r="M183" s="24">
        <v>23629.556974844858</v>
      </c>
      <c r="N183" s="24">
        <v>13422.674145350122</v>
      </c>
      <c r="O183" s="24">
        <v>6910.4114998592831</v>
      </c>
      <c r="P183" s="24">
        <v>3337.1565951782322</v>
      </c>
      <c r="Q183" s="24">
        <v>2253.0086015902216</v>
      </c>
      <c r="R183" s="24">
        <v>1939.4029215423361</v>
      </c>
      <c r="S183" s="24">
        <v>1853.1580520297614</v>
      </c>
      <c r="T183" s="24">
        <v>2007.4872714086698</v>
      </c>
      <c r="U183" s="24">
        <v>2329.584943225027</v>
      </c>
      <c r="V183" s="24">
        <v>2457.4655503111308</v>
      </c>
      <c r="W183" s="24">
        <v>2656.545128239954</v>
      </c>
      <c r="X183" s="24">
        <v>3017.3704044947535</v>
      </c>
      <c r="Y183" s="24">
        <v>3115.7074109666937</v>
      </c>
      <c r="Z183" s="24">
        <v>3468.5461328822257</v>
      </c>
      <c r="AA183" s="24">
        <v>3816.0433756474013</v>
      </c>
      <c r="AB183" s="24">
        <v>4114.969273702698</v>
      </c>
      <c r="AC183" s="24">
        <v>4363.966423900396</v>
      </c>
      <c r="AD183" s="24">
        <v>4501.2368557301152</v>
      </c>
      <c r="AE183" s="24">
        <v>4904.4018615320219</v>
      </c>
      <c r="AF183" s="24">
        <v>5064.4266106318028</v>
      </c>
      <c r="AG183" s="24">
        <v>5308.5339540308587</v>
      </c>
      <c r="AH183" s="24">
        <v>5694.9592320837701</v>
      </c>
      <c r="AI183" s="24">
        <v>5688.5454686629919</v>
      </c>
      <c r="AJ183" s="24">
        <v>5994.5398173107242</v>
      </c>
      <c r="AK183" s="24">
        <v>6099.5401374342582</v>
      </c>
      <c r="AL183" s="24">
        <v>6071.8425834161653</v>
      </c>
      <c r="AM183" s="24">
        <v>6449.5174375970073</v>
      </c>
      <c r="AN183" s="24">
        <v>6568.7854061468388</v>
      </c>
      <c r="AO183" s="24">
        <v>6702.0976319994406</v>
      </c>
      <c r="AP183" s="24">
        <v>6983.2695288742152</v>
      </c>
      <c r="AQ183" s="24">
        <v>7151.4139945102952</v>
      </c>
      <c r="AR183" s="24">
        <v>7167.0633888363291</v>
      </c>
      <c r="AS183" s="24">
        <v>7415.3509697073014</v>
      </c>
      <c r="AT183" s="24">
        <v>7686.433299513049</v>
      </c>
      <c r="AU183" s="24">
        <v>7380.0369205038742</v>
      </c>
      <c r="AV183" s="24">
        <v>7669.5157878709097</v>
      </c>
      <c r="AW183" s="24">
        <v>7809.7940624014664</v>
      </c>
      <c r="AX183" s="24">
        <v>7628.0412417387524</v>
      </c>
      <c r="AY183" s="24">
        <v>7812.4412565502798</v>
      </c>
      <c r="AZ183" s="24">
        <v>8134.0302149835943</v>
      </c>
      <c r="BA183" s="24">
        <v>8237.6758679892118</v>
      </c>
      <c r="BB183" s="24">
        <v>8199.1399093057935</v>
      </c>
    </row>
    <row r="184" spans="1:54">
      <c r="A184" s="122"/>
      <c r="B184" s="122"/>
      <c r="C184" s="122"/>
      <c r="D184" s="122"/>
      <c r="E184" s="24" t="s">
        <v>386</v>
      </c>
      <c r="F184" s="24">
        <v>137222.22222222225</v>
      </c>
      <c r="G184" s="24">
        <v>40517.460317460296</v>
      </c>
      <c r="H184" s="24">
        <v>426650.30519847968</v>
      </c>
      <c r="I184" s="24">
        <v>201857.72413166024</v>
      </c>
      <c r="J184" s="24">
        <v>132059.87437611711</v>
      </c>
      <c r="K184" s="24">
        <v>78691.584924800161</v>
      </c>
      <c r="L184" s="24">
        <v>41045.678395976145</v>
      </c>
      <c r="M184" s="24">
        <v>17359.080784368667</v>
      </c>
      <c r="N184" s="24">
        <v>8793.2399084936551</v>
      </c>
      <c r="O184" s="24">
        <v>5138.841485715011</v>
      </c>
      <c r="P184" s="24">
        <v>2873.8376834911041</v>
      </c>
      <c r="Q184" s="24">
        <v>2187.5121199087689</v>
      </c>
      <c r="R184" s="24">
        <v>1723.4053949979343</v>
      </c>
      <c r="S184" s="24">
        <v>1741.6769843262389</v>
      </c>
      <c r="T184" s="24">
        <v>1990.2572977011985</v>
      </c>
      <c r="U184" s="24">
        <v>2204.3457683259458</v>
      </c>
      <c r="V184" s="24">
        <v>2452.9155443840168</v>
      </c>
      <c r="W184" s="24">
        <v>2459.7641249282015</v>
      </c>
      <c r="X184" s="24">
        <v>2776.1235339923051</v>
      </c>
      <c r="Y184" s="24">
        <v>2991.1125724706108</v>
      </c>
      <c r="Z184" s="24">
        <v>3398.1270489916387</v>
      </c>
      <c r="AA184" s="24">
        <v>3549.2963063365696</v>
      </c>
      <c r="AB184" s="24">
        <v>3656.5685842916937</v>
      </c>
      <c r="AC184" s="24">
        <v>3913.1623786366031</v>
      </c>
      <c r="AD184" s="24">
        <v>3966.6944195444694</v>
      </c>
      <c r="AE184" s="24">
        <v>4398.1337658605444</v>
      </c>
      <c r="AF184" s="24">
        <v>4547.1873078364833</v>
      </c>
      <c r="AG184" s="24">
        <v>4611.0354740002349</v>
      </c>
      <c r="AH184" s="24">
        <v>4861.6542142607295</v>
      </c>
      <c r="AI184" s="24">
        <v>4942.7346560750457</v>
      </c>
      <c r="AJ184" s="24">
        <v>5322.1437731547903</v>
      </c>
      <c r="AK184" s="24">
        <v>5481.0307961864646</v>
      </c>
      <c r="AL184" s="24">
        <v>5579.056267223119</v>
      </c>
      <c r="AM184" s="24">
        <v>5601.2723821579912</v>
      </c>
      <c r="AN184" s="24">
        <v>5884.3748581658729</v>
      </c>
      <c r="AO184" s="24">
        <v>6148.5430234845635</v>
      </c>
      <c r="AP184" s="24">
        <v>6419.0955746450909</v>
      </c>
      <c r="AQ184" s="24">
        <v>6225.4213824711715</v>
      </c>
      <c r="AR184" s="24">
        <v>6618.5736129448542</v>
      </c>
      <c r="AS184" s="24">
        <v>6716.2939791373947</v>
      </c>
      <c r="AT184" s="24">
        <v>7202.0327464612801</v>
      </c>
      <c r="AU184" s="24">
        <v>6893.4495144664361</v>
      </c>
      <c r="AV184" s="24">
        <v>7042.760791710296</v>
      </c>
      <c r="AW184" s="24">
        <v>7361.2773745460709</v>
      </c>
      <c r="AX184" s="24">
        <v>7417.4880669048998</v>
      </c>
      <c r="AY184" s="24">
        <v>7476.1151387097279</v>
      </c>
      <c r="AZ184" s="24">
        <v>7622.62979054486</v>
      </c>
      <c r="BA184" s="24">
        <v>7905.5222420919799</v>
      </c>
      <c r="BB184" s="24">
        <v>7933.9784837806728</v>
      </c>
    </row>
    <row r="185" spans="1:54">
      <c r="A185" s="122"/>
      <c r="B185" s="122"/>
      <c r="C185" s="122" t="s">
        <v>279</v>
      </c>
      <c r="D185" s="122" t="s">
        <v>401</v>
      </c>
      <c r="E185" s="24" t="s">
        <v>384</v>
      </c>
      <c r="F185" s="24">
        <v>143722.22222222225</v>
      </c>
      <c r="G185" s="24">
        <v>-7038.095238095324</v>
      </c>
      <c r="H185" s="24">
        <v>181862.42641060107</v>
      </c>
      <c r="I185" s="24">
        <v>87745.836019772221</v>
      </c>
      <c r="J185" s="24">
        <v>38943.057944794855</v>
      </c>
      <c r="K185" s="24">
        <v>18150.466503747517</v>
      </c>
      <c r="L185" s="24">
        <v>7567.5551625109129</v>
      </c>
      <c r="M185" s="24">
        <v>4014.7584400463229</v>
      </c>
      <c r="N185" s="24">
        <v>3063.3966106699231</v>
      </c>
      <c r="O185" s="24">
        <v>2080.6578052780019</v>
      </c>
      <c r="P185" s="24">
        <v>1885.1868057914148</v>
      </c>
      <c r="Q185" s="24">
        <v>1808.7906331787046</v>
      </c>
      <c r="R185" s="24">
        <v>2029.7497965423363</v>
      </c>
      <c r="S185" s="24">
        <v>2244.0448241723661</v>
      </c>
      <c r="T185" s="24">
        <v>2317.6615354976157</v>
      </c>
      <c r="U185" s="24">
        <v>2671.9769094633193</v>
      </c>
      <c r="V185" s="24">
        <v>3140.1830176267767</v>
      </c>
      <c r="W185" s="24">
        <v>3103.3773606376999</v>
      </c>
      <c r="X185" s="24">
        <v>3532.6619840131625</v>
      </c>
      <c r="Y185" s="24">
        <v>3706.3513727008522</v>
      </c>
      <c r="Z185" s="24">
        <v>4235.997906440869</v>
      </c>
      <c r="AA185" s="24">
        <v>4370.8984767617821</v>
      </c>
      <c r="AB185" s="24">
        <v>4475.5953338260633</v>
      </c>
      <c r="AC185" s="24">
        <v>4952.1787387250151</v>
      </c>
      <c r="AD185" s="24">
        <v>4730.0928092840504</v>
      </c>
      <c r="AE185" s="24">
        <v>5284.2519537688095</v>
      </c>
      <c r="AF185" s="24">
        <v>5297.536476661352</v>
      </c>
      <c r="AG185" s="24">
        <v>5328.7966618796881</v>
      </c>
      <c r="AH185" s="24">
        <v>5884.9788287369392</v>
      </c>
      <c r="AI185" s="24">
        <v>5693.0416261003265</v>
      </c>
      <c r="AJ185" s="24">
        <v>6200.2715855424922</v>
      </c>
      <c r="AK185" s="24">
        <v>6210.5233179003108</v>
      </c>
      <c r="AL185" s="24">
        <v>6239.6119559489252</v>
      </c>
      <c r="AM185" s="24">
        <v>6506.2476461758088</v>
      </c>
      <c r="AN185" s="24">
        <v>7110.1547278584403</v>
      </c>
      <c r="AO185" s="24">
        <v>7084.1185826284736</v>
      </c>
      <c r="AP185" s="24">
        <v>7218.1417210819882</v>
      </c>
      <c r="AQ185" s="24">
        <v>7308.710505739391</v>
      </c>
      <c r="AR185" s="24">
        <v>7576.7599883245111</v>
      </c>
      <c r="AS185" s="24">
        <v>7680.1531177287807</v>
      </c>
      <c r="AT185" s="24">
        <v>8117.3653977416334</v>
      </c>
      <c r="AU185" s="24">
        <v>7793.6957200046136</v>
      </c>
      <c r="AV185" s="24">
        <v>8051.5559611674844</v>
      </c>
      <c r="AW185" s="24">
        <v>8281.721579757088</v>
      </c>
      <c r="AX185" s="24">
        <v>8197.6078466314448</v>
      </c>
      <c r="AY185" s="24">
        <v>8401.8186236835754</v>
      </c>
      <c r="AZ185" s="24">
        <v>8596.1527271463547</v>
      </c>
      <c r="BA185" s="24">
        <v>8807.4421135991252</v>
      </c>
      <c r="BB185" s="24">
        <v>8615.7572567522802</v>
      </c>
    </row>
    <row r="186" spans="1:54">
      <c r="A186" s="122"/>
      <c r="B186" s="122"/>
      <c r="C186" s="122"/>
      <c r="D186" s="122"/>
      <c r="E186" s="24" t="s">
        <v>385</v>
      </c>
      <c r="F186" s="24">
        <v>152222.22222222225</v>
      </c>
      <c r="G186" s="24">
        <v>-40482.539682539762</v>
      </c>
      <c r="H186" s="24">
        <v>107116.97186514676</v>
      </c>
      <c r="I186" s="24">
        <v>48024.832884975993</v>
      </c>
      <c r="J186" s="24">
        <v>15323.989208652951</v>
      </c>
      <c r="K186" s="24">
        <v>7352.7368855844688</v>
      </c>
      <c r="L186" s="24">
        <v>2570.095997356646</v>
      </c>
      <c r="M186" s="24">
        <v>1295.0659568807869</v>
      </c>
      <c r="N186" s="24">
        <v>1436.7933743953922</v>
      </c>
      <c r="O186" s="24">
        <v>1461.9988014465848</v>
      </c>
      <c r="P186" s="24">
        <v>1579.5155217711344</v>
      </c>
      <c r="Q186" s="24">
        <v>1629.8283630253675</v>
      </c>
      <c r="R186" s="24">
        <v>1976.8877810384602</v>
      </c>
      <c r="S186" s="24">
        <v>1986.1348685793971</v>
      </c>
      <c r="T186" s="24">
        <v>2340.306271986512</v>
      </c>
      <c r="U186" s="24">
        <v>2538.5695370625626</v>
      </c>
      <c r="V186" s="24">
        <v>2772.0321578593403</v>
      </c>
      <c r="W186" s="24">
        <v>2988.1764181009721</v>
      </c>
      <c r="X186" s="24">
        <v>3213.3893211635659</v>
      </c>
      <c r="Y186" s="24">
        <v>3600.7223348486514</v>
      </c>
      <c r="Z186" s="24">
        <v>3976.6003409364339</v>
      </c>
      <c r="AA186" s="24">
        <v>3901.6273124193913</v>
      </c>
      <c r="AB186" s="24">
        <v>4090.5096015624167</v>
      </c>
      <c r="AC186" s="24">
        <v>4388.6369054183451</v>
      </c>
      <c r="AD186" s="24">
        <v>4258.5798711376465</v>
      </c>
      <c r="AE186" s="24">
        <v>4808.4722373150826</v>
      </c>
      <c r="AF186" s="24">
        <v>4745.1542007018415</v>
      </c>
      <c r="AG186" s="24">
        <v>4909.3882639264266</v>
      </c>
      <c r="AH186" s="24">
        <v>5271.0105127388751</v>
      </c>
      <c r="AI186" s="24">
        <v>5251.0030777412358</v>
      </c>
      <c r="AJ186" s="24">
        <v>5629.5947139345944</v>
      </c>
      <c r="AK186" s="24">
        <v>5758.2423126310168</v>
      </c>
      <c r="AL186" s="24">
        <v>5829.4935935448466</v>
      </c>
      <c r="AM186" s="24">
        <v>6105.5496359417148</v>
      </c>
      <c r="AN186" s="24">
        <v>6363.8494859574021</v>
      </c>
      <c r="AO186" s="24">
        <v>6663.0356597606878</v>
      </c>
      <c r="AP186" s="24">
        <v>6784.0623141951964</v>
      </c>
      <c r="AQ186" s="24">
        <v>6923.6911541466534</v>
      </c>
      <c r="AR186" s="24">
        <v>7126.1470237029253</v>
      </c>
      <c r="AS186" s="24">
        <v>7254.004897283734</v>
      </c>
      <c r="AT186" s="24">
        <v>7479.7517683920041</v>
      </c>
      <c r="AU186" s="24">
        <v>7370.1888596333456</v>
      </c>
      <c r="AV186" s="24">
        <v>7366.3163066795196</v>
      </c>
      <c r="AW186" s="24">
        <v>7811.4668571203201</v>
      </c>
      <c r="AX186" s="24">
        <v>7754.6810102619838</v>
      </c>
      <c r="AY186" s="24">
        <v>7805.0047893960627</v>
      </c>
      <c r="AZ186" s="24">
        <v>7880.9942390043097</v>
      </c>
      <c r="BA186" s="24">
        <v>8229.9208494832546</v>
      </c>
      <c r="BB186" s="24">
        <v>7952.7421978668626</v>
      </c>
    </row>
    <row r="187" spans="1:54">
      <c r="A187" s="122"/>
      <c r="B187" s="122"/>
      <c r="C187" s="122"/>
      <c r="D187" s="122"/>
      <c r="E187" s="24" t="s">
        <v>386</v>
      </c>
      <c r="F187" s="24">
        <v>458888.88888888992</v>
      </c>
      <c r="G187" s="24">
        <v>47517.460317460296</v>
      </c>
      <c r="H187" s="24">
        <v>154650.3051984802</v>
      </c>
      <c r="I187" s="24">
        <v>73431.44208037827</v>
      </c>
      <c r="J187" s="24">
        <v>27933.080117743855</v>
      </c>
      <c r="K187" s="24">
        <v>12725.741901544348</v>
      </c>
      <c r="L187" s="24">
        <v>5919.5017698524007</v>
      </c>
      <c r="M187" s="24">
        <v>3357.3861563395194</v>
      </c>
      <c r="N187" s="24">
        <v>3205.6584631264373</v>
      </c>
      <c r="O187" s="24">
        <v>1961.5020874010393</v>
      </c>
      <c r="P187" s="24">
        <v>1794.5421158087647</v>
      </c>
      <c r="Q187" s="24">
        <v>1874.1861642175979</v>
      </c>
      <c r="R187" s="24">
        <v>1931.1062025323527</v>
      </c>
      <c r="S187" s="24">
        <v>2149.3489532252961</v>
      </c>
      <c r="T187" s="24">
        <v>2204.410233639941</v>
      </c>
      <c r="U187" s="24">
        <v>2229.2501904898527</v>
      </c>
      <c r="V187" s="24">
        <v>2793.8542663694998</v>
      </c>
      <c r="W187" s="24">
        <v>2779.1184878221511</v>
      </c>
      <c r="X187" s="24">
        <v>3063.6932499997411</v>
      </c>
      <c r="Y187" s="24">
        <v>3369.1451673311258</v>
      </c>
      <c r="Z187" s="24">
        <v>3615.5859018398023</v>
      </c>
      <c r="AA187" s="24">
        <v>3588.8976293474916</v>
      </c>
      <c r="AB187" s="24">
        <v>3760.9253832180475</v>
      </c>
      <c r="AC187" s="24">
        <v>4001.1331182429417</v>
      </c>
      <c r="AD187" s="24">
        <v>3863.7839115416864</v>
      </c>
      <c r="AE187" s="24">
        <v>4332.9462788521541</v>
      </c>
      <c r="AF187" s="24">
        <v>4430.6242861719265</v>
      </c>
      <c r="AG187" s="24">
        <v>4534.1151596718455</v>
      </c>
      <c r="AH187" s="24">
        <v>4947.2141450750687</v>
      </c>
      <c r="AI187" s="24">
        <v>5162.279604616655</v>
      </c>
      <c r="AJ187" s="24">
        <v>5603.884479934075</v>
      </c>
      <c r="AK187" s="24">
        <v>5861.8114219188792</v>
      </c>
      <c r="AL187" s="24">
        <v>5923.1330427281991</v>
      </c>
      <c r="AM187" s="24">
        <v>6214.3935760531867</v>
      </c>
      <c r="AN187" s="24">
        <v>6479.156508727202</v>
      </c>
      <c r="AO187" s="24">
        <v>6645.3789702388867</v>
      </c>
      <c r="AP187" s="24">
        <v>6926.8739753778946</v>
      </c>
      <c r="AQ187" s="24">
        <v>6949.8976337760578</v>
      </c>
      <c r="AR187" s="24">
        <v>7152.0853819574259</v>
      </c>
      <c r="AS187" s="24">
        <v>7125.9351921395792</v>
      </c>
      <c r="AT187" s="24">
        <v>7721.0549903091023</v>
      </c>
      <c r="AU187" s="24">
        <v>7439.7110682926877</v>
      </c>
      <c r="AV187" s="24">
        <v>7379.6277802041923</v>
      </c>
      <c r="AW187" s="24">
        <v>7761.909850267939</v>
      </c>
      <c r="AX187" s="24">
        <v>7767.4685639073468</v>
      </c>
      <c r="AY187" s="24">
        <v>8014.7434055616495</v>
      </c>
      <c r="AZ187" s="24">
        <v>8041.7607253109645</v>
      </c>
      <c r="BA187" s="24">
        <v>8366.3745034812782</v>
      </c>
      <c r="BB187" s="24">
        <v>8351.7338371440837</v>
      </c>
    </row>
    <row r="188" spans="1:54">
      <c r="A188" s="122"/>
      <c r="B188" s="122"/>
      <c r="C188" s="122" t="s">
        <v>280</v>
      </c>
      <c r="D188" s="122" t="s">
        <v>402</v>
      </c>
      <c r="E188" s="24" t="s">
        <v>384</v>
      </c>
      <c r="F188" s="24">
        <v>-47777.777777778101</v>
      </c>
      <c r="G188" s="24">
        <v>-69937.085137085232</v>
      </c>
      <c r="H188" s="24">
        <v>80258.148335734979</v>
      </c>
      <c r="I188" s="24">
        <v>32379.358747044935</v>
      </c>
      <c r="J188" s="24">
        <v>14217.769112959169</v>
      </c>
      <c r="K188" s="24">
        <v>4060.4517472300613</v>
      </c>
      <c r="L188" s="24">
        <v>952.72757630401429</v>
      </c>
      <c r="M188" s="24">
        <v>405.84439999455935</v>
      </c>
      <c r="N188" s="24">
        <v>895.45633260867226</v>
      </c>
      <c r="O188" s="24">
        <v>782.01486868178426</v>
      </c>
      <c r="P188" s="24">
        <v>1102.4160937980705</v>
      </c>
      <c r="Q188" s="24">
        <v>1161.1262580685336</v>
      </c>
      <c r="R188" s="24">
        <v>1271.697149038554</v>
      </c>
      <c r="S188" s="24">
        <v>1338.9154562931078</v>
      </c>
      <c r="T188" s="24">
        <v>1532.283731822575</v>
      </c>
      <c r="U188" s="24">
        <v>1560.6578504755773</v>
      </c>
      <c r="V188" s="24">
        <v>1956.3884262199153</v>
      </c>
      <c r="W188" s="24">
        <v>1815.4892640232497</v>
      </c>
      <c r="X188" s="24">
        <v>2058.0813286300518</v>
      </c>
      <c r="Y188" s="24">
        <v>2071.8200655039545</v>
      </c>
      <c r="Z188" s="24">
        <v>2254.0829664190587</v>
      </c>
      <c r="AA188" s="24">
        <v>2472.6285408408876</v>
      </c>
      <c r="AB188" s="24">
        <v>2518.8091967041173</v>
      </c>
      <c r="AC188" s="24">
        <v>2601.22615938749</v>
      </c>
      <c r="AD188" s="24">
        <v>2670.3975787300014</v>
      </c>
      <c r="AE188" s="24">
        <v>2783.9687701498929</v>
      </c>
      <c r="AF188" s="24">
        <v>2857.7319050790138</v>
      </c>
      <c r="AG188" s="24">
        <v>2959.4187722995352</v>
      </c>
      <c r="AH188" s="24">
        <v>2986.029828505114</v>
      </c>
      <c r="AI188" s="24">
        <v>3111.216481117287</v>
      </c>
      <c r="AJ188" s="24">
        <v>3168.81147888845</v>
      </c>
      <c r="AK188" s="24">
        <v>3169.0378338875375</v>
      </c>
      <c r="AL188" s="24">
        <v>3285.5347717431009</v>
      </c>
      <c r="AM188" s="24">
        <v>3344.4345078920824</v>
      </c>
      <c r="AN188" s="24">
        <v>3419.2707758203337</v>
      </c>
      <c r="AO188" s="24">
        <v>3483.3377996039667</v>
      </c>
      <c r="AP188" s="24">
        <v>3504.3247807210278</v>
      </c>
      <c r="AQ188" s="24">
        <v>3590.6668967424839</v>
      </c>
      <c r="AR188" s="24">
        <v>3580.511717863918</v>
      </c>
      <c r="AS188" s="24">
        <v>3697.8684162916879</v>
      </c>
      <c r="AT188" s="24">
        <v>4074.8232938232914</v>
      </c>
      <c r="AU188" s="24">
        <v>3910.367886561281</v>
      </c>
      <c r="AV188" s="24">
        <v>3881.9833694630174</v>
      </c>
      <c r="AW188" s="24">
        <v>3922.1906652159782</v>
      </c>
      <c r="AX188" s="24">
        <v>3921.2175702411673</v>
      </c>
      <c r="AY188" s="24">
        <v>4135.9942713037426</v>
      </c>
      <c r="AZ188" s="24">
        <v>3934.7972867938238</v>
      </c>
      <c r="BA188" s="24">
        <v>4143.8946992193296</v>
      </c>
      <c r="BB188" s="24">
        <v>4112.8410190382519</v>
      </c>
    </row>
    <row r="189" spans="1:54">
      <c r="A189" s="122"/>
      <c r="B189" s="122"/>
      <c r="C189" s="122"/>
      <c r="D189" s="122"/>
      <c r="E189" s="24" t="s">
        <v>385</v>
      </c>
      <c r="F189" s="24">
        <v>129222.22222222225</v>
      </c>
      <c r="G189" s="24">
        <v>-2926.9841269842</v>
      </c>
      <c r="H189" s="24">
        <v>218316.97186514648</v>
      </c>
      <c r="I189" s="24">
        <v>80994.847877479711</v>
      </c>
      <c r="J189" s="24">
        <v>28145.553690682544</v>
      </c>
      <c r="K189" s="24">
        <v>9831.1682581334935</v>
      </c>
      <c r="L189" s="24">
        <v>813.81668521490428</v>
      </c>
      <c r="M189" s="24">
        <v>-31.264942963360227</v>
      </c>
      <c r="N189" s="24">
        <v>1414.7690070101994</v>
      </c>
      <c r="O189" s="24">
        <v>1810.8310185168234</v>
      </c>
      <c r="P189" s="24">
        <v>1679.2675477444973</v>
      </c>
      <c r="Q189" s="24">
        <v>1502.8254514070716</v>
      </c>
      <c r="R189" s="24">
        <v>1587.0489219067672</v>
      </c>
      <c r="S189" s="24">
        <v>1581.9401406149543</v>
      </c>
      <c r="T189" s="24">
        <v>1655.0118612062063</v>
      </c>
      <c r="U189" s="24">
        <v>1496.0384811619417</v>
      </c>
      <c r="V189" s="24">
        <v>1809.8011102233204</v>
      </c>
      <c r="W189" s="24">
        <v>1672.1441650183156</v>
      </c>
      <c r="X189" s="24">
        <v>1881.6930311574172</v>
      </c>
      <c r="Y189" s="24">
        <v>1799.3575260198402</v>
      </c>
      <c r="Z189" s="24">
        <v>1866.7834272485518</v>
      </c>
      <c r="AA189" s="24">
        <v>1926.0032525158038</v>
      </c>
      <c r="AB189" s="24">
        <v>2034.5413445830627</v>
      </c>
      <c r="AC189" s="24">
        <v>2059.1128406264397</v>
      </c>
      <c r="AD189" s="24">
        <v>2016.4780013762017</v>
      </c>
      <c r="AE189" s="24">
        <v>2250.3236594517616</v>
      </c>
      <c r="AF189" s="24">
        <v>2193.1902452291133</v>
      </c>
      <c r="AG189" s="24">
        <v>2231.4408775598095</v>
      </c>
      <c r="AH189" s="24">
        <v>2361.0568128239865</v>
      </c>
      <c r="AI189" s="24">
        <v>2294.5548669578302</v>
      </c>
      <c r="AJ189" s="24">
        <v>2316.7967360969269</v>
      </c>
      <c r="AK189" s="24">
        <v>2354.7694915323254</v>
      </c>
      <c r="AL189" s="24">
        <v>2432.3969254923591</v>
      </c>
      <c r="AM189" s="24">
        <v>2453.5971696122888</v>
      </c>
      <c r="AN189" s="24">
        <v>2433.5858268082306</v>
      </c>
      <c r="AO189" s="24">
        <v>2353.9243527305557</v>
      </c>
      <c r="AP189" s="24">
        <v>2347.7929979030778</v>
      </c>
      <c r="AQ189" s="24">
        <v>2391.4414670377687</v>
      </c>
      <c r="AR189" s="24">
        <v>2398.0111264269135</v>
      </c>
      <c r="AS189" s="24">
        <v>2321.5628283543342</v>
      </c>
      <c r="AT189" s="24">
        <v>2644.5094299230009</v>
      </c>
      <c r="AU189" s="24">
        <v>2428.8647494484512</v>
      </c>
      <c r="AV189" s="24">
        <v>2453.4957198358488</v>
      </c>
      <c r="AW189" s="24">
        <v>2560.6009095848735</v>
      </c>
      <c r="AX189" s="24">
        <v>2548.712535889118</v>
      </c>
      <c r="AY189" s="24">
        <v>2522.4056636474515</v>
      </c>
      <c r="AZ189" s="24">
        <v>2537.1380947242114</v>
      </c>
      <c r="BA189" s="24">
        <v>2526.7654977213942</v>
      </c>
      <c r="BB189" s="24">
        <v>2588.8403789214758</v>
      </c>
    </row>
    <row r="190" spans="1:54">
      <c r="A190" s="122"/>
      <c r="B190" s="122"/>
      <c r="C190" s="122"/>
      <c r="D190" s="122"/>
      <c r="E190" s="24" t="s">
        <v>386</v>
      </c>
      <c r="F190" s="24">
        <v>-154111.11111111159</v>
      </c>
      <c r="G190" s="24">
        <v>33892.460317460296</v>
      </c>
      <c r="H190" s="24">
        <v>205016.97186514648</v>
      </c>
      <c r="I190" s="24">
        <v>81949.29922323543</v>
      </c>
      <c r="J190" s="24">
        <v>34723.545749672907</v>
      </c>
      <c r="K190" s="24">
        <v>8831.8774779916457</v>
      </c>
      <c r="L190" s="24">
        <v>4982.4760039769699</v>
      </c>
      <c r="M190" s="24">
        <v>2445.7507464711571</v>
      </c>
      <c r="N190" s="24">
        <v>1764.2172466318502</v>
      </c>
      <c r="O190" s="24">
        <v>1098.8723739307984</v>
      </c>
      <c r="P190" s="24">
        <v>1221.6738593815776</v>
      </c>
      <c r="Q190" s="24">
        <v>1167.4332750107108</v>
      </c>
      <c r="R190" s="24">
        <v>1573.1037635494058</v>
      </c>
      <c r="S190" s="24">
        <v>1585.7392530160985</v>
      </c>
      <c r="T190" s="24">
        <v>1590.4148244452365</v>
      </c>
      <c r="U190" s="24">
        <v>1571.4749424679683</v>
      </c>
      <c r="V190" s="24">
        <v>1858.4039063175574</v>
      </c>
      <c r="W190" s="24">
        <v>1999.4140133846204</v>
      </c>
      <c r="X190" s="24">
        <v>2180.4911161112495</v>
      </c>
      <c r="Y190" s="24">
        <v>2172.2916869058081</v>
      </c>
      <c r="Z190" s="24">
        <v>2430.3638662281401</v>
      </c>
      <c r="AA190" s="24">
        <v>2633.3552576651655</v>
      </c>
      <c r="AB190" s="24">
        <v>2627.5267003570452</v>
      </c>
      <c r="AC190" s="24">
        <v>2801.4564044340036</v>
      </c>
      <c r="AD190" s="24">
        <v>3003.638807207818</v>
      </c>
      <c r="AE190" s="24">
        <v>2944.8061927172089</v>
      </c>
      <c r="AF190" s="24">
        <v>2952.8351820831276</v>
      </c>
      <c r="AG190" s="24">
        <v>3329.0878971642751</v>
      </c>
      <c r="AH190" s="24">
        <v>3264.349033082397</v>
      </c>
      <c r="AI190" s="24">
        <v>3317.8033197381001</v>
      </c>
      <c r="AJ190" s="24">
        <v>3369.4208003774424</v>
      </c>
      <c r="AK190" s="24">
        <v>3450.2485928705869</v>
      </c>
      <c r="AL190" s="24">
        <v>3566.9366798841152</v>
      </c>
      <c r="AM190" s="24">
        <v>3744.9557420267611</v>
      </c>
      <c r="AN190" s="24">
        <v>3753.7973821458404</v>
      </c>
      <c r="AO190" s="24">
        <v>3771.1157720775241</v>
      </c>
      <c r="AP190" s="24">
        <v>3753.1202253114793</v>
      </c>
      <c r="AQ190" s="24">
        <v>3971.4810100957638</v>
      </c>
      <c r="AR190" s="24">
        <v>3968.0391600167491</v>
      </c>
      <c r="AS190" s="24">
        <v>4131.413595449837</v>
      </c>
      <c r="AT190" s="24">
        <v>4365.9784274764079</v>
      </c>
      <c r="AU190" s="24">
        <v>4330.6784476044686</v>
      </c>
      <c r="AV190" s="24">
        <v>4232.6425124315865</v>
      </c>
      <c r="AW190" s="24">
        <v>4365.5224212718131</v>
      </c>
      <c r="AX190" s="24">
        <v>4441.8938233827712</v>
      </c>
      <c r="AY190" s="24">
        <v>4530.7180871480632</v>
      </c>
      <c r="AZ190" s="24">
        <v>4664.0519074608301</v>
      </c>
      <c r="BA190" s="24">
        <v>4761.6791041834495</v>
      </c>
      <c r="BB190" s="24">
        <v>4792.0752313108997</v>
      </c>
    </row>
    <row r="191" spans="1:54">
      <c r="A191" s="122"/>
      <c r="B191" s="122" t="s">
        <v>391</v>
      </c>
      <c r="C191" s="122" t="s">
        <v>700</v>
      </c>
      <c r="D191" s="122" t="s">
        <v>398</v>
      </c>
      <c r="E191" s="24" t="s">
        <v>384</v>
      </c>
      <c r="F191" s="24">
        <v>-25177.777777778101</v>
      </c>
      <c r="G191" s="24">
        <v>274117.46031746065</v>
      </c>
      <c r="H191" s="24">
        <v>550116.97186514619</v>
      </c>
      <c r="I191" s="24">
        <v>115195.3309692672</v>
      </c>
      <c r="J191" s="24">
        <v>56267.304716674349</v>
      </c>
      <c r="K191" s="24">
        <v>51655.974459683886</v>
      </c>
      <c r="L191" s="24">
        <v>34945.804499380938</v>
      </c>
      <c r="M191" s="24">
        <v>21629.202992543967</v>
      </c>
      <c r="N191" s="24">
        <v>13746.319809149236</v>
      </c>
      <c r="O191" s="24">
        <v>9424.2210236688079</v>
      </c>
      <c r="P191" s="24">
        <v>5847.8074202691905</v>
      </c>
      <c r="Q191" s="24">
        <v>4138.8760298305315</v>
      </c>
      <c r="R191" s="24">
        <v>3984.3396916805623</v>
      </c>
      <c r="S191" s="24">
        <v>4184.3623840091095</v>
      </c>
      <c r="T191" s="24">
        <v>4927.8095590150178</v>
      </c>
      <c r="U191" s="24">
        <v>5130.5393456045358</v>
      </c>
      <c r="V191" s="24">
        <v>6213.6910309599725</v>
      </c>
      <c r="W191" s="24">
        <v>5820.7022788913591</v>
      </c>
      <c r="X191" s="24">
        <v>6618.7888803222313</v>
      </c>
      <c r="Y191" s="24">
        <v>7036.9407432161852</v>
      </c>
      <c r="Z191" s="24">
        <v>7501.6382057003257</v>
      </c>
      <c r="AA191" s="24">
        <v>8398.1354224453298</v>
      </c>
      <c r="AB191" s="24">
        <v>9029.2872123471316</v>
      </c>
      <c r="AC191" s="24">
        <v>9595.5120290200139</v>
      </c>
      <c r="AD191" s="24">
        <v>10220.319508598845</v>
      </c>
      <c r="AE191" s="24">
        <v>10911.523543912172</v>
      </c>
      <c r="AF191" s="24">
        <v>11114.33361982697</v>
      </c>
      <c r="AG191" s="24">
        <v>11638.756737619671</v>
      </c>
      <c r="AH191" s="24">
        <v>12038.633029515328</v>
      </c>
      <c r="AI191" s="24">
        <v>12593.36246497661</v>
      </c>
      <c r="AJ191" s="24">
        <v>13197.266309961651</v>
      </c>
      <c r="AK191" s="24">
        <v>13351.6997385418</v>
      </c>
      <c r="AL191" s="24">
        <v>13797.822462849004</v>
      </c>
      <c r="AM191" s="24">
        <v>14098.704869883033</v>
      </c>
      <c r="AN191" s="24">
        <v>14572.588412249837</v>
      </c>
      <c r="AO191" s="24">
        <v>14826.739306690266</v>
      </c>
      <c r="AP191" s="24">
        <v>14948.076096596475</v>
      </c>
      <c r="AQ191" s="24">
        <v>15417.843346909387</v>
      </c>
      <c r="AR191" s="24">
        <v>15469.819048242529</v>
      </c>
      <c r="AS191" s="24">
        <v>15799.019261747364</v>
      </c>
      <c r="AT191" s="24">
        <v>17181.411333110285</v>
      </c>
      <c r="AU191" s="24">
        <v>16566.72741101724</v>
      </c>
      <c r="AV191" s="24">
        <v>16859.125850348319</v>
      </c>
      <c r="AW191" s="24">
        <v>16938.739402579704</v>
      </c>
      <c r="AX191" s="24">
        <v>17143.074895546768</v>
      </c>
      <c r="AY191" s="24">
        <v>17511.904240823391</v>
      </c>
      <c r="AZ191" s="24">
        <v>17583.069781830742</v>
      </c>
      <c r="BA191" s="24">
        <v>17754.638570495055</v>
      </c>
      <c r="BB191" s="24">
        <v>18002.272563505678</v>
      </c>
    </row>
    <row r="192" spans="1:54">
      <c r="A192" s="122"/>
      <c r="B192" s="122"/>
      <c r="C192" s="122"/>
      <c r="D192" s="122"/>
      <c r="E192" s="24" t="s">
        <v>385</v>
      </c>
      <c r="F192" s="24">
        <v>144472.22222222225</v>
      </c>
      <c r="G192" s="24">
        <v>452767.46031746099</v>
      </c>
      <c r="H192" s="24">
        <v>911983.63853181258</v>
      </c>
      <c r="I192" s="24">
        <v>269973.10874704487</v>
      </c>
      <c r="J192" s="24">
        <v>182511.00219566608</v>
      </c>
      <c r="K192" s="24">
        <v>115264.50159146679</v>
      </c>
      <c r="L192" s="24">
        <v>58118.379750217056</v>
      </c>
      <c r="M192" s="24">
        <v>23608.962915438915</v>
      </c>
      <c r="N192" s="24">
        <v>15057.66503313976</v>
      </c>
      <c r="O192" s="24">
        <v>9338.9829284307107</v>
      </c>
      <c r="P192" s="24">
        <v>5747.9247677175063</v>
      </c>
      <c r="Q192" s="24">
        <v>4083.0972525743946</v>
      </c>
      <c r="R192" s="24">
        <v>3590.4670379216468</v>
      </c>
      <c r="S192" s="24">
        <v>3733.5262387933963</v>
      </c>
      <c r="T192" s="24">
        <v>4263.0792708208373</v>
      </c>
      <c r="U192" s="24">
        <v>4672.7981193218502</v>
      </c>
      <c r="V192" s="24">
        <v>5667.6612733160418</v>
      </c>
      <c r="W192" s="24">
        <v>6141.9474174618617</v>
      </c>
      <c r="X192" s="24">
        <v>6361.8589054251679</v>
      </c>
      <c r="Y192" s="24">
        <v>6944.9420894627528</v>
      </c>
      <c r="Z192" s="24">
        <v>7610.5013337659975</v>
      </c>
      <c r="AA192" s="24">
        <v>8293.0222160445701</v>
      </c>
      <c r="AB192" s="24">
        <v>9465.9882955303183</v>
      </c>
      <c r="AC192" s="24">
        <v>9635.4729070475296</v>
      </c>
      <c r="AD192" s="24">
        <v>10561.272698024022</v>
      </c>
      <c r="AE192" s="24">
        <v>11034.687996306877</v>
      </c>
      <c r="AF192" s="24">
        <v>11393.018814993313</v>
      </c>
      <c r="AG192" s="24">
        <v>12356.976133486127</v>
      </c>
      <c r="AH192" s="24">
        <v>12625.745046614322</v>
      </c>
      <c r="AI192" s="24">
        <v>13373.480731978936</v>
      </c>
      <c r="AJ192" s="24">
        <v>14220.870746095641</v>
      </c>
      <c r="AK192" s="24">
        <v>14202.003211071376</v>
      </c>
      <c r="AL192" s="24">
        <v>15189.061038403141</v>
      </c>
      <c r="AM192" s="24">
        <v>15250.057236176333</v>
      </c>
      <c r="AN192" s="24">
        <v>15478.170245871444</v>
      </c>
      <c r="AO192" s="24">
        <v>15685.981471079072</v>
      </c>
      <c r="AP192" s="24">
        <v>15789.85721164469</v>
      </c>
      <c r="AQ192" s="24">
        <v>16871.681069207745</v>
      </c>
      <c r="AR192" s="24">
        <v>16591.703814569632</v>
      </c>
      <c r="AS192" s="24">
        <v>17155.46601299083</v>
      </c>
      <c r="AT192" s="24">
        <v>18080.756069046874</v>
      </c>
      <c r="AU192" s="24">
        <v>17056.460070457786</v>
      </c>
      <c r="AV192" s="24">
        <v>17031.85029430177</v>
      </c>
      <c r="AW192" s="24">
        <v>17094.35218271027</v>
      </c>
      <c r="AX192" s="24">
        <v>17285.790995588071</v>
      </c>
      <c r="AY192" s="24">
        <v>17303.623919659494</v>
      </c>
      <c r="AZ192" s="24">
        <v>17143.248652822083</v>
      </c>
      <c r="BA192" s="24">
        <v>17443.418314068465</v>
      </c>
      <c r="BB192" s="24">
        <v>17702.887921579942</v>
      </c>
    </row>
    <row r="193" spans="1:54">
      <c r="A193" s="122"/>
      <c r="B193" s="122"/>
      <c r="C193" s="122"/>
      <c r="D193" s="122"/>
      <c r="E193" s="24" t="s">
        <v>386</v>
      </c>
      <c r="F193" s="24">
        <v>-285277.77777777845</v>
      </c>
      <c r="G193" s="24">
        <v>98517.460317460354</v>
      </c>
      <c r="H193" s="24">
        <v>196862.42641060107</v>
      </c>
      <c r="I193" s="24">
        <v>132767.22639410381</v>
      </c>
      <c r="J193" s="24">
        <v>99361.933872684574</v>
      </c>
      <c r="K193" s="24">
        <v>66612.120639085872</v>
      </c>
      <c r="L193" s="24">
        <v>38438.600592177034</v>
      </c>
      <c r="M193" s="24">
        <v>16480.326205614088</v>
      </c>
      <c r="N193" s="24">
        <v>14085.834500656338</v>
      </c>
      <c r="O193" s="24">
        <v>8882.9389723867571</v>
      </c>
      <c r="P193" s="24">
        <v>5451.3714128716174</v>
      </c>
      <c r="Q193" s="24">
        <v>3995.650848232468</v>
      </c>
      <c r="R193" s="24">
        <v>3942.2889459425551</v>
      </c>
      <c r="S193" s="24">
        <v>3964.9619648280959</v>
      </c>
      <c r="T193" s="24">
        <v>4340.2624163980918</v>
      </c>
      <c r="U193" s="24">
        <v>4767.045513038538</v>
      </c>
      <c r="V193" s="24">
        <v>5656.0157644840374</v>
      </c>
      <c r="W193" s="24">
        <v>5861.2538958671767</v>
      </c>
      <c r="X193" s="24">
        <v>6545.3649942305783</v>
      </c>
      <c r="Y193" s="24">
        <v>6789.7124243529825</v>
      </c>
      <c r="Z193" s="24">
        <v>7305.8112331335242</v>
      </c>
      <c r="AA193" s="24">
        <v>8315.0165101751263</v>
      </c>
      <c r="AB193" s="24">
        <v>8960.6018848492276</v>
      </c>
      <c r="AC193" s="24">
        <v>9711.7071894815363</v>
      </c>
      <c r="AD193" s="24">
        <v>10170.092491647989</v>
      </c>
      <c r="AE193" s="24">
        <v>10418.946347864076</v>
      </c>
      <c r="AF193" s="24">
        <v>10850.544497504074</v>
      </c>
      <c r="AG193" s="24">
        <v>11743.155253782894</v>
      </c>
      <c r="AH193" s="24">
        <v>12022.504136106883</v>
      </c>
      <c r="AI193" s="24">
        <v>13040.282000873965</v>
      </c>
      <c r="AJ193" s="24">
        <v>13168.973084094267</v>
      </c>
      <c r="AK193" s="24">
        <v>13837.800243776694</v>
      </c>
      <c r="AL193" s="24">
        <v>14214.486044438499</v>
      </c>
      <c r="AM193" s="24">
        <v>14272.665492593655</v>
      </c>
      <c r="AN193" s="24">
        <v>14367.481388061104</v>
      </c>
      <c r="AO193" s="24">
        <v>14787.89277256268</v>
      </c>
      <c r="AP193" s="24">
        <v>15285.454373469271</v>
      </c>
      <c r="AQ193" s="24">
        <v>15939.919923052128</v>
      </c>
      <c r="AR193" s="24">
        <v>15895.308056110385</v>
      </c>
      <c r="AS193" s="24">
        <v>16465.215464869445</v>
      </c>
      <c r="AT193" s="24">
        <v>17500.117924419967</v>
      </c>
      <c r="AU193" s="24">
        <v>16449.512566709309</v>
      </c>
      <c r="AV193" s="24">
        <v>16217.219695275635</v>
      </c>
      <c r="AW193" s="24">
        <v>16459.85110367067</v>
      </c>
      <c r="AX193" s="24">
        <v>16836.249857170802</v>
      </c>
      <c r="AY193" s="24">
        <v>16602.214466519308</v>
      </c>
      <c r="AZ193" s="24">
        <v>16917.671140017777</v>
      </c>
      <c r="BA193" s="24">
        <v>17014.280605259595</v>
      </c>
      <c r="BB193" s="24">
        <v>17271.032962555302</v>
      </c>
    </row>
    <row r="194" spans="1:54">
      <c r="A194" s="122"/>
      <c r="B194" s="122"/>
      <c r="C194" s="122" t="s">
        <v>281</v>
      </c>
      <c r="D194" s="122" t="s">
        <v>400</v>
      </c>
      <c r="E194" s="24" t="s">
        <v>384</v>
      </c>
      <c r="F194" s="24">
        <v>-330333.33333333407</v>
      </c>
      <c r="G194" s="24">
        <v>-159982.53968253962</v>
      </c>
      <c r="H194" s="24">
        <v>78905.207159264377</v>
      </c>
      <c r="I194" s="24">
        <v>47139.775413711621</v>
      </c>
      <c r="J194" s="24">
        <v>18778.859338523078</v>
      </c>
      <c r="K194" s="24">
        <v>19354.245181210408</v>
      </c>
      <c r="L194" s="24">
        <v>7630.2747461153358</v>
      </c>
      <c r="M194" s="24">
        <v>3758.7073016422446</v>
      </c>
      <c r="N194" s="24">
        <v>4102.2690070102017</v>
      </c>
      <c r="O194" s="24">
        <v>3565.5717052053628</v>
      </c>
      <c r="P194" s="24">
        <v>3728.108820032664</v>
      </c>
      <c r="Q194" s="24">
        <v>4338.2234905434279</v>
      </c>
      <c r="R194" s="24">
        <v>5082.8487540403312</v>
      </c>
      <c r="S194" s="24">
        <v>5713.3829966837784</v>
      </c>
      <c r="T194" s="24">
        <v>6354.2251170539403</v>
      </c>
      <c r="U194" s="24">
        <v>7238.023678061877</v>
      </c>
      <c r="V194" s="24">
        <v>8984.0111643009695</v>
      </c>
      <c r="W194" s="24">
        <v>8943.939907771939</v>
      </c>
      <c r="X194" s="24">
        <v>9781.6966969041569</v>
      </c>
      <c r="Y194" s="24">
        <v>10487.034204102312</v>
      </c>
      <c r="Z194" s="24">
        <v>11544.521699234361</v>
      </c>
      <c r="AA194" s="24">
        <v>12548.435634887146</v>
      </c>
      <c r="AB194" s="24">
        <v>13357.326856049964</v>
      </c>
      <c r="AC194" s="24">
        <v>14106.063450504464</v>
      </c>
      <c r="AD194" s="24">
        <v>14342.095267256234</v>
      </c>
      <c r="AE194" s="24">
        <v>14526.731546892697</v>
      </c>
      <c r="AF194" s="24">
        <v>15796.290303066013</v>
      </c>
      <c r="AG194" s="24">
        <v>16330.657095554187</v>
      </c>
      <c r="AH194" s="24">
        <v>17032.047998836642</v>
      </c>
      <c r="AI194" s="24">
        <v>18153.628069360038</v>
      </c>
      <c r="AJ194" s="24">
        <v>18897.354752133419</v>
      </c>
      <c r="AK194" s="24">
        <v>19496.38881786503</v>
      </c>
      <c r="AL194" s="24">
        <v>20495.627779495542</v>
      </c>
      <c r="AM194" s="24">
        <v>21462.315489272936</v>
      </c>
      <c r="AN194" s="24">
        <v>21576.906386766645</v>
      </c>
      <c r="AO194" s="24">
        <v>22278.736213379245</v>
      </c>
      <c r="AP194" s="24">
        <v>22701.273058004583</v>
      </c>
      <c r="AQ194" s="24">
        <v>23974.92889971281</v>
      </c>
      <c r="AR194" s="24">
        <v>23835.530691422475</v>
      </c>
      <c r="AS194" s="24">
        <v>24564.888017225014</v>
      </c>
      <c r="AT194" s="24">
        <v>27275.533286365076</v>
      </c>
      <c r="AU194" s="24">
        <v>25940.832142141036</v>
      </c>
      <c r="AV194" s="24">
        <v>26401.010926296505</v>
      </c>
      <c r="AW194" s="24">
        <v>26774.389576180503</v>
      </c>
      <c r="AX194" s="24">
        <v>27546.650885329655</v>
      </c>
      <c r="AY194" s="24">
        <v>28761.68097043359</v>
      </c>
      <c r="AZ194" s="24">
        <v>29021.029092914261</v>
      </c>
      <c r="BA194" s="24">
        <v>29503.311246461693</v>
      </c>
      <c r="BB194" s="24">
        <v>30087.724662609387</v>
      </c>
    </row>
    <row r="195" spans="1:54">
      <c r="A195" s="122"/>
      <c r="B195" s="122"/>
      <c r="C195" s="122"/>
      <c r="D195" s="122"/>
      <c r="E195" s="24" t="s">
        <v>385</v>
      </c>
      <c r="F195" s="24">
        <v>-46977.777777778101</v>
      </c>
      <c r="G195" s="24">
        <v>-100232.53968253976</v>
      </c>
      <c r="H195" s="24">
        <v>116174.11472228963</v>
      </c>
      <c r="I195" s="24">
        <v>37139.775413711621</v>
      </c>
      <c r="J195" s="24">
        <v>17981.901666565405</v>
      </c>
      <c r="K195" s="24">
        <v>19719.45654642177</v>
      </c>
      <c r="L195" s="24">
        <v>6587.3617226454753</v>
      </c>
      <c r="M195" s="24">
        <v>4592.1101663342188</v>
      </c>
      <c r="N195" s="24">
        <v>3401.781994023188</v>
      </c>
      <c r="O195" s="24">
        <v>3535.5955941155421</v>
      </c>
      <c r="P195" s="24">
        <v>3740.6286185395311</v>
      </c>
      <c r="Q195" s="24">
        <v>4184.6193450821529</v>
      </c>
      <c r="R195" s="24">
        <v>4986.3359351561976</v>
      </c>
      <c r="S195" s="24">
        <v>5606.4298127813454</v>
      </c>
      <c r="T195" s="24">
        <v>6157.0309001073647</v>
      </c>
      <c r="U195" s="24">
        <v>7030.8438671048743</v>
      </c>
      <c r="V195" s="24">
        <v>9289.1877157422568</v>
      </c>
      <c r="W195" s="24">
        <v>9140.2067958282514</v>
      </c>
      <c r="X195" s="24">
        <v>9924.6722180214965</v>
      </c>
      <c r="Y195" s="24">
        <v>10434.383724094121</v>
      </c>
      <c r="Z195" s="24">
        <v>11457.362469524651</v>
      </c>
      <c r="AA195" s="24">
        <v>12520.319902006859</v>
      </c>
      <c r="AB195" s="24">
        <v>13714.620717764064</v>
      </c>
      <c r="AC195" s="24">
        <v>13974.465224169395</v>
      </c>
      <c r="AD195" s="24">
        <v>15032.963755618506</v>
      </c>
      <c r="AE195" s="24">
        <v>15331.092366466068</v>
      </c>
      <c r="AF195" s="24">
        <v>15864.66479917684</v>
      </c>
      <c r="AG195" s="24">
        <v>16937.048507114985</v>
      </c>
      <c r="AH195" s="24">
        <v>17342.612943470336</v>
      </c>
      <c r="AI195" s="24">
        <v>18160.45550056942</v>
      </c>
      <c r="AJ195" s="24">
        <v>18915.395441050485</v>
      </c>
      <c r="AK195" s="24">
        <v>19685.036409738426</v>
      </c>
      <c r="AL195" s="24">
        <v>20046.886063467678</v>
      </c>
      <c r="AM195" s="24">
        <v>21330.10791437525</v>
      </c>
      <c r="AN195" s="24">
        <v>21662.599450070062</v>
      </c>
      <c r="AO195" s="24">
        <v>21963.242716116023</v>
      </c>
      <c r="AP195" s="24">
        <v>22232.28838522865</v>
      </c>
      <c r="AQ195" s="24">
        <v>23160.34699699168</v>
      </c>
      <c r="AR195" s="24">
        <v>23790.345066181977</v>
      </c>
      <c r="AS195" s="24">
        <v>24617.899453337952</v>
      </c>
      <c r="AT195" s="24">
        <v>26106.026593629325</v>
      </c>
      <c r="AU195" s="24">
        <v>25337.747454786684</v>
      </c>
      <c r="AV195" s="24">
        <v>25618.749226435841</v>
      </c>
      <c r="AW195" s="24">
        <v>25766.237708789347</v>
      </c>
      <c r="AX195" s="24">
        <v>26199.906766349715</v>
      </c>
      <c r="AY195" s="24">
        <v>27075.571725317241</v>
      </c>
      <c r="AZ195" s="24">
        <v>27030.953534757744</v>
      </c>
      <c r="BA195" s="24">
        <v>27332.367442943774</v>
      </c>
      <c r="BB195" s="24">
        <v>27157.724243302524</v>
      </c>
    </row>
    <row r="196" spans="1:54">
      <c r="A196" s="122"/>
      <c r="B196" s="122"/>
      <c r="C196" s="122"/>
      <c r="D196" s="122"/>
      <c r="E196" s="24" t="s">
        <v>386</v>
      </c>
      <c r="F196" s="24">
        <v>-159111.11111111159</v>
      </c>
      <c r="G196" s="24">
        <v>-53582.539682539762</v>
      </c>
      <c r="H196" s="24">
        <v>119816.97186514678</v>
      </c>
      <c r="I196" s="24">
        <v>58330.251604187761</v>
      </c>
      <c r="J196" s="24">
        <v>24881.822864358954</v>
      </c>
      <c r="K196" s="24">
        <v>22327.564654529884</v>
      </c>
      <c r="L196" s="24">
        <v>6867.1720207484595</v>
      </c>
      <c r="M196" s="24">
        <v>3461.5066603794503</v>
      </c>
      <c r="N196" s="24">
        <v>2525.9435467561684</v>
      </c>
      <c r="O196" s="24">
        <v>2992.7275671638031</v>
      </c>
      <c r="P196" s="24">
        <v>3611.8411469847624</v>
      </c>
      <c r="Q196" s="24">
        <v>4225.4708650533257</v>
      </c>
      <c r="R196" s="24">
        <v>4833.4113350038742</v>
      </c>
      <c r="S196" s="24">
        <v>5876.3368349166149</v>
      </c>
      <c r="T196" s="24">
        <v>6653.8031782957487</v>
      </c>
      <c r="U196" s="24">
        <v>7415.0641751322682</v>
      </c>
      <c r="V196" s="24">
        <v>9569.0539350955223</v>
      </c>
      <c r="W196" s="24">
        <v>9269.336892561998</v>
      </c>
      <c r="X196" s="24">
        <v>10480.437877260871</v>
      </c>
      <c r="Y196" s="24">
        <v>11080.619055075695</v>
      </c>
      <c r="Z196" s="24">
        <v>11907.083387329913</v>
      </c>
      <c r="AA196" s="24">
        <v>13227.600734625259</v>
      </c>
      <c r="AB196" s="24">
        <v>14442.244910634836</v>
      </c>
      <c r="AC196" s="24">
        <v>14558.029074933063</v>
      </c>
      <c r="AD196" s="24">
        <v>15709.962604210521</v>
      </c>
      <c r="AE196" s="24">
        <v>16126.993873802528</v>
      </c>
      <c r="AF196" s="24">
        <v>17454.061905986357</v>
      </c>
      <c r="AG196" s="24">
        <v>18450.394963724746</v>
      </c>
      <c r="AH196" s="24">
        <v>19151.27767224874</v>
      </c>
      <c r="AI196" s="24">
        <v>19603.950033096749</v>
      </c>
      <c r="AJ196" s="24">
        <v>20159.782757054141</v>
      </c>
      <c r="AK196" s="24">
        <v>21211.787779119033</v>
      </c>
      <c r="AL196" s="24">
        <v>22779.589417248444</v>
      </c>
      <c r="AM196" s="24">
        <v>23310.738137710094</v>
      </c>
      <c r="AN196" s="24">
        <v>23890.929367578316</v>
      </c>
      <c r="AO196" s="24">
        <v>24535.283565617119</v>
      </c>
      <c r="AP196" s="24">
        <v>25125.336988490395</v>
      </c>
      <c r="AQ196" s="24">
        <v>25552.640617685956</v>
      </c>
      <c r="AR196" s="24">
        <v>26062.953817501468</v>
      </c>
      <c r="AS196" s="24">
        <v>27124.923074192586</v>
      </c>
      <c r="AT196" s="24">
        <v>29238.383036451574</v>
      </c>
      <c r="AU196" s="24">
        <v>28223.514265944654</v>
      </c>
      <c r="AV196" s="24">
        <v>28456.858339445742</v>
      </c>
      <c r="AW196" s="24">
        <v>28739.273177694529</v>
      </c>
      <c r="AX196" s="24">
        <v>29542.691807423089</v>
      </c>
      <c r="AY196" s="24">
        <v>30762.208270940875</v>
      </c>
      <c r="AZ196" s="24">
        <v>31168.248312979933</v>
      </c>
      <c r="BA196" s="24">
        <v>31588.332322180442</v>
      </c>
      <c r="BB196" s="24">
        <v>32169.54872548956</v>
      </c>
    </row>
    <row r="197" spans="1:54">
      <c r="A197" s="122"/>
      <c r="B197" s="122"/>
      <c r="C197" s="122" t="s">
        <v>282</v>
      </c>
      <c r="D197" s="122" t="s">
        <v>401</v>
      </c>
      <c r="E197" s="24" t="s">
        <v>384</v>
      </c>
      <c r="F197" s="24">
        <v>107222.22222222225</v>
      </c>
      <c r="G197" s="24">
        <v>171350.79365079378</v>
      </c>
      <c r="H197" s="24">
        <v>90754.471865146756</v>
      </c>
      <c r="I197" s="24">
        <v>95723.108747044957</v>
      </c>
      <c r="J197" s="24">
        <v>60921.716481380237</v>
      </c>
      <c r="K197" s="24">
        <v>28464.501591466829</v>
      </c>
      <c r="L197" s="24">
        <v>40200.505354081797</v>
      </c>
      <c r="M197" s="24">
        <v>16435.463015113317</v>
      </c>
      <c r="N197" s="24">
        <v>10914.939248753475</v>
      </c>
      <c r="O197" s="24">
        <v>8316.4803713219499</v>
      </c>
      <c r="P197" s="24">
        <v>5716.5735893423844</v>
      </c>
      <c r="Q197" s="24">
        <v>5298.5272527268507</v>
      </c>
      <c r="R197" s="24">
        <v>5601.2306314569469</v>
      </c>
      <c r="S197" s="24">
        <v>6088.7077198145826</v>
      </c>
      <c r="T197" s="24">
        <v>6575.90127469032</v>
      </c>
      <c r="U197" s="24">
        <v>7231.1291051936123</v>
      </c>
      <c r="V197" s="24">
        <v>8358.4321103378825</v>
      </c>
      <c r="W197" s="24">
        <v>8172.9576875709699</v>
      </c>
      <c r="X197" s="24">
        <v>8926.5296238027749</v>
      </c>
      <c r="Y197" s="24">
        <v>9300.9841927560028</v>
      </c>
      <c r="Z197" s="24">
        <v>9880.3438359842785</v>
      </c>
      <c r="AA197" s="24">
        <v>10735.411419793703</v>
      </c>
      <c r="AB197" s="24">
        <v>11076.228272562777</v>
      </c>
      <c r="AC197" s="24">
        <v>11895.938308297411</v>
      </c>
      <c r="AD197" s="24">
        <v>12779.904225795333</v>
      </c>
      <c r="AE197" s="24">
        <v>13100.508160126494</v>
      </c>
      <c r="AF197" s="24">
        <v>13848.500829381803</v>
      </c>
      <c r="AG197" s="24">
        <v>14571.171320840584</v>
      </c>
      <c r="AH197" s="24">
        <v>14828.790055247679</v>
      </c>
      <c r="AI197" s="24">
        <v>15485.040079907827</v>
      </c>
      <c r="AJ197" s="24">
        <v>16086.953854886049</v>
      </c>
      <c r="AK197" s="24">
        <v>16378.768526373924</v>
      </c>
      <c r="AL197" s="24">
        <v>16710.151821278247</v>
      </c>
      <c r="AM197" s="24">
        <v>17138.055458819694</v>
      </c>
      <c r="AN197" s="24">
        <v>17557.443468009649</v>
      </c>
      <c r="AO197" s="24">
        <v>18258.010553320837</v>
      </c>
      <c r="AP197" s="24">
        <v>18600.69292055969</v>
      </c>
      <c r="AQ197" s="24">
        <v>19202.286537460299</v>
      </c>
      <c r="AR197" s="24">
        <v>19146.733873135348</v>
      </c>
      <c r="AS197" s="24">
        <v>19407.514770729398</v>
      </c>
      <c r="AT197" s="24">
        <v>20862.969255205076</v>
      </c>
      <c r="AU197" s="24">
        <v>20103.541482208864</v>
      </c>
      <c r="AV197" s="24">
        <v>20650.455867563625</v>
      </c>
      <c r="AW197" s="24">
        <v>20863.144284011643</v>
      </c>
      <c r="AX197" s="24">
        <v>21514.938391903168</v>
      </c>
      <c r="AY197" s="24">
        <v>21578.953830967515</v>
      </c>
      <c r="AZ197" s="24">
        <v>21919.02551688024</v>
      </c>
      <c r="BA197" s="24">
        <v>22263.178597026716</v>
      </c>
      <c r="BB197" s="24">
        <v>21929.319976868872</v>
      </c>
    </row>
    <row r="198" spans="1:54">
      <c r="A198" s="122"/>
      <c r="B198" s="122"/>
      <c r="C198" s="122"/>
      <c r="D198" s="122"/>
      <c r="E198" s="24" t="s">
        <v>385</v>
      </c>
      <c r="F198" s="24">
        <v>-132277.77777777833</v>
      </c>
      <c r="G198" s="24">
        <v>37517.460317460296</v>
      </c>
      <c r="H198" s="24">
        <v>-53394.8925416329</v>
      </c>
      <c r="I198" s="24">
        <v>-27874.7173399116</v>
      </c>
      <c r="J198" s="24">
        <v>-677.64249297876086</v>
      </c>
      <c r="K198" s="24">
        <v>17712.292756125466</v>
      </c>
      <c r="L198" s="24">
        <v>20331.818485394921</v>
      </c>
      <c r="M198" s="24">
        <v>14391.662238002755</v>
      </c>
      <c r="N198" s="24">
        <v>13490.306995591667</v>
      </c>
      <c r="O198" s="24">
        <v>9728.7194055458294</v>
      </c>
      <c r="P198" s="24">
        <v>7143.8226005348424</v>
      </c>
      <c r="Q198" s="24">
        <v>5061.9885105701314</v>
      </c>
      <c r="R198" s="24">
        <v>4724.420696013236</v>
      </c>
      <c r="S198" s="24">
        <v>4968.7351838120985</v>
      </c>
      <c r="T198" s="24">
        <v>5297.4573219271351</v>
      </c>
      <c r="U198" s="24">
        <v>6052.2692333419845</v>
      </c>
      <c r="V198" s="24">
        <v>7167.3535054126687</v>
      </c>
      <c r="W198" s="24">
        <v>6981.0287628340211</v>
      </c>
      <c r="X198" s="24">
        <v>7587.4413781271378</v>
      </c>
      <c r="Y198" s="24">
        <v>7956.4956441009881</v>
      </c>
      <c r="Z198" s="24">
        <v>8508.1560300460806</v>
      </c>
      <c r="AA198" s="24">
        <v>9112.2645986434727</v>
      </c>
      <c r="AB198" s="24">
        <v>10031.559094704931</v>
      </c>
      <c r="AC198" s="24">
        <v>11016.725360928562</v>
      </c>
      <c r="AD198" s="24">
        <v>11698.867157309345</v>
      </c>
      <c r="AE198" s="24">
        <v>12460.08713475583</v>
      </c>
      <c r="AF198" s="24">
        <v>13174.91243005107</v>
      </c>
      <c r="AG198" s="24">
        <v>13194.968411478405</v>
      </c>
      <c r="AH198" s="24">
        <v>13756.346777338029</v>
      </c>
      <c r="AI198" s="24">
        <v>14074.175229339195</v>
      </c>
      <c r="AJ198" s="24">
        <v>15065.195635122693</v>
      </c>
      <c r="AK198" s="24">
        <v>15061.569772328083</v>
      </c>
      <c r="AL198" s="24">
        <v>15399.932311388824</v>
      </c>
      <c r="AM198" s="24">
        <v>15528.464579351645</v>
      </c>
      <c r="AN198" s="24">
        <v>16008.125086450165</v>
      </c>
      <c r="AO198" s="24">
        <v>16523.607170064013</v>
      </c>
      <c r="AP198" s="24">
        <v>16091.146194086463</v>
      </c>
      <c r="AQ198" s="24">
        <v>16739.575139563203</v>
      </c>
      <c r="AR198" s="24">
        <v>16870.99256383556</v>
      </c>
      <c r="AS198" s="24">
        <v>17233.798825060516</v>
      </c>
      <c r="AT198" s="24">
        <v>18327.587088904213</v>
      </c>
      <c r="AU198" s="24">
        <v>17483.294168841239</v>
      </c>
      <c r="AV198" s="24">
        <v>18284.70478592204</v>
      </c>
      <c r="AW198" s="24">
        <v>17990.704447483589</v>
      </c>
      <c r="AX198" s="24">
        <v>18063.465265983254</v>
      </c>
      <c r="AY198" s="24">
        <v>18355.055499258102</v>
      </c>
      <c r="AZ198" s="24">
        <v>18648.125616157762</v>
      </c>
      <c r="BA198" s="24">
        <v>19246.373636817498</v>
      </c>
      <c r="BB198" s="24">
        <v>18888.259180466976</v>
      </c>
    </row>
    <row r="199" spans="1:54">
      <c r="A199" s="122"/>
      <c r="B199" s="122"/>
      <c r="C199" s="122"/>
      <c r="D199" s="122"/>
      <c r="E199" s="24" t="s">
        <v>386</v>
      </c>
      <c r="F199" s="24">
        <v>-52977.777777778101</v>
      </c>
      <c r="G199" s="24">
        <v>174684.12698412716</v>
      </c>
      <c r="H199" s="24">
        <v>74539.194087368945</v>
      </c>
      <c r="I199" s="24">
        <v>51401.680175616326</v>
      </c>
      <c r="J199" s="24">
        <v>65216.071320089919</v>
      </c>
      <c r="K199" s="24">
        <v>49231.168258133504</v>
      </c>
      <c r="L199" s="24">
        <v>31436.812083346267</v>
      </c>
      <c r="M199" s="24">
        <v>17862.989810665753</v>
      </c>
      <c r="N199" s="24">
        <v>14060.12885549505</v>
      </c>
      <c r="O199" s="24">
        <v>10041.20300565079</v>
      </c>
      <c r="P199" s="24">
        <v>6614.8668321809928</v>
      </c>
      <c r="Q199" s="24">
        <v>4901.1659997476199</v>
      </c>
      <c r="R199" s="24">
        <v>4965.5976544315736</v>
      </c>
      <c r="S199" s="24">
        <v>5065.7945485073469</v>
      </c>
      <c r="T199" s="24">
        <v>5516.601702112378</v>
      </c>
      <c r="U199" s="24">
        <v>5925.0048267540606</v>
      </c>
      <c r="V199" s="24">
        <v>7201.0461382490075</v>
      </c>
      <c r="W199" s="24">
        <v>7327.2879046239213</v>
      </c>
      <c r="X199" s="24">
        <v>7636.9394623929347</v>
      </c>
      <c r="Y199" s="24">
        <v>7706.7590974295572</v>
      </c>
      <c r="Z199" s="24">
        <v>8325.5960292317322</v>
      </c>
      <c r="AA199" s="24">
        <v>9275.0642309530849</v>
      </c>
      <c r="AB199" s="24">
        <v>9764.1030883675812</v>
      </c>
      <c r="AC199" s="24">
        <v>10567.968212409225</v>
      </c>
      <c r="AD199" s="24">
        <v>11317.976159603702</v>
      </c>
      <c r="AE199" s="24">
        <v>11821.21500129993</v>
      </c>
      <c r="AF199" s="24">
        <v>12662.932811613895</v>
      </c>
      <c r="AG199" s="24">
        <v>12936.184941427329</v>
      </c>
      <c r="AH199" s="24">
        <v>13362.714324109171</v>
      </c>
      <c r="AI199" s="24">
        <v>13970.692353751056</v>
      </c>
      <c r="AJ199" s="24">
        <v>14806.427423375544</v>
      </c>
      <c r="AK199" s="24">
        <v>14956.711789057563</v>
      </c>
      <c r="AL199" s="24">
        <v>15295.802373193472</v>
      </c>
      <c r="AM199" s="24">
        <v>15662.707651692419</v>
      </c>
      <c r="AN199" s="24">
        <v>15893.801329588829</v>
      </c>
      <c r="AO199" s="24">
        <v>15854.333252920174</v>
      </c>
      <c r="AP199" s="24">
        <v>16082.820412421153</v>
      </c>
      <c r="AQ199" s="24">
        <v>16824.77249196851</v>
      </c>
      <c r="AR199" s="24">
        <v>16704.411099650995</v>
      </c>
      <c r="AS199" s="24">
        <v>17172.120368387201</v>
      </c>
      <c r="AT199" s="24">
        <v>18456.079275252436</v>
      </c>
      <c r="AU199" s="24">
        <v>17800.951756221915</v>
      </c>
      <c r="AV199" s="24">
        <v>17826.330268006986</v>
      </c>
      <c r="AW199" s="24">
        <v>17602.048540603741</v>
      </c>
      <c r="AX199" s="24">
        <v>17887.685738353648</v>
      </c>
      <c r="AY199" s="24">
        <v>18217.480594565783</v>
      </c>
      <c r="AZ199" s="24">
        <v>18173.552603043299</v>
      </c>
      <c r="BA199" s="24">
        <v>18415.203424051542</v>
      </c>
      <c r="BB199" s="24">
        <v>18455.185477222876</v>
      </c>
    </row>
    <row r="200" spans="1:54">
      <c r="A200" s="122"/>
      <c r="B200" s="122"/>
      <c r="C200" s="122" t="s">
        <v>283</v>
      </c>
      <c r="D200" s="122" t="s">
        <v>402</v>
      </c>
      <c r="E200" s="24" t="s">
        <v>384</v>
      </c>
      <c r="F200" s="24">
        <v>-137611.11111111159</v>
      </c>
      <c r="G200" s="24">
        <v>-46982.539682539762</v>
      </c>
      <c r="H200" s="24">
        <v>133102.68615086109</v>
      </c>
      <c r="I200" s="24">
        <v>108523.10874704496</v>
      </c>
      <c r="J200" s="24">
        <v>83916.716481380223</v>
      </c>
      <c r="K200" s="24">
        <v>68181.16825813349</v>
      </c>
      <c r="L200" s="24">
        <v>41343.362496938935</v>
      </c>
      <c r="M200" s="24">
        <v>21388.842689130568</v>
      </c>
      <c r="N200" s="24">
        <v>14735.762446560339</v>
      </c>
      <c r="O200" s="24">
        <v>9363.7688680431493</v>
      </c>
      <c r="P200" s="24">
        <v>6911.2912318229774</v>
      </c>
      <c r="Q200" s="24">
        <v>6069.0356837117242</v>
      </c>
      <c r="R200" s="24">
        <v>5697.413564658279</v>
      </c>
      <c r="S200" s="24">
        <v>5884.969582565137</v>
      </c>
      <c r="T200" s="24">
        <v>6604.6915435916071</v>
      </c>
      <c r="U200" s="24">
        <v>7525.0215865598539</v>
      </c>
      <c r="V200" s="24">
        <v>8990.489491037617</v>
      </c>
      <c r="W200" s="24">
        <v>9083.9046445519198</v>
      </c>
      <c r="X200" s="24">
        <v>9729.1745845609094</v>
      </c>
      <c r="Y200" s="24">
        <v>10103.921105677131</v>
      </c>
      <c r="Z200" s="24">
        <v>10652.521402663122</v>
      </c>
      <c r="AA200" s="24">
        <v>11843.067160595318</v>
      </c>
      <c r="AB200" s="24">
        <v>12600.997906602737</v>
      </c>
      <c r="AC200" s="24">
        <v>13169.190294162281</v>
      </c>
      <c r="AD200" s="24">
        <v>13730.048483967515</v>
      </c>
      <c r="AE200" s="24">
        <v>14049.316893284247</v>
      </c>
      <c r="AF200" s="24">
        <v>15089.699281565328</v>
      </c>
      <c r="AG200" s="24">
        <v>16017.127415015231</v>
      </c>
      <c r="AH200" s="24">
        <v>15915.012665998593</v>
      </c>
      <c r="AI200" s="24">
        <v>16917.869514197744</v>
      </c>
      <c r="AJ200" s="24">
        <v>17457.941342293601</v>
      </c>
      <c r="AK200" s="24">
        <v>17948.596047142324</v>
      </c>
      <c r="AL200" s="24">
        <v>18776.430130979912</v>
      </c>
      <c r="AM200" s="24">
        <v>18892.189302117462</v>
      </c>
      <c r="AN200" s="24">
        <v>19141.959246620259</v>
      </c>
      <c r="AO200" s="24">
        <v>19544.231314468474</v>
      </c>
      <c r="AP200" s="24">
        <v>19691.794404323711</v>
      </c>
      <c r="AQ200" s="24">
        <v>20826.521820138718</v>
      </c>
      <c r="AR200" s="24">
        <v>20391.153328598055</v>
      </c>
      <c r="AS200" s="24">
        <v>21080.253631863023</v>
      </c>
      <c r="AT200" s="24">
        <v>22667.075301569941</v>
      </c>
      <c r="AU200" s="24">
        <v>21740.404584663025</v>
      </c>
      <c r="AV200" s="24">
        <v>21778.517881969565</v>
      </c>
      <c r="AW200" s="24">
        <v>21486.103311709579</v>
      </c>
      <c r="AX200" s="24">
        <v>21908.873376423289</v>
      </c>
      <c r="AY200" s="24">
        <v>22527.09411424111</v>
      </c>
      <c r="AZ200" s="24">
        <v>22560.313069743515</v>
      </c>
      <c r="BA200" s="24">
        <v>22566.854665111703</v>
      </c>
      <c r="BB200" s="24">
        <v>23061.441763240782</v>
      </c>
    </row>
    <row r="201" spans="1:54">
      <c r="A201" s="122"/>
      <c r="B201" s="122"/>
      <c r="C201" s="122"/>
      <c r="D201" s="122"/>
      <c r="E201" s="24" t="s">
        <v>385</v>
      </c>
      <c r="F201" s="24">
        <v>146722.22222222225</v>
      </c>
      <c r="G201" s="24">
        <v>33017.460317460296</v>
      </c>
      <c r="H201" s="24">
        <v>137470.81801899296</v>
      </c>
      <c r="I201" s="24">
        <v>71514.775413711584</v>
      </c>
      <c r="J201" s="24">
        <v>95579.325177032413</v>
      </c>
      <c r="K201" s="24">
        <v>65395.13222209744</v>
      </c>
      <c r="L201" s="24">
        <v>24597.146180955184</v>
      </c>
      <c r="M201" s="24">
        <v>15309.050645730935</v>
      </c>
      <c r="N201" s="24">
        <v>13132.950825192014</v>
      </c>
      <c r="O201" s="24">
        <v>9158.7389300048944</v>
      </c>
      <c r="P201" s="24">
        <v>5819.4957406042686</v>
      </c>
      <c r="Q201" s="24">
        <v>4940.559939141559</v>
      </c>
      <c r="R201" s="24">
        <v>4910.802509720631</v>
      </c>
      <c r="S201" s="24">
        <v>5474.6211644763343</v>
      </c>
      <c r="T201" s="24">
        <v>6153.6281065950352</v>
      </c>
      <c r="U201" s="24">
        <v>6752.5224651574481</v>
      </c>
      <c r="V201" s="24">
        <v>8413.9231334844008</v>
      </c>
      <c r="W201" s="24">
        <v>8216.7697688830503</v>
      </c>
      <c r="X201" s="24">
        <v>9202.6775030852859</v>
      </c>
      <c r="Y201" s="24">
        <v>9438.5014031155242</v>
      </c>
      <c r="Z201" s="24">
        <v>10225.788838012255</v>
      </c>
      <c r="AA201" s="24">
        <v>11114.903587258188</v>
      </c>
      <c r="AB201" s="24">
        <v>12014.676268229083</v>
      </c>
      <c r="AC201" s="24">
        <v>12700.75371599119</v>
      </c>
      <c r="AD201" s="24">
        <v>13277.173450240778</v>
      </c>
      <c r="AE201" s="24">
        <v>13473.438522894026</v>
      </c>
      <c r="AF201" s="24">
        <v>14536.663110083557</v>
      </c>
      <c r="AG201" s="24">
        <v>15225.537095729052</v>
      </c>
      <c r="AH201" s="24">
        <v>15396.37491355802</v>
      </c>
      <c r="AI201" s="24">
        <v>15910.231780578619</v>
      </c>
      <c r="AJ201" s="24">
        <v>16701.319965267347</v>
      </c>
      <c r="AK201" s="24">
        <v>16912.339310248644</v>
      </c>
      <c r="AL201" s="24">
        <v>17685.846876852331</v>
      </c>
      <c r="AM201" s="24">
        <v>18153.869496922656</v>
      </c>
      <c r="AN201" s="24">
        <v>17732.464230736812</v>
      </c>
      <c r="AO201" s="24">
        <v>18117.037568769709</v>
      </c>
      <c r="AP201" s="24">
        <v>18716.481058227295</v>
      </c>
      <c r="AQ201" s="24">
        <v>19219.912494652071</v>
      </c>
      <c r="AR201" s="24">
        <v>19162.912241548318</v>
      </c>
      <c r="AS201" s="24">
        <v>19601.916078483657</v>
      </c>
      <c r="AT201" s="24">
        <v>21528.641875281122</v>
      </c>
      <c r="AU201" s="24">
        <v>20256.648993307117</v>
      </c>
      <c r="AV201" s="24">
        <v>20853.912635216366</v>
      </c>
      <c r="AW201" s="24">
        <v>21062.733961502545</v>
      </c>
      <c r="AX201" s="24">
        <v>21315.425288386621</v>
      </c>
      <c r="AY201" s="24">
        <v>21523.683863496663</v>
      </c>
      <c r="AZ201" s="24">
        <v>21784.393155709946</v>
      </c>
      <c r="BA201" s="24">
        <v>22206.732349671376</v>
      </c>
      <c r="BB201" s="24">
        <v>22782.183804458804</v>
      </c>
    </row>
    <row r="202" spans="1:54">
      <c r="A202" s="122"/>
      <c r="B202" s="122"/>
      <c r="C202" s="122"/>
      <c r="D202" s="122"/>
      <c r="E202" s="24" t="s">
        <v>386</v>
      </c>
      <c r="F202" s="24">
        <v>-45577.777777778101</v>
      </c>
      <c r="G202" s="24">
        <v>314917.46031746065</v>
      </c>
      <c r="H202" s="24">
        <v>122602.68615086107</v>
      </c>
      <c r="I202" s="24">
        <v>-4638.0023640661893</v>
      </c>
      <c r="J202" s="24">
        <v>13434.647515862976</v>
      </c>
      <c r="K202" s="24">
        <v>28704.392301849341</v>
      </c>
      <c r="L202" s="24">
        <v>29140.676294252728</v>
      </c>
      <c r="M202" s="24">
        <v>16885.221310509191</v>
      </c>
      <c r="N202" s="24">
        <v>11494.892273574145</v>
      </c>
      <c r="O202" s="24">
        <v>8890.7635260565821</v>
      </c>
      <c r="P202" s="24">
        <v>6041.0610770772937</v>
      </c>
      <c r="Q202" s="24">
        <v>5343.8226273735727</v>
      </c>
      <c r="R202" s="24">
        <v>5038.2562481552404</v>
      </c>
      <c r="S202" s="24">
        <v>5626.1938103897082</v>
      </c>
      <c r="T202" s="24">
        <v>6573.7302322792584</v>
      </c>
      <c r="U202" s="24">
        <v>6945.0890712473865</v>
      </c>
      <c r="V202" s="24">
        <v>8330.3128482604334</v>
      </c>
      <c r="W202" s="24">
        <v>7998.491530381938</v>
      </c>
      <c r="X202" s="24">
        <v>8803.3737137514654</v>
      </c>
      <c r="Y202" s="24">
        <v>9017.4978468660647</v>
      </c>
      <c r="Z202" s="24">
        <v>9612.3857762762927</v>
      </c>
      <c r="AA202" s="24">
        <v>10692.311505618967</v>
      </c>
      <c r="AB202" s="24">
        <v>11520.790460949353</v>
      </c>
      <c r="AC202" s="24">
        <v>11972.150407026204</v>
      </c>
      <c r="AD202" s="24">
        <v>12617.70069210357</v>
      </c>
      <c r="AE202" s="24">
        <v>12783.777927715653</v>
      </c>
      <c r="AF202" s="24">
        <v>13702.626169981258</v>
      </c>
      <c r="AG202" s="24">
        <v>14259.227572391841</v>
      </c>
      <c r="AH202" s="24">
        <v>14606.972638393345</v>
      </c>
      <c r="AI202" s="24">
        <v>15303.571260400455</v>
      </c>
      <c r="AJ202" s="24">
        <v>15948.655347312424</v>
      </c>
      <c r="AK202" s="24">
        <v>16481.545819526884</v>
      </c>
      <c r="AL202" s="24">
        <v>16846.19253215718</v>
      </c>
      <c r="AM202" s="24">
        <v>17230.389463537962</v>
      </c>
      <c r="AN202" s="24">
        <v>17288.249997448278</v>
      </c>
      <c r="AO202" s="24">
        <v>17551.066105997525</v>
      </c>
      <c r="AP202" s="24">
        <v>18054.644432085606</v>
      </c>
      <c r="AQ202" s="24">
        <v>18782.169315139032</v>
      </c>
      <c r="AR202" s="24">
        <v>18527.745990027724</v>
      </c>
      <c r="AS202" s="24">
        <v>19092.018994636557</v>
      </c>
      <c r="AT202" s="24">
        <v>20661.509237670201</v>
      </c>
      <c r="AU202" s="24">
        <v>19567.172768481661</v>
      </c>
      <c r="AV202" s="24">
        <v>20213.265005305999</v>
      </c>
      <c r="AW202" s="24">
        <v>19766.346881490685</v>
      </c>
      <c r="AX202" s="24">
        <v>20132.873376423289</v>
      </c>
      <c r="AY202" s="24">
        <v>21176.010944917747</v>
      </c>
      <c r="AZ202" s="24">
        <v>21375.864278186342</v>
      </c>
      <c r="BA202" s="24">
        <v>21504.010955432295</v>
      </c>
      <c r="BB202" s="24">
        <v>21914.190042514067</v>
      </c>
    </row>
    <row r="203" spans="1:54">
      <c r="A203" s="122"/>
      <c r="B203" s="122" t="s">
        <v>393</v>
      </c>
      <c r="C203" s="122" t="s">
        <v>392</v>
      </c>
      <c r="D203" s="122" t="s">
        <v>398</v>
      </c>
      <c r="E203" s="24" t="s">
        <v>384</v>
      </c>
      <c r="F203" s="24">
        <v>-444.44444444437977</v>
      </c>
      <c r="G203" s="24">
        <v>-77984.84848484851</v>
      </c>
      <c r="H203" s="24">
        <v>-14694.266381766414</v>
      </c>
      <c r="I203" s="24">
        <v>-3712.820228866738</v>
      </c>
      <c r="J203" s="24">
        <v>16831.019755517744</v>
      </c>
      <c r="K203" s="24">
        <v>4194.3062465450421</v>
      </c>
      <c r="L203" s="24">
        <v>95.428024071203254</v>
      </c>
      <c r="M203" s="24">
        <v>-1069.8801321496649</v>
      </c>
      <c r="N203" s="24">
        <v>988.75493938784984</v>
      </c>
      <c r="O203" s="24">
        <v>1095.720572951026</v>
      </c>
      <c r="P203" s="24">
        <v>1265.266453796165</v>
      </c>
      <c r="Q203" s="24">
        <v>1169.7745631848086</v>
      </c>
      <c r="R203" s="24">
        <v>1152.7376696564882</v>
      </c>
      <c r="S203" s="24">
        <v>1038.7964119764463</v>
      </c>
      <c r="T203" s="24">
        <v>1089.324617724121</v>
      </c>
      <c r="U203" s="24">
        <v>1120.9727750208076</v>
      </c>
      <c r="V203" s="24">
        <v>1270.0167262245564</v>
      </c>
      <c r="W203" s="24">
        <v>1220.3258948704486</v>
      </c>
      <c r="X203" s="24">
        <v>1339.0078178005099</v>
      </c>
      <c r="Y203" s="24">
        <v>1549.9438389081245</v>
      </c>
      <c r="Z203" s="24">
        <v>1600.3992674410511</v>
      </c>
      <c r="AA203" s="24">
        <v>1774.2176194503877</v>
      </c>
      <c r="AB203" s="24">
        <v>1714.1779113330967</v>
      </c>
      <c r="AC203" s="24">
        <v>1870.8620855480954</v>
      </c>
      <c r="AD203" s="24">
        <v>1910.3388347517757</v>
      </c>
      <c r="AE203" s="24">
        <v>1953.8336117186045</v>
      </c>
      <c r="AF203" s="24">
        <v>2043.3175630188157</v>
      </c>
      <c r="AG203" s="24">
        <v>2027.8739306849084</v>
      </c>
      <c r="AH203" s="24">
        <v>2052.1440245037757</v>
      </c>
      <c r="AI203" s="24">
        <v>2243.4660862209612</v>
      </c>
      <c r="AJ203" s="24">
        <v>2403.8141403290656</v>
      </c>
      <c r="AK203" s="24">
        <v>2362.9265040053838</v>
      </c>
      <c r="AL203" s="24">
        <v>2344.6240076396712</v>
      </c>
      <c r="AM203" s="24">
        <v>2479.3341797900748</v>
      </c>
      <c r="AN203" s="24">
        <v>2710.2068454096998</v>
      </c>
      <c r="AO203" s="24">
        <v>2548.5330085544588</v>
      </c>
      <c r="AP203" s="24">
        <v>2654.5778228006957</v>
      </c>
      <c r="AQ203" s="24">
        <v>2787.5423256218965</v>
      </c>
      <c r="AR203" s="24">
        <v>2756.7324360198372</v>
      </c>
      <c r="AS203" s="24">
        <v>2925.5748947956695</v>
      </c>
      <c r="AT203" s="24">
        <v>2886.6906023983447</v>
      </c>
      <c r="AU203" s="24">
        <v>2920.7272746147787</v>
      </c>
      <c r="AV203" s="24">
        <v>3095.4662863580138</v>
      </c>
      <c r="AW203" s="24">
        <v>3169.3144894750731</v>
      </c>
      <c r="AX203" s="24">
        <v>3310.739195814454</v>
      </c>
      <c r="AY203" s="24">
        <v>3267.3474984320083</v>
      </c>
      <c r="AZ203" s="24">
        <v>3267.7808892500525</v>
      </c>
      <c r="BA203" s="24">
        <v>3435.319811680281</v>
      </c>
      <c r="BB203" s="24">
        <v>3417.4958266015619</v>
      </c>
    </row>
    <row r="204" spans="1:54">
      <c r="A204" s="122"/>
      <c r="B204" s="122"/>
      <c r="C204" s="122"/>
      <c r="D204" s="122"/>
      <c r="E204" s="24" t="s">
        <v>385</v>
      </c>
      <c r="F204" s="24">
        <v>-87277.777777777752</v>
      </c>
      <c r="G204" s="24">
        <v>-66893.939393939392</v>
      </c>
      <c r="H204" s="24">
        <v>-60738.909238909284</v>
      </c>
      <c r="I204" s="24">
        <v>-48942.820228866738</v>
      </c>
      <c r="J204" s="24">
        <v>-8974.6482606765858</v>
      </c>
      <c r="K204" s="24">
        <v>-3878.8091889357747</v>
      </c>
      <c r="L204" s="24">
        <v>-2973.0073573412774</v>
      </c>
      <c r="M204" s="24">
        <v>-989.65705192658424</v>
      </c>
      <c r="N204" s="24">
        <v>1545.0319956649055</v>
      </c>
      <c r="O204" s="24">
        <v>1763.3519838895236</v>
      </c>
      <c r="P204" s="24">
        <v>1575.355795857467</v>
      </c>
      <c r="Q204" s="24">
        <v>1363.4668920355332</v>
      </c>
      <c r="R204" s="24">
        <v>1349.2623992822625</v>
      </c>
      <c r="S204" s="24">
        <v>1321.829435606265</v>
      </c>
      <c r="T204" s="24">
        <v>1077.0128961044377</v>
      </c>
      <c r="U204" s="24">
        <v>1221.5706088037718</v>
      </c>
      <c r="V204" s="24">
        <v>1328.6848175605242</v>
      </c>
      <c r="W204" s="24">
        <v>1277.634490942213</v>
      </c>
      <c r="X204" s="24">
        <v>1350.4308635301247</v>
      </c>
      <c r="Y204" s="24">
        <v>1553.7752551989713</v>
      </c>
      <c r="Z204" s="24">
        <v>1621.2834792513804</v>
      </c>
      <c r="AA204" s="24">
        <v>1626.3560550159477</v>
      </c>
      <c r="AB204" s="24">
        <v>1752.7426738882014</v>
      </c>
      <c r="AC204" s="24">
        <v>1853.2937319862576</v>
      </c>
      <c r="AD204" s="24">
        <v>1834.3055467205609</v>
      </c>
      <c r="AE204" s="24">
        <v>1937.4266881561516</v>
      </c>
      <c r="AF204" s="24">
        <v>1934.7128032353944</v>
      </c>
      <c r="AG204" s="24">
        <v>2025.2645878633989</v>
      </c>
      <c r="AH204" s="24">
        <v>2009.5125217645414</v>
      </c>
      <c r="AI204" s="24">
        <v>2073.8501972036365</v>
      </c>
      <c r="AJ204" s="24">
        <v>2225.1606220251033</v>
      </c>
      <c r="AK204" s="24">
        <v>2209.782948635001</v>
      </c>
      <c r="AL204" s="24">
        <v>2246.2739376002296</v>
      </c>
      <c r="AM204" s="24">
        <v>2377.3766011347593</v>
      </c>
      <c r="AN204" s="24">
        <v>2438.2595330653921</v>
      </c>
      <c r="AO204" s="24">
        <v>2439.2158596470763</v>
      </c>
      <c r="AP204" s="24">
        <v>2591.5342128559219</v>
      </c>
      <c r="AQ204" s="24">
        <v>2638.0718741764454</v>
      </c>
      <c r="AR204" s="24">
        <v>2665.1877216838466</v>
      </c>
      <c r="AS204" s="24">
        <v>2557.2737319255116</v>
      </c>
      <c r="AT204" s="24">
        <v>2674.1730489016536</v>
      </c>
      <c r="AU204" s="24">
        <v>2619.9116727616424</v>
      </c>
      <c r="AV204" s="24">
        <v>2873.501231607685</v>
      </c>
      <c r="AW204" s="24">
        <v>2889.4553765677138</v>
      </c>
      <c r="AX204" s="24">
        <v>2949.7987006814847</v>
      </c>
      <c r="AY204" s="24">
        <v>2985.3327316913719</v>
      </c>
      <c r="AZ204" s="24">
        <v>3014.7231381735965</v>
      </c>
      <c r="BA204" s="24">
        <v>3111.5440237060179</v>
      </c>
      <c r="BB204" s="24">
        <v>3157.7789729468309</v>
      </c>
    </row>
    <row r="205" spans="1:54">
      <c r="A205" s="122"/>
      <c r="B205" s="122"/>
      <c r="C205" s="122"/>
      <c r="D205" s="122"/>
      <c r="E205" s="24" t="s">
        <v>386</v>
      </c>
      <c r="F205" s="24">
        <v>198555.55555555562</v>
      </c>
      <c r="G205" s="24">
        <v>-34277.777777777752</v>
      </c>
      <c r="H205" s="24">
        <v>35733.61823361821</v>
      </c>
      <c r="I205" s="24">
        <v>23857.179771133262</v>
      </c>
      <c r="J205" s="24">
        <v>28667.542881514557</v>
      </c>
      <c r="K205" s="24">
        <v>10928.480204342261</v>
      </c>
      <c r="L205" s="24">
        <v>3529.9063955724741</v>
      </c>
      <c r="M205" s="24">
        <v>2071.3572725023751</v>
      </c>
      <c r="N205" s="24">
        <v>2865.7512763841869</v>
      </c>
      <c r="O205" s="24">
        <v>2029.0083917424636</v>
      </c>
      <c r="P205" s="24">
        <v>1441.5245625521043</v>
      </c>
      <c r="Q205" s="24">
        <v>1234.6489568236427</v>
      </c>
      <c r="R205" s="24">
        <v>1150.6295480835308</v>
      </c>
      <c r="S205" s="24">
        <v>1012.1258833252484</v>
      </c>
      <c r="T205" s="24">
        <v>1149.0316043214318</v>
      </c>
      <c r="U205" s="24">
        <v>1170.4091284727051</v>
      </c>
      <c r="V205" s="24">
        <v>1252.6299135227046</v>
      </c>
      <c r="W205" s="24">
        <v>1216.0559496816543</v>
      </c>
      <c r="X205" s="24">
        <v>1405.3212611803094</v>
      </c>
      <c r="Y205" s="24">
        <v>1608.6764411912588</v>
      </c>
      <c r="Z205" s="24">
        <v>1632.9814050519999</v>
      </c>
      <c r="AA205" s="24">
        <v>1702.1100692059554</v>
      </c>
      <c r="AB205" s="24">
        <v>1702.623289484357</v>
      </c>
      <c r="AC205" s="24">
        <v>1925.0388948400991</v>
      </c>
      <c r="AD205" s="24">
        <v>2009.2333894099065</v>
      </c>
      <c r="AE205" s="24">
        <v>1978.18530867357</v>
      </c>
      <c r="AF205" s="24">
        <v>2098.6392946021824</v>
      </c>
      <c r="AG205" s="24">
        <v>2155.9397773457299</v>
      </c>
      <c r="AH205" s="24">
        <v>2121.7680765206837</v>
      </c>
      <c r="AI205" s="24">
        <v>2336.3529972896904</v>
      </c>
      <c r="AJ205" s="24">
        <v>2367.1960737391623</v>
      </c>
      <c r="AK205" s="24">
        <v>2375.8980363878641</v>
      </c>
      <c r="AL205" s="24">
        <v>2446.5415667977654</v>
      </c>
      <c r="AM205" s="24">
        <v>2538.017070065654</v>
      </c>
      <c r="AN205" s="24">
        <v>2659.0670559922919</v>
      </c>
      <c r="AO205" s="24">
        <v>2605.5133578491304</v>
      </c>
      <c r="AP205" s="24">
        <v>2743.3462155867428</v>
      </c>
      <c r="AQ205" s="24">
        <v>2914.2307938640165</v>
      </c>
      <c r="AR205" s="24">
        <v>2885.822725163318</v>
      </c>
      <c r="AS205" s="24">
        <v>2877.2756281394045</v>
      </c>
      <c r="AT205" s="24">
        <v>2900.1899959634725</v>
      </c>
      <c r="AU205" s="24">
        <v>2958.153500955792</v>
      </c>
      <c r="AV205" s="24">
        <v>3023.3747229353039</v>
      </c>
      <c r="AW205" s="24">
        <v>3164.6443069443126</v>
      </c>
      <c r="AX205" s="24">
        <v>3186.924338492151</v>
      </c>
      <c r="AY205" s="24">
        <v>3206.1857841332953</v>
      </c>
      <c r="AZ205" s="24">
        <v>3334.492012417164</v>
      </c>
      <c r="BA205" s="24">
        <v>3516.9549744729061</v>
      </c>
      <c r="BB205" s="24">
        <v>3463.8633812570115</v>
      </c>
    </row>
    <row r="206" spans="1:54">
      <c r="A206" s="122"/>
      <c r="B206" s="122"/>
      <c r="C206" s="122"/>
      <c r="D206" s="122" t="s">
        <v>399</v>
      </c>
      <c r="E206" s="24" t="s">
        <v>384</v>
      </c>
      <c r="F206" s="24">
        <v>1122055.5555555555</v>
      </c>
      <c r="G206" s="24">
        <v>88404.761904761894</v>
      </c>
      <c r="H206" s="24">
        <v>254975.37647537643</v>
      </c>
      <c r="I206" s="24">
        <v>224918.29088224439</v>
      </c>
      <c r="J206" s="24">
        <v>197326.63379060547</v>
      </c>
      <c r="K206" s="24">
        <v>159087.96296296295</v>
      </c>
      <c r="L206" s="24">
        <v>93268.001633667707</v>
      </c>
      <c r="M206" s="24">
        <v>53613.517551248013</v>
      </c>
      <c r="N206" s="24">
        <v>28209.317709950625</v>
      </c>
      <c r="O206" s="24">
        <v>16874.789248969173</v>
      </c>
      <c r="P206" s="24">
        <v>8983.7247332734005</v>
      </c>
      <c r="Q206" s="24">
        <v>6087.739308976179</v>
      </c>
      <c r="R206" s="24">
        <v>3744.0657137284352</v>
      </c>
      <c r="S206" s="24">
        <v>2783.0944746670903</v>
      </c>
      <c r="T206" s="24">
        <v>2409.4717616171602</v>
      </c>
      <c r="U206" s="24">
        <v>2429.9687402765758</v>
      </c>
      <c r="V206" s="24">
        <v>2224.2296420100702</v>
      </c>
      <c r="W206" s="24">
        <v>2096.7254336674187</v>
      </c>
      <c r="X206" s="24">
        <v>2049.5027653987927</v>
      </c>
      <c r="Y206" s="24">
        <v>2372.0901644192791</v>
      </c>
      <c r="Z206" s="24">
        <v>2490.637708760034</v>
      </c>
      <c r="AA206" s="24">
        <v>2734.9553842422065</v>
      </c>
      <c r="AB206" s="24">
        <v>2922.9348213984827</v>
      </c>
      <c r="AC206" s="24">
        <v>3222.5620933091395</v>
      </c>
      <c r="AD206" s="24">
        <v>3254.048302532392</v>
      </c>
      <c r="AE206" s="24">
        <v>3401.7249240836013</v>
      </c>
      <c r="AF206" s="24">
        <v>3648.9321568788469</v>
      </c>
      <c r="AG206" s="24">
        <v>3867.2573016774745</v>
      </c>
      <c r="AH206" s="24">
        <v>3920.3827096780078</v>
      </c>
      <c r="AI206" s="24">
        <v>4206.7981077348013</v>
      </c>
      <c r="AJ206" s="24">
        <v>4163.550913835591</v>
      </c>
      <c r="AK206" s="24">
        <v>4320.8348600248582</v>
      </c>
      <c r="AL206" s="24">
        <v>4572.3524591968935</v>
      </c>
      <c r="AM206" s="24">
        <v>4733.5411433416984</v>
      </c>
      <c r="AN206" s="24">
        <v>4713.7224176384461</v>
      </c>
      <c r="AO206" s="24">
        <v>4979.8881077490905</v>
      </c>
      <c r="AP206" s="24">
        <v>4858.7511221919685</v>
      </c>
      <c r="AQ206" s="24">
        <v>4910.1615247781365</v>
      </c>
      <c r="AR206" s="24">
        <v>5162.5138311629335</v>
      </c>
      <c r="AS206" s="24">
        <v>5171.9238932601102</v>
      </c>
      <c r="AT206" s="24">
        <v>5071.3319268832201</v>
      </c>
      <c r="AU206" s="24">
        <v>5402.9139145093295</v>
      </c>
      <c r="AV206" s="24">
        <v>5646.4943951100522</v>
      </c>
      <c r="AW206" s="24">
        <v>5533.7417429706347</v>
      </c>
      <c r="AX206" s="24">
        <v>5746.635771759773</v>
      </c>
      <c r="AY206" s="24">
        <v>6083.6305852824944</v>
      </c>
      <c r="AZ206" s="24">
        <v>5935.991559516242</v>
      </c>
      <c r="BA206" s="24">
        <v>6282.1434317107778</v>
      </c>
      <c r="BB206" s="24">
        <v>6319.5394016651753</v>
      </c>
    </row>
    <row r="207" spans="1:54">
      <c r="A207" s="122"/>
      <c r="B207" s="122"/>
      <c r="C207" s="122"/>
      <c r="D207" s="122"/>
      <c r="E207" s="24" t="s">
        <v>385</v>
      </c>
      <c r="F207" s="24">
        <v>1087055.5555555555</v>
      </c>
      <c r="G207" s="24">
        <v>156499.99999999994</v>
      </c>
      <c r="H207" s="24">
        <v>324118.23361823359</v>
      </c>
      <c r="I207" s="24">
        <v>327378.60834256187</v>
      </c>
      <c r="J207" s="24">
        <v>325159.96712393878</v>
      </c>
      <c r="K207" s="24">
        <v>287462.96296296298</v>
      </c>
      <c r="L207" s="24">
        <v>155668.7952844614</v>
      </c>
      <c r="M207" s="24">
        <v>95642.08897981944</v>
      </c>
      <c r="N207" s="24">
        <v>48830.791064182595</v>
      </c>
      <c r="O207" s="24">
        <v>25621.380600741672</v>
      </c>
      <c r="P207" s="24">
        <v>13761.557407845206</v>
      </c>
      <c r="Q207" s="24">
        <v>8647.1041526766712</v>
      </c>
      <c r="R207" s="24">
        <v>4006.5302185709879</v>
      </c>
      <c r="S207" s="24">
        <v>2749.6950037676197</v>
      </c>
      <c r="T207" s="24">
        <v>2252.2143059735217</v>
      </c>
      <c r="U207" s="24">
        <v>2298.7355317991087</v>
      </c>
      <c r="V207" s="24">
        <v>2271.5357117566655</v>
      </c>
      <c r="W207" s="24">
        <v>2128.4117189124236</v>
      </c>
      <c r="X207" s="24">
        <v>2039.6540550321126</v>
      </c>
      <c r="Y207" s="24">
        <v>2324.1668417355731</v>
      </c>
      <c r="Z207" s="24">
        <v>2570.4741971175054</v>
      </c>
      <c r="AA207" s="24">
        <v>2657.8223566820679</v>
      </c>
      <c r="AB207" s="24">
        <v>2884.3070741093179</v>
      </c>
      <c r="AC207" s="24">
        <v>3292.8639935407909</v>
      </c>
      <c r="AD207" s="24">
        <v>3266.9371133852346</v>
      </c>
      <c r="AE207" s="24">
        <v>3650.3388986684499</v>
      </c>
      <c r="AF207" s="24">
        <v>3856.5867148130042</v>
      </c>
      <c r="AG207" s="24">
        <v>3881.6950796402093</v>
      </c>
      <c r="AH207" s="24">
        <v>4156.2296662978297</v>
      </c>
      <c r="AI207" s="24">
        <v>4252.4704529754918</v>
      </c>
      <c r="AJ207" s="24">
        <v>4290.9306544819146</v>
      </c>
      <c r="AK207" s="24">
        <v>4459.9400100739695</v>
      </c>
      <c r="AL207" s="24">
        <v>4533.2687431763597</v>
      </c>
      <c r="AM207" s="24">
        <v>4694.5450988636539</v>
      </c>
      <c r="AN207" s="24">
        <v>4885.9763416497944</v>
      </c>
      <c r="AO207" s="24">
        <v>5004.7500811780801</v>
      </c>
      <c r="AP207" s="24">
        <v>5153.9994902120061</v>
      </c>
      <c r="AQ207" s="24">
        <v>5149.8032856086829</v>
      </c>
      <c r="AR207" s="24">
        <v>5267.0431179998277</v>
      </c>
      <c r="AS207" s="24">
        <v>5350.1104099961094</v>
      </c>
      <c r="AT207" s="24">
        <v>5360.1235384313286</v>
      </c>
      <c r="AU207" s="24">
        <v>5288.9396220961962</v>
      </c>
      <c r="AV207" s="24">
        <v>5524.4152580040318</v>
      </c>
      <c r="AW207" s="24">
        <v>5715.6034282310929</v>
      </c>
      <c r="AX207" s="24">
        <v>5950.2857797375473</v>
      </c>
      <c r="AY207" s="24">
        <v>6091.5629668970751</v>
      </c>
      <c r="AZ207" s="24">
        <v>6146.5855542110221</v>
      </c>
      <c r="BA207" s="24">
        <v>6553.56098255713</v>
      </c>
      <c r="BB207" s="24">
        <v>6518.2306409814137</v>
      </c>
    </row>
    <row r="208" spans="1:54">
      <c r="A208" s="122"/>
      <c r="B208" s="122"/>
      <c r="C208" s="122"/>
      <c r="D208" s="122"/>
      <c r="E208" s="24" t="s">
        <v>386</v>
      </c>
      <c r="F208" s="24">
        <v>212805.55555555562</v>
      </c>
      <c r="G208" s="24">
        <v>297433.33333333331</v>
      </c>
      <c r="H208" s="24">
        <v>444918.23361823359</v>
      </c>
      <c r="I208" s="24">
        <v>409307.17977113323</v>
      </c>
      <c r="J208" s="24">
        <v>334409.96712393878</v>
      </c>
      <c r="K208" s="24">
        <v>275662.96296296298</v>
      </c>
      <c r="L208" s="24">
        <v>153946.57306223916</v>
      </c>
      <c r="M208" s="24">
        <v>90573.33897981944</v>
      </c>
      <c r="N208" s="24">
        <v>47227.34278832053</v>
      </c>
      <c r="O208" s="24">
        <v>27513.537463486769</v>
      </c>
      <c r="P208" s="24">
        <v>13868.499904338896</v>
      </c>
      <c r="Q208" s="24">
        <v>7973.0876267201411</v>
      </c>
      <c r="R208" s="24">
        <v>3546.2053533680737</v>
      </c>
      <c r="S208" s="24">
        <v>2595.8207347617717</v>
      </c>
      <c r="T208" s="24">
        <v>2461.4023401615559</v>
      </c>
      <c r="U208" s="24">
        <v>2426.471135104744</v>
      </c>
      <c r="V208" s="24">
        <v>2238.6379490790005</v>
      </c>
      <c r="W208" s="24">
        <v>2223.0698385705427</v>
      </c>
      <c r="X208" s="24">
        <v>2188.1575075323917</v>
      </c>
      <c r="Y208" s="24">
        <v>2214.5405743143656</v>
      </c>
      <c r="Z208" s="24">
        <v>2171.5829450691108</v>
      </c>
      <c r="AA208" s="24">
        <v>2530.1435453763133</v>
      </c>
      <c r="AB208" s="24">
        <v>2776.5706360767526</v>
      </c>
      <c r="AC208" s="24">
        <v>3208.3480438113793</v>
      </c>
      <c r="AD208" s="24">
        <v>3102.0943856336071</v>
      </c>
      <c r="AE208" s="24">
        <v>3370.3423444185787</v>
      </c>
      <c r="AF208" s="24">
        <v>3641.8566610166586</v>
      </c>
      <c r="AG208" s="24">
        <v>3720.1774209235014</v>
      </c>
      <c r="AH208" s="24">
        <v>3778.2626972801745</v>
      </c>
      <c r="AI208" s="24">
        <v>4100.1422235217642</v>
      </c>
      <c r="AJ208" s="24">
        <v>4179.8500835109671</v>
      </c>
      <c r="AK208" s="24">
        <v>4454.1286625961902</v>
      </c>
      <c r="AL208" s="24">
        <v>4406.0429883751694</v>
      </c>
      <c r="AM208" s="24">
        <v>4487.4001275111941</v>
      </c>
      <c r="AN208" s="24">
        <v>4672.9419142981724</v>
      </c>
      <c r="AO208" s="24">
        <v>4740.6942483871635</v>
      </c>
      <c r="AP208" s="24">
        <v>4838.3499946477205</v>
      </c>
      <c r="AQ208" s="24">
        <v>5064.0332992732747</v>
      </c>
      <c r="AR208" s="24">
        <v>5205.5579049495173</v>
      </c>
      <c r="AS208" s="24">
        <v>5171.4351722989495</v>
      </c>
      <c r="AT208" s="24">
        <v>5301.9309134919786</v>
      </c>
      <c r="AU208" s="24">
        <v>5504.0076553089521</v>
      </c>
      <c r="AV208" s="24">
        <v>5646.7612912168979</v>
      </c>
      <c r="AW208" s="24">
        <v>5753.3682160533299</v>
      </c>
      <c r="AX208" s="24">
        <v>5862.9277173040064</v>
      </c>
      <c r="AY208" s="24">
        <v>5933.1213813978302</v>
      </c>
      <c r="AZ208" s="24">
        <v>6017.6443770628657</v>
      </c>
      <c r="BA208" s="24">
        <v>6345.9892168776259</v>
      </c>
      <c r="BB208" s="24">
        <v>6310.1974704482445</v>
      </c>
    </row>
    <row r="211" spans="1:54">
      <c r="A211" s="122" t="s">
        <v>383</v>
      </c>
      <c r="B211" s="122" t="s">
        <v>395</v>
      </c>
      <c r="C211" s="122" t="s">
        <v>403</v>
      </c>
      <c r="D211" s="122" t="s">
        <v>404</v>
      </c>
      <c r="E211" s="24" t="s">
        <v>384</v>
      </c>
      <c r="F211" s="24">
        <v>4.0000000000000001E-3</v>
      </c>
      <c r="G211" s="24">
        <v>7.0000000000000001E-3</v>
      </c>
      <c r="H211" s="24">
        <v>1.2999999999999999E-2</v>
      </c>
      <c r="I211" s="24">
        <v>2.1999999999999999E-2</v>
      </c>
      <c r="J211" s="24">
        <v>4.3999999999999997E-2</v>
      </c>
      <c r="K211" s="24">
        <v>7.3999999999999996E-2</v>
      </c>
      <c r="L211" s="24">
        <v>0.13100000000000001</v>
      </c>
      <c r="M211" s="24">
        <v>0.23100000000000001</v>
      </c>
      <c r="N211" s="24">
        <v>0.45300000000000001</v>
      </c>
      <c r="O211" s="24">
        <v>0.73799999999999999</v>
      </c>
      <c r="P211" s="24">
        <v>1.03</v>
      </c>
      <c r="Q211" s="24">
        <v>1.179</v>
      </c>
      <c r="R211" s="24">
        <v>1.304</v>
      </c>
      <c r="S211" s="24">
        <v>1.482</v>
      </c>
      <c r="T211" s="24">
        <v>1.5740000000000001</v>
      </c>
      <c r="U211" s="24">
        <v>1.659</v>
      </c>
      <c r="V211" s="24">
        <v>1.738</v>
      </c>
      <c r="W211" s="24">
        <v>1.7629999999999999</v>
      </c>
      <c r="X211" s="24">
        <v>1.8460000000000001</v>
      </c>
      <c r="Y211" s="24">
        <v>1.9239999999999999</v>
      </c>
      <c r="Z211" s="24">
        <v>2.0089999999999999</v>
      </c>
      <c r="AA211" s="24">
        <v>2.0179999999999998</v>
      </c>
      <c r="AB211" s="24">
        <v>2.08</v>
      </c>
      <c r="AC211" s="24">
        <v>2.113</v>
      </c>
      <c r="AD211" s="24">
        <v>2.121</v>
      </c>
      <c r="AE211" s="24">
        <v>2.1280000000000001</v>
      </c>
      <c r="AF211" s="24">
        <v>2.15</v>
      </c>
      <c r="AG211" s="24">
        <v>2.1890000000000001</v>
      </c>
      <c r="AH211" s="24">
        <v>2.2090000000000001</v>
      </c>
      <c r="AI211" s="24">
        <v>2.2559999999999998</v>
      </c>
      <c r="AJ211" s="24">
        <v>2.2549999999999999</v>
      </c>
      <c r="AK211" s="24">
        <v>2.306</v>
      </c>
      <c r="AL211" s="24">
        <v>2.3370000000000002</v>
      </c>
      <c r="AM211" s="24">
        <v>2.3490000000000002</v>
      </c>
      <c r="AN211" s="24">
        <v>2.387</v>
      </c>
      <c r="AO211" s="24">
        <v>2.3740000000000001</v>
      </c>
      <c r="AP211" s="24">
        <v>2.4039999999999999</v>
      </c>
      <c r="AQ211" s="24">
        <v>2.4159999999999999</v>
      </c>
      <c r="AR211" s="24">
        <v>2.4409999999999998</v>
      </c>
      <c r="AS211" s="24">
        <v>2.4279999999999999</v>
      </c>
      <c r="AT211" s="24">
        <v>2.4489999999999998</v>
      </c>
      <c r="AU211" s="24">
        <v>2.4580000000000002</v>
      </c>
      <c r="AV211" s="24">
        <v>2.4820000000000002</v>
      </c>
      <c r="AW211" s="24">
        <v>2.4860000000000002</v>
      </c>
      <c r="AX211" s="24">
        <v>2.4900000000000002</v>
      </c>
      <c r="AY211" s="24">
        <v>2.5089999999999999</v>
      </c>
      <c r="AZ211" s="24">
        <v>2.512</v>
      </c>
      <c r="BA211" s="24">
        <v>2.524</v>
      </c>
      <c r="BB211" s="24">
        <v>2.496</v>
      </c>
    </row>
    <row r="212" spans="1:54">
      <c r="A212" s="122"/>
      <c r="B212" s="122"/>
      <c r="C212" s="122"/>
      <c r="D212" s="122"/>
      <c r="E212" s="24" t="s">
        <v>385</v>
      </c>
      <c r="F212" s="24">
        <v>8.0000000000000002E-3</v>
      </c>
      <c r="G212" s="24">
        <v>1.2E-2</v>
      </c>
      <c r="H212" s="24">
        <v>2.1999999999999999E-2</v>
      </c>
      <c r="I212" s="24">
        <v>3.5999999999999997E-2</v>
      </c>
      <c r="J212" s="24">
        <v>8.8999999999999996E-2</v>
      </c>
      <c r="K212" s="24">
        <v>0.152</v>
      </c>
      <c r="L212" s="24">
        <v>0.26100000000000001</v>
      </c>
      <c r="M212" s="24">
        <v>0.57499999999999996</v>
      </c>
      <c r="N212" s="24">
        <v>0.79600000000000004</v>
      </c>
      <c r="O212" s="24">
        <v>1.0109999999999999</v>
      </c>
      <c r="P212" s="24">
        <v>1.099</v>
      </c>
      <c r="Q212" s="24">
        <v>1.232</v>
      </c>
      <c r="R212" s="24">
        <v>1.3839999999999999</v>
      </c>
      <c r="S212" s="24">
        <v>1.4330000000000001</v>
      </c>
      <c r="T212" s="24">
        <v>1.5389999999999999</v>
      </c>
      <c r="U212" s="24">
        <v>1.585</v>
      </c>
      <c r="V212" s="24">
        <v>1.6379999999999999</v>
      </c>
      <c r="W212" s="24">
        <v>1.7070000000000001</v>
      </c>
      <c r="X212" s="24">
        <v>1.764</v>
      </c>
      <c r="Y212" s="24">
        <v>1.8660000000000001</v>
      </c>
      <c r="Z212" s="24">
        <v>1.9019999999999999</v>
      </c>
      <c r="AA212" s="24">
        <v>1.9330000000000001</v>
      </c>
      <c r="AB212" s="24">
        <v>1.994</v>
      </c>
      <c r="AC212" s="24">
        <v>2.0169999999999999</v>
      </c>
      <c r="AD212" s="24">
        <v>2.06</v>
      </c>
      <c r="AE212" s="24">
        <v>2.0830000000000002</v>
      </c>
      <c r="AF212" s="24">
        <v>2.1259999999999999</v>
      </c>
      <c r="AG212" s="24">
        <v>2.1749999999999998</v>
      </c>
      <c r="AH212" s="24">
        <v>2.202</v>
      </c>
      <c r="AI212" s="24">
        <v>2.2549999999999999</v>
      </c>
      <c r="AJ212" s="24">
        <v>2.2679999999999998</v>
      </c>
      <c r="AK212" s="24">
        <v>2.3069999999999999</v>
      </c>
      <c r="AL212" s="24">
        <v>2.3239999999999998</v>
      </c>
      <c r="AM212" s="24">
        <v>2.3380000000000001</v>
      </c>
      <c r="AN212" s="24">
        <v>2.3849999999999998</v>
      </c>
      <c r="AO212" s="24">
        <v>2.3740000000000001</v>
      </c>
      <c r="AP212" s="24">
        <v>2.3969999999999998</v>
      </c>
      <c r="AQ212" s="24">
        <v>2.4140000000000001</v>
      </c>
      <c r="AR212" s="24">
        <v>2.4369999999999998</v>
      </c>
      <c r="AS212" s="24">
        <v>2.4510000000000001</v>
      </c>
      <c r="AT212" s="24">
        <v>2.4750000000000001</v>
      </c>
      <c r="AU212" s="24">
        <v>2.4870000000000001</v>
      </c>
      <c r="AV212" s="24">
        <v>2.5209999999999999</v>
      </c>
      <c r="AW212" s="24">
        <v>2.512</v>
      </c>
      <c r="AX212" s="24">
        <v>2.524</v>
      </c>
      <c r="AY212" s="24">
        <v>2.544</v>
      </c>
      <c r="AZ212" s="24">
        <v>2.5350000000000001</v>
      </c>
      <c r="BA212" s="24">
        <v>2.5369999999999999</v>
      </c>
      <c r="BB212" s="24">
        <v>2.524</v>
      </c>
    </row>
    <row r="213" spans="1:54">
      <c r="A213" s="122"/>
      <c r="B213" s="122"/>
      <c r="C213" s="122"/>
      <c r="D213" s="122"/>
      <c r="E213" s="24" t="s">
        <v>386</v>
      </c>
      <c r="F213" s="24">
        <v>7.0000000000000001E-3</v>
      </c>
      <c r="G213" s="24">
        <v>8.9999999999999993E-3</v>
      </c>
      <c r="H213" s="24">
        <v>1.7000000000000001E-2</v>
      </c>
      <c r="I213" s="24">
        <v>0.03</v>
      </c>
      <c r="J213" s="24">
        <v>6.8000000000000005E-2</v>
      </c>
      <c r="K213" s="24">
        <v>0.13</v>
      </c>
      <c r="L213" s="24">
        <v>0.215</v>
      </c>
      <c r="M213" s="24">
        <v>0.47299999999999998</v>
      </c>
      <c r="N213" s="24">
        <v>0.75600000000000001</v>
      </c>
      <c r="O213" s="24">
        <v>0.99199999999999999</v>
      </c>
      <c r="P213" s="24">
        <v>1.123</v>
      </c>
      <c r="Q213" s="24">
        <v>1.2749999999999999</v>
      </c>
      <c r="R213" s="24">
        <v>1.4179999999999999</v>
      </c>
      <c r="S213" s="24">
        <v>1.524</v>
      </c>
      <c r="T213" s="24">
        <v>1.623</v>
      </c>
      <c r="U213" s="24">
        <v>1.667</v>
      </c>
      <c r="V213" s="24">
        <v>1.72</v>
      </c>
      <c r="W213" s="24">
        <v>1.752</v>
      </c>
      <c r="X213" s="24">
        <v>1.794</v>
      </c>
      <c r="Y213" s="24">
        <v>1.8939999999999999</v>
      </c>
      <c r="Z213" s="24">
        <v>1.96</v>
      </c>
      <c r="AA213" s="24">
        <v>1.978</v>
      </c>
      <c r="AB213" s="24">
        <v>2.0190000000000001</v>
      </c>
      <c r="AC213" s="24">
        <v>2.0539999999999998</v>
      </c>
      <c r="AD213" s="24">
        <v>2.1070000000000002</v>
      </c>
      <c r="AE213" s="24">
        <v>2.1259999999999999</v>
      </c>
      <c r="AF213" s="24">
        <v>2.1619999999999999</v>
      </c>
      <c r="AG213" s="24">
        <v>2.198</v>
      </c>
      <c r="AH213" s="24">
        <v>2.21</v>
      </c>
      <c r="AI213" s="24">
        <v>2.2530000000000001</v>
      </c>
      <c r="AJ213" s="24">
        <v>2.2589999999999999</v>
      </c>
      <c r="AK213" s="24">
        <v>2.302</v>
      </c>
      <c r="AL213" s="24">
        <v>2.3220000000000001</v>
      </c>
      <c r="AM213" s="24">
        <v>2.3199999999999998</v>
      </c>
      <c r="AN213" s="24">
        <v>2.3690000000000002</v>
      </c>
      <c r="AO213" s="24">
        <v>2.37</v>
      </c>
      <c r="AP213" s="24">
        <v>2.383</v>
      </c>
      <c r="AQ213" s="24">
        <v>2.403</v>
      </c>
      <c r="AR213" s="24">
        <v>2.4239999999999999</v>
      </c>
      <c r="AS213" s="24">
        <v>2.431</v>
      </c>
      <c r="AT213" s="24">
        <v>2.4380000000000002</v>
      </c>
      <c r="AU213" s="24">
        <v>2.4390000000000001</v>
      </c>
      <c r="AV213" s="24">
        <v>2.4820000000000002</v>
      </c>
      <c r="AW213" s="24">
        <v>2.4740000000000002</v>
      </c>
      <c r="AX213" s="24">
        <v>2.496</v>
      </c>
      <c r="AY213" s="24">
        <v>2.5099999999999998</v>
      </c>
      <c r="AZ213" s="24">
        <v>2.5059999999999998</v>
      </c>
      <c r="BA213" s="24">
        <v>2.508</v>
      </c>
      <c r="BB213" s="24">
        <v>2.5</v>
      </c>
    </row>
    <row r="214" spans="1:54">
      <c r="A214" s="122"/>
      <c r="B214" s="122"/>
      <c r="C214" s="122"/>
      <c r="D214" s="122" t="s">
        <v>405</v>
      </c>
      <c r="E214" s="24" t="s">
        <v>384</v>
      </c>
      <c r="F214" s="24">
        <v>5.0000000000000001E-3</v>
      </c>
      <c r="G214" s="24">
        <v>7.0000000000000001E-3</v>
      </c>
      <c r="H214" s="24">
        <v>1.2999999999999999E-2</v>
      </c>
      <c r="I214" s="24">
        <v>2.1000000000000001E-2</v>
      </c>
      <c r="J214" s="24">
        <v>3.5000000000000003E-2</v>
      </c>
      <c r="K214" s="24">
        <v>6.6000000000000003E-2</v>
      </c>
      <c r="L214" s="24">
        <v>0.125</v>
      </c>
      <c r="M214" s="24">
        <v>0.23400000000000001</v>
      </c>
      <c r="N214" s="24">
        <v>0.42</v>
      </c>
      <c r="O214" s="24">
        <v>0.72199999999999998</v>
      </c>
      <c r="P214" s="24">
        <v>1.024</v>
      </c>
      <c r="Q214" s="24">
        <v>1.1599999999999999</v>
      </c>
      <c r="R214" s="24">
        <v>1.288</v>
      </c>
      <c r="S214" s="24">
        <v>1.484</v>
      </c>
      <c r="T214" s="24">
        <v>1.5589999999999999</v>
      </c>
      <c r="U214" s="24">
        <v>1.6419999999999999</v>
      </c>
      <c r="V214" s="24">
        <v>1.698</v>
      </c>
      <c r="W214" s="24">
        <v>1.653</v>
      </c>
      <c r="X214" s="24">
        <v>1.7629999999999999</v>
      </c>
      <c r="Y214" s="24">
        <v>1.7370000000000001</v>
      </c>
      <c r="Z214" s="24">
        <v>1.839</v>
      </c>
      <c r="AA214" s="24">
        <v>1.9279999999999999</v>
      </c>
      <c r="AB214" s="24">
        <v>1.9850000000000001</v>
      </c>
      <c r="AC214" s="24">
        <v>2.0230000000000001</v>
      </c>
      <c r="AD214" s="24">
        <v>2.0739999999999998</v>
      </c>
      <c r="AE214" s="24">
        <v>2.056</v>
      </c>
      <c r="AF214" s="24">
        <v>2.093</v>
      </c>
      <c r="AG214" s="24">
        <v>2.117</v>
      </c>
      <c r="AH214" s="24">
        <v>2.0939999999999999</v>
      </c>
      <c r="AI214" s="24">
        <v>2.15</v>
      </c>
      <c r="AJ214" s="24">
        <v>2.161</v>
      </c>
      <c r="AK214" s="24">
        <v>2.2000000000000002</v>
      </c>
      <c r="AL214" s="24">
        <v>2.226</v>
      </c>
      <c r="AM214" s="24">
        <v>2.2360000000000002</v>
      </c>
      <c r="AN214" s="24">
        <v>2.2919999999999998</v>
      </c>
      <c r="AO214" s="24">
        <v>2.3159999999999998</v>
      </c>
      <c r="AP214" s="24">
        <v>2.3359999999999999</v>
      </c>
      <c r="AQ214" s="24">
        <v>2.3580000000000001</v>
      </c>
      <c r="AR214" s="24">
        <v>2.4039999999999999</v>
      </c>
      <c r="AS214" s="24">
        <v>2.4329999999999998</v>
      </c>
      <c r="AT214" s="24">
        <v>2.44</v>
      </c>
      <c r="AU214" s="24">
        <v>2.4380000000000002</v>
      </c>
      <c r="AV214" s="24">
        <v>2.4780000000000002</v>
      </c>
      <c r="AW214" s="24">
        <v>2.472</v>
      </c>
      <c r="AX214" s="24">
        <v>2.4940000000000002</v>
      </c>
      <c r="AY214" s="24">
        <v>2.504</v>
      </c>
      <c r="AZ214" s="24">
        <v>2.516</v>
      </c>
      <c r="BA214" s="24">
        <v>2.5249999999999999</v>
      </c>
      <c r="BB214" s="24">
        <v>2.5459999999999998</v>
      </c>
    </row>
    <row r="215" spans="1:54">
      <c r="A215" s="122"/>
      <c r="B215" s="122"/>
      <c r="C215" s="122"/>
      <c r="D215" s="122"/>
      <c r="E215" s="24" t="s">
        <v>385</v>
      </c>
      <c r="F215" s="24">
        <v>6.0000000000000001E-3</v>
      </c>
      <c r="G215" s="24">
        <v>8.0000000000000002E-3</v>
      </c>
      <c r="H215" s="24">
        <v>1.2E-2</v>
      </c>
      <c r="I215" s="24">
        <v>2.1000000000000001E-2</v>
      </c>
      <c r="J215" s="24">
        <v>3.5000000000000003E-2</v>
      </c>
      <c r="K215" s="24">
        <v>6.6000000000000003E-2</v>
      </c>
      <c r="L215" s="24">
        <v>0.126</v>
      </c>
      <c r="M215" s="24">
        <v>0.24399999999999999</v>
      </c>
      <c r="N215" s="24">
        <v>0.45200000000000001</v>
      </c>
      <c r="O215" s="24">
        <v>0.76200000000000001</v>
      </c>
      <c r="P215" s="24">
        <v>1.046</v>
      </c>
      <c r="Q215" s="24">
        <v>1.1619999999999999</v>
      </c>
      <c r="R215" s="24">
        <v>1.282</v>
      </c>
      <c r="S215" s="24">
        <v>1.468</v>
      </c>
      <c r="T215" s="24">
        <v>1.5489999999999999</v>
      </c>
      <c r="U215" s="24">
        <v>1.6220000000000001</v>
      </c>
      <c r="V215" s="24">
        <v>1.6739999999999999</v>
      </c>
      <c r="W215" s="24">
        <v>1.6439999999999999</v>
      </c>
      <c r="X215" s="24">
        <v>1.7490000000000001</v>
      </c>
      <c r="Y215" s="24">
        <v>1.726</v>
      </c>
      <c r="Z215" s="24">
        <v>1.8009999999999999</v>
      </c>
      <c r="AA215" s="24">
        <v>1.919</v>
      </c>
      <c r="AB215" s="24">
        <v>1.984</v>
      </c>
      <c r="AC215" s="24">
        <v>1.994</v>
      </c>
      <c r="AD215" s="24">
        <v>2.1139999999999999</v>
      </c>
      <c r="AE215" s="24">
        <v>2.06</v>
      </c>
      <c r="AF215" s="24">
        <v>2.089</v>
      </c>
      <c r="AG215" s="24">
        <v>2.09</v>
      </c>
      <c r="AH215" s="24">
        <v>2.0960000000000001</v>
      </c>
      <c r="AI215" s="24">
        <v>2.1539999999999999</v>
      </c>
      <c r="AJ215" s="24">
        <v>2.1680000000000001</v>
      </c>
      <c r="AK215" s="24">
        <v>2.2029999999999998</v>
      </c>
      <c r="AL215" s="24">
        <v>2.2189999999999999</v>
      </c>
      <c r="AM215" s="24">
        <v>2.2309999999999999</v>
      </c>
      <c r="AN215" s="24">
        <v>2.286</v>
      </c>
      <c r="AO215" s="24">
        <v>2.2930000000000001</v>
      </c>
      <c r="AP215" s="24">
        <v>2.3140000000000001</v>
      </c>
      <c r="AQ215" s="24">
        <v>2.3290000000000002</v>
      </c>
      <c r="AR215" s="24">
        <v>2.379</v>
      </c>
      <c r="AS215" s="24">
        <v>2.4079999999999999</v>
      </c>
      <c r="AT215" s="24">
        <v>2.4169999999999998</v>
      </c>
      <c r="AU215" s="24">
        <v>2.419</v>
      </c>
      <c r="AV215" s="24">
        <v>2.4569999999999999</v>
      </c>
      <c r="AW215" s="24">
        <v>2.472</v>
      </c>
      <c r="AX215" s="24">
        <v>2.4790000000000001</v>
      </c>
      <c r="AY215" s="24">
        <v>2.4969999999999999</v>
      </c>
      <c r="AZ215" s="24">
        <v>2.4910000000000001</v>
      </c>
      <c r="BA215" s="24">
        <v>2.508</v>
      </c>
      <c r="BB215" s="24">
        <v>2.5049999999999999</v>
      </c>
    </row>
    <row r="216" spans="1:54">
      <c r="A216" s="122"/>
      <c r="B216" s="122"/>
      <c r="C216" s="122"/>
      <c r="D216" s="122"/>
      <c r="E216" s="24" t="s">
        <v>386</v>
      </c>
      <c r="F216" s="24">
        <v>4.0000000000000001E-3</v>
      </c>
      <c r="G216" s="24">
        <v>8.0000000000000002E-3</v>
      </c>
      <c r="H216" s="24">
        <v>1.2999999999999999E-2</v>
      </c>
      <c r="I216" s="24">
        <v>2.1000000000000001E-2</v>
      </c>
      <c r="J216" s="24">
        <v>3.5000000000000003E-2</v>
      </c>
      <c r="K216" s="24">
        <v>6.6000000000000003E-2</v>
      </c>
      <c r="L216" s="24">
        <v>0.128</v>
      </c>
      <c r="M216" s="24">
        <v>0.24299999999999999</v>
      </c>
      <c r="N216" s="24">
        <v>0.44900000000000001</v>
      </c>
      <c r="O216" s="24">
        <v>0.751</v>
      </c>
      <c r="P216" s="24">
        <v>1.0309999999999999</v>
      </c>
      <c r="Q216" s="24">
        <v>1.1459999999999999</v>
      </c>
      <c r="R216" s="24">
        <v>1.2669999999999999</v>
      </c>
      <c r="S216" s="24">
        <v>1.444</v>
      </c>
      <c r="T216" s="24">
        <v>1.5740000000000001</v>
      </c>
      <c r="U216" s="24">
        <v>1.645</v>
      </c>
      <c r="V216" s="24">
        <v>1.6659999999999999</v>
      </c>
      <c r="W216" s="24">
        <v>1.633</v>
      </c>
      <c r="X216" s="24">
        <v>1.74</v>
      </c>
      <c r="Y216" s="24">
        <v>1.7290000000000001</v>
      </c>
      <c r="Z216" s="24">
        <v>1.8089999999999999</v>
      </c>
      <c r="AA216" s="24">
        <v>1.8919999999999999</v>
      </c>
      <c r="AB216" s="24">
        <v>1.923</v>
      </c>
      <c r="AC216" s="24">
        <v>1.9870000000000001</v>
      </c>
      <c r="AD216" s="24">
        <v>2.105</v>
      </c>
      <c r="AE216" s="24">
        <v>2.0659999999999998</v>
      </c>
      <c r="AF216" s="24">
        <v>2.0880000000000001</v>
      </c>
      <c r="AG216" s="24">
        <v>2.1230000000000002</v>
      </c>
      <c r="AH216" s="24">
        <v>2.109</v>
      </c>
      <c r="AI216" s="24">
        <v>2.15</v>
      </c>
      <c r="AJ216" s="24">
        <v>2.157</v>
      </c>
      <c r="AK216" s="24">
        <v>2.1850000000000001</v>
      </c>
      <c r="AL216" s="24">
        <v>2.214</v>
      </c>
      <c r="AM216" s="24">
        <v>2.2130000000000001</v>
      </c>
      <c r="AN216" s="24">
        <v>2.278</v>
      </c>
      <c r="AO216" s="24">
        <v>2.2749999999999999</v>
      </c>
      <c r="AP216" s="24">
        <v>2.3069999999999999</v>
      </c>
      <c r="AQ216" s="24">
        <v>2.3180000000000001</v>
      </c>
      <c r="AR216" s="24">
        <v>2.3660000000000001</v>
      </c>
      <c r="AS216" s="24">
        <v>2.403</v>
      </c>
      <c r="AT216" s="24">
        <v>2.4140000000000001</v>
      </c>
      <c r="AU216" s="24">
        <v>2.4209999999999998</v>
      </c>
      <c r="AV216" s="24">
        <v>2.4449999999999998</v>
      </c>
      <c r="AW216" s="24">
        <v>2.46</v>
      </c>
      <c r="AX216" s="24">
        <v>2.4660000000000002</v>
      </c>
      <c r="AY216" s="24">
        <v>2.5</v>
      </c>
      <c r="AZ216" s="24">
        <v>2.5099999999999998</v>
      </c>
      <c r="BA216" s="24">
        <v>2.5230000000000001</v>
      </c>
      <c r="BB216" s="24">
        <v>2.5379999999999998</v>
      </c>
    </row>
    <row r="217" spans="1:54">
      <c r="A217" s="122"/>
      <c r="B217" s="122" t="s">
        <v>396</v>
      </c>
      <c r="C217" s="122" t="s">
        <v>284</v>
      </c>
      <c r="D217" s="122" t="s">
        <v>404</v>
      </c>
      <c r="E217" s="24" t="s">
        <v>384</v>
      </c>
      <c r="F217" s="24">
        <v>4.0000000000000001E-3</v>
      </c>
      <c r="G217" s="24">
        <v>8.9999999999999993E-3</v>
      </c>
      <c r="H217" s="24">
        <v>1.2999999999999999E-2</v>
      </c>
      <c r="I217" s="24">
        <v>2.1999999999999999E-2</v>
      </c>
      <c r="J217" s="24">
        <v>3.4000000000000002E-2</v>
      </c>
      <c r="K217" s="24">
        <v>6.0999999999999999E-2</v>
      </c>
      <c r="L217" s="24">
        <v>0.11700000000000001</v>
      </c>
      <c r="M217" s="24">
        <v>0.20799999999999999</v>
      </c>
      <c r="N217" s="24">
        <v>0.32500000000000001</v>
      </c>
      <c r="O217" s="24">
        <v>0.47099999999999997</v>
      </c>
      <c r="P217" s="24">
        <v>0.69</v>
      </c>
      <c r="Q217" s="24">
        <v>0.84799999999999998</v>
      </c>
      <c r="R217" s="24">
        <v>0.99299999999999999</v>
      </c>
      <c r="S217" s="24">
        <v>1.1359999999999999</v>
      </c>
      <c r="T217" s="24">
        <v>1.2290000000000001</v>
      </c>
      <c r="U217" s="24">
        <v>1.347</v>
      </c>
      <c r="V217" s="24">
        <v>1.407</v>
      </c>
      <c r="W217" s="24">
        <v>1.486</v>
      </c>
      <c r="X217" s="24">
        <v>1.5660000000000001</v>
      </c>
      <c r="Y217" s="24">
        <v>1.597</v>
      </c>
      <c r="Z217" s="24">
        <v>1.645</v>
      </c>
      <c r="AA217" s="24">
        <v>1.718</v>
      </c>
      <c r="AB217" s="24">
        <v>1.7490000000000001</v>
      </c>
      <c r="AC217" s="24">
        <v>1.806</v>
      </c>
      <c r="AD217" s="24">
        <v>1.86</v>
      </c>
      <c r="AE217" s="24">
        <v>1.9259999999999999</v>
      </c>
      <c r="AF217" s="24">
        <v>1.982</v>
      </c>
      <c r="AG217" s="24">
        <v>2.0289999999999999</v>
      </c>
      <c r="AH217" s="24">
        <v>2.0680000000000001</v>
      </c>
      <c r="AI217" s="24">
        <v>2.113</v>
      </c>
      <c r="AJ217" s="24">
        <v>2.173</v>
      </c>
      <c r="AK217" s="24">
        <v>2.1960000000000002</v>
      </c>
      <c r="AL217" s="24">
        <v>2.2360000000000002</v>
      </c>
      <c r="AM217" s="24">
        <v>2.2469999999999999</v>
      </c>
      <c r="AN217" s="24">
        <v>2.2949999999999999</v>
      </c>
      <c r="AO217" s="24">
        <v>2.3359999999999999</v>
      </c>
      <c r="AP217" s="24">
        <v>2.371</v>
      </c>
      <c r="AQ217" s="24">
        <v>2.3839999999999999</v>
      </c>
      <c r="AR217" s="24">
        <v>2.4159999999999999</v>
      </c>
      <c r="AS217" s="24">
        <v>2.4390000000000001</v>
      </c>
      <c r="AT217" s="24">
        <v>2.4660000000000002</v>
      </c>
      <c r="AU217" s="24">
        <v>2.4820000000000002</v>
      </c>
      <c r="AV217" s="24">
        <v>2.5</v>
      </c>
      <c r="AW217" s="24">
        <v>2.5129999999999999</v>
      </c>
      <c r="AX217" s="24">
        <v>2.5409999999999999</v>
      </c>
      <c r="AY217" s="24">
        <v>2.5209999999999999</v>
      </c>
      <c r="AZ217" s="24">
        <v>2.5409999999999999</v>
      </c>
      <c r="BA217" s="24">
        <v>2.5449999999999999</v>
      </c>
      <c r="BB217" s="24">
        <v>2.5510000000000002</v>
      </c>
    </row>
    <row r="218" spans="1:54">
      <c r="A218" s="122"/>
      <c r="B218" s="122"/>
      <c r="C218" s="122"/>
      <c r="D218" s="122"/>
      <c r="E218" s="24" t="s">
        <v>385</v>
      </c>
      <c r="F218" s="24">
        <v>4.0000000000000001E-3</v>
      </c>
      <c r="G218" s="24">
        <v>7.0000000000000001E-3</v>
      </c>
      <c r="H218" s="24">
        <v>8.0000000000000002E-3</v>
      </c>
      <c r="I218" s="24">
        <v>1.2E-2</v>
      </c>
      <c r="J218" s="24">
        <v>1.7000000000000001E-2</v>
      </c>
      <c r="K218" s="24">
        <v>2.5999999999999999E-2</v>
      </c>
      <c r="L218" s="24">
        <v>4.7E-2</v>
      </c>
      <c r="M218" s="24">
        <v>7.9000000000000001E-2</v>
      </c>
      <c r="N218" s="24">
        <v>0.13600000000000001</v>
      </c>
      <c r="O218" s="24">
        <v>0.24199999999999999</v>
      </c>
      <c r="P218" s="24">
        <v>0.37</v>
      </c>
      <c r="Q218" s="24">
        <v>0.49399999999999999</v>
      </c>
      <c r="R218" s="24">
        <v>0.621</v>
      </c>
      <c r="S218" s="24">
        <v>0.77600000000000002</v>
      </c>
      <c r="T218" s="24">
        <v>0.9</v>
      </c>
      <c r="U218" s="24">
        <v>1.0129999999999999</v>
      </c>
      <c r="V218" s="24">
        <v>1.0629999999999999</v>
      </c>
      <c r="W218" s="24">
        <v>1.127</v>
      </c>
      <c r="X218" s="24">
        <v>1.1779999999999999</v>
      </c>
      <c r="Y218" s="24">
        <v>1.2310000000000001</v>
      </c>
      <c r="Z218" s="24">
        <v>1.266</v>
      </c>
      <c r="AA218" s="24">
        <v>1.331</v>
      </c>
      <c r="AB218" s="24">
        <v>1.425</v>
      </c>
      <c r="AC218" s="24">
        <v>1.5089999999999999</v>
      </c>
      <c r="AD218" s="24">
        <v>1.601</v>
      </c>
      <c r="AE218" s="24">
        <v>1.66</v>
      </c>
      <c r="AF218" s="24">
        <v>1.716</v>
      </c>
      <c r="AG218" s="24">
        <v>1.7789999999999999</v>
      </c>
      <c r="AH218" s="24">
        <v>1.833</v>
      </c>
      <c r="AI218" s="24">
        <v>1.9079999999999999</v>
      </c>
      <c r="AJ218" s="24">
        <v>1.9410000000000001</v>
      </c>
      <c r="AK218" s="24">
        <v>1.994</v>
      </c>
      <c r="AL218" s="24">
        <v>2.036</v>
      </c>
      <c r="AM218" s="24">
        <v>2.0680000000000001</v>
      </c>
      <c r="AN218" s="24">
        <v>2.105</v>
      </c>
      <c r="AO218" s="24">
        <v>2.133</v>
      </c>
      <c r="AP218" s="24">
        <v>2.17</v>
      </c>
      <c r="AQ218" s="24">
        <v>2.1840000000000002</v>
      </c>
      <c r="AR218" s="24">
        <v>2.2090000000000001</v>
      </c>
      <c r="AS218" s="24">
        <v>2.214</v>
      </c>
      <c r="AT218" s="24">
        <v>2.2450000000000001</v>
      </c>
      <c r="AU218" s="24">
        <v>2.2480000000000002</v>
      </c>
      <c r="AV218" s="24">
        <v>2.2570000000000001</v>
      </c>
      <c r="AW218" s="24">
        <v>2.254</v>
      </c>
      <c r="AX218" s="24">
        <v>2.2759999999999998</v>
      </c>
      <c r="AY218" s="24">
        <v>2.29</v>
      </c>
      <c r="AZ218" s="24">
        <v>2.3039999999999998</v>
      </c>
      <c r="BA218" s="24">
        <v>2.3079999999999998</v>
      </c>
      <c r="BB218" s="24">
        <v>2.3159999999999998</v>
      </c>
    </row>
    <row r="219" spans="1:54">
      <c r="A219" s="122"/>
      <c r="B219" s="122"/>
      <c r="C219" s="122"/>
      <c r="D219" s="122"/>
      <c r="E219" s="24" t="s">
        <v>386</v>
      </c>
      <c r="F219" s="24">
        <v>6.0000000000000001E-3</v>
      </c>
      <c r="G219" s="24">
        <v>8.9999999999999993E-3</v>
      </c>
      <c r="H219" s="24">
        <v>1.2999999999999999E-2</v>
      </c>
      <c r="I219" s="24">
        <v>2.1000000000000001E-2</v>
      </c>
      <c r="J219" s="24">
        <v>3.3000000000000002E-2</v>
      </c>
      <c r="K219" s="24">
        <v>0.06</v>
      </c>
      <c r="L219" s="24">
        <v>0.112</v>
      </c>
      <c r="M219" s="24">
        <v>0.20399999999999999</v>
      </c>
      <c r="N219" s="24">
        <v>0.32</v>
      </c>
      <c r="O219" s="24">
        <v>0.44600000000000001</v>
      </c>
      <c r="P219" s="24">
        <v>0.65300000000000002</v>
      </c>
      <c r="Q219" s="24">
        <v>0.82099999999999995</v>
      </c>
      <c r="R219" s="24">
        <v>0.98</v>
      </c>
      <c r="S219" s="24">
        <v>1.1259999999999999</v>
      </c>
      <c r="T219" s="24">
        <v>1.22</v>
      </c>
      <c r="U219" s="24">
        <v>1.325</v>
      </c>
      <c r="V219" s="24">
        <v>1.395</v>
      </c>
      <c r="W219" s="24">
        <v>1.4870000000000001</v>
      </c>
      <c r="X219" s="24">
        <v>1.5469999999999999</v>
      </c>
      <c r="Y219" s="24">
        <v>1.581</v>
      </c>
      <c r="Z219" s="24">
        <v>1.6359999999999999</v>
      </c>
      <c r="AA219" s="24">
        <v>1.704</v>
      </c>
      <c r="AB219" s="24">
        <v>1.722</v>
      </c>
      <c r="AC219" s="24">
        <v>1.7869999999999999</v>
      </c>
      <c r="AD219" s="24">
        <v>1.845</v>
      </c>
      <c r="AE219" s="24">
        <v>1.893</v>
      </c>
      <c r="AF219" s="24">
        <v>1.9430000000000001</v>
      </c>
      <c r="AG219" s="24">
        <v>1.9910000000000001</v>
      </c>
      <c r="AH219" s="24">
        <v>2.0409999999999999</v>
      </c>
      <c r="AI219" s="24">
        <v>2.0880000000000001</v>
      </c>
      <c r="AJ219" s="24">
        <v>2.1280000000000001</v>
      </c>
      <c r="AK219" s="24">
        <v>2.1619999999999999</v>
      </c>
      <c r="AL219" s="24">
        <v>2.1850000000000001</v>
      </c>
      <c r="AM219" s="24">
        <v>2.2080000000000002</v>
      </c>
      <c r="AN219" s="24">
        <v>2.238</v>
      </c>
      <c r="AO219" s="24">
        <v>2.274</v>
      </c>
      <c r="AP219" s="24">
        <v>2.3149999999999999</v>
      </c>
      <c r="AQ219" s="24">
        <v>2.34</v>
      </c>
      <c r="AR219" s="24">
        <v>2.3820000000000001</v>
      </c>
      <c r="AS219" s="24">
        <v>2.41</v>
      </c>
      <c r="AT219" s="24">
        <v>2.4500000000000002</v>
      </c>
      <c r="AU219" s="24">
        <v>2.4500000000000002</v>
      </c>
      <c r="AV219" s="24">
        <v>2.4889999999999999</v>
      </c>
      <c r="AW219" s="24">
        <v>2.4849999999999999</v>
      </c>
      <c r="AX219" s="24">
        <v>2.5339999999999998</v>
      </c>
      <c r="AY219" s="24">
        <v>2.536</v>
      </c>
      <c r="AZ219" s="24">
        <v>2.5459999999999998</v>
      </c>
      <c r="BA219" s="24">
        <v>2.5710000000000002</v>
      </c>
      <c r="BB219" s="24">
        <v>2.5569999999999999</v>
      </c>
    </row>
    <row r="220" spans="1:54">
      <c r="A220" s="122"/>
      <c r="B220" s="122"/>
      <c r="C220" s="122"/>
      <c r="D220" s="122" t="s">
        <v>405</v>
      </c>
      <c r="E220" s="24" t="s">
        <v>384</v>
      </c>
      <c r="F220" s="24">
        <v>6.0000000000000001E-3</v>
      </c>
      <c r="G220" s="24">
        <v>8.9999999999999993E-3</v>
      </c>
      <c r="H220" s="24">
        <v>2.3E-2</v>
      </c>
      <c r="I220" s="24">
        <v>5.2999999999999999E-2</v>
      </c>
      <c r="J220" s="24">
        <v>9.9000000000000005E-2</v>
      </c>
      <c r="K220" s="24">
        <v>0.222</v>
      </c>
      <c r="L220" s="24">
        <v>0.33600000000000002</v>
      </c>
      <c r="M220" s="24">
        <v>0.42699999999999999</v>
      </c>
      <c r="N220" s="24">
        <v>0.55400000000000005</v>
      </c>
      <c r="O220" s="24">
        <v>0.64700000000000002</v>
      </c>
      <c r="P220" s="24">
        <v>0.72799999999999998</v>
      </c>
      <c r="Q220" s="24">
        <v>0.80400000000000005</v>
      </c>
      <c r="R220" s="24">
        <v>0.88400000000000001</v>
      </c>
      <c r="S220" s="24">
        <v>0.96599999999999997</v>
      </c>
      <c r="T220" s="24">
        <v>1.0569999999999999</v>
      </c>
      <c r="U220" s="24">
        <v>1.0880000000000001</v>
      </c>
      <c r="V220" s="24">
        <v>1.161</v>
      </c>
      <c r="W220" s="24">
        <v>1.21</v>
      </c>
      <c r="X220" s="24">
        <v>1.248</v>
      </c>
      <c r="Y220" s="24">
        <v>1.266</v>
      </c>
      <c r="Z220" s="24">
        <v>1.298</v>
      </c>
      <c r="AA220" s="24">
        <v>1.3129999999999999</v>
      </c>
      <c r="AB220" s="24">
        <v>1.34</v>
      </c>
      <c r="AC220" s="24">
        <v>1.3540000000000001</v>
      </c>
      <c r="AD220" s="24">
        <v>1.3779999999999999</v>
      </c>
      <c r="AE220" s="24">
        <v>1.395</v>
      </c>
      <c r="AF220" s="24">
        <v>1.3959999999999999</v>
      </c>
      <c r="AG220" s="24">
        <v>1.413</v>
      </c>
      <c r="AH220" s="24">
        <v>1.4330000000000001</v>
      </c>
      <c r="AI220" s="24">
        <v>1.448</v>
      </c>
      <c r="AJ220" s="24">
        <v>1.4610000000000001</v>
      </c>
      <c r="AK220" s="24">
        <v>1.47</v>
      </c>
      <c r="AL220" s="24">
        <v>1.488</v>
      </c>
      <c r="AM220" s="24">
        <v>1.4890000000000001</v>
      </c>
      <c r="AN220" s="24">
        <v>1.5</v>
      </c>
      <c r="AO220" s="24">
        <v>1.5069999999999999</v>
      </c>
      <c r="AP220" s="24">
        <v>1.516</v>
      </c>
      <c r="AQ220" s="24">
        <v>1.5169999999999999</v>
      </c>
      <c r="AR220" s="24">
        <v>1.5309999999999999</v>
      </c>
      <c r="AS220" s="24">
        <v>1.536</v>
      </c>
      <c r="AT220" s="24">
        <v>1.5429999999999999</v>
      </c>
      <c r="AU220" s="24">
        <v>1.5589999999999999</v>
      </c>
      <c r="AV220" s="24">
        <v>1.5660000000000001</v>
      </c>
      <c r="AW220" s="24">
        <v>1.581</v>
      </c>
      <c r="AX220" s="24">
        <v>1.5940000000000001</v>
      </c>
      <c r="AY220" s="24">
        <v>1.6060000000000001</v>
      </c>
      <c r="AZ220" s="24">
        <v>1.621</v>
      </c>
      <c r="BA220" s="24">
        <v>1.629</v>
      </c>
      <c r="BB220" s="24">
        <v>1.651</v>
      </c>
    </row>
    <row r="221" spans="1:54">
      <c r="A221" s="122"/>
      <c r="B221" s="122"/>
      <c r="C221" s="122"/>
      <c r="D221" s="122"/>
      <c r="E221" s="24" t="s">
        <v>385</v>
      </c>
      <c r="F221" s="24">
        <v>7.0000000000000001E-3</v>
      </c>
      <c r="G221" s="24">
        <v>8.9999999999999993E-3</v>
      </c>
      <c r="H221" s="24">
        <v>1.4E-2</v>
      </c>
      <c r="I221" s="24">
        <v>2.1999999999999999E-2</v>
      </c>
      <c r="J221" s="24">
        <v>3.5000000000000003E-2</v>
      </c>
      <c r="K221" s="24">
        <v>0.06</v>
      </c>
      <c r="L221" s="24">
        <v>0.1</v>
      </c>
      <c r="M221" s="24">
        <v>0.161</v>
      </c>
      <c r="N221" s="24">
        <v>0.27300000000000002</v>
      </c>
      <c r="O221" s="24">
        <v>0.38500000000000001</v>
      </c>
      <c r="P221" s="24">
        <v>0.53400000000000003</v>
      </c>
      <c r="Q221" s="24">
        <v>0.72</v>
      </c>
      <c r="R221" s="24">
        <v>0.90600000000000003</v>
      </c>
      <c r="S221" s="24">
        <v>1.056</v>
      </c>
      <c r="T221" s="24">
        <v>1.1870000000000001</v>
      </c>
      <c r="U221" s="24">
        <v>1.3069999999999999</v>
      </c>
      <c r="V221" s="24">
        <v>1.403</v>
      </c>
      <c r="W221" s="24">
        <v>1.4930000000000001</v>
      </c>
      <c r="X221" s="24">
        <v>1.59</v>
      </c>
      <c r="Y221" s="24">
        <v>1.67</v>
      </c>
      <c r="Z221" s="24">
        <v>1.762</v>
      </c>
      <c r="AA221" s="24">
        <v>1.819</v>
      </c>
      <c r="AB221" s="24">
        <v>1.8979999999999999</v>
      </c>
      <c r="AC221" s="24">
        <v>1.923</v>
      </c>
      <c r="AD221" s="24">
        <v>1.9890000000000001</v>
      </c>
      <c r="AE221" s="24">
        <v>2.0329999999999999</v>
      </c>
      <c r="AF221" s="24">
        <v>2.0790000000000002</v>
      </c>
      <c r="AG221" s="24">
        <v>2.1150000000000002</v>
      </c>
      <c r="AH221" s="24">
        <v>2.149</v>
      </c>
      <c r="AI221" s="24">
        <v>2.165</v>
      </c>
      <c r="AJ221" s="24">
        <v>2.2440000000000002</v>
      </c>
      <c r="AK221" s="24">
        <v>2.2519999999999998</v>
      </c>
      <c r="AL221" s="24">
        <v>2.2679999999999998</v>
      </c>
      <c r="AM221" s="24">
        <v>2.2719999999999998</v>
      </c>
      <c r="AN221" s="24">
        <v>2.302</v>
      </c>
      <c r="AO221" s="24">
        <v>2.2989999999999999</v>
      </c>
      <c r="AP221" s="24">
        <v>2.319</v>
      </c>
      <c r="AQ221" s="24">
        <v>2.3410000000000002</v>
      </c>
      <c r="AR221" s="24">
        <v>2.3359999999999999</v>
      </c>
      <c r="AS221" s="24">
        <v>2.3479999999999999</v>
      </c>
      <c r="AT221" s="24">
        <v>2.3849999999999998</v>
      </c>
      <c r="AU221" s="24">
        <v>2.371</v>
      </c>
      <c r="AV221" s="24">
        <v>2.3679999999999999</v>
      </c>
      <c r="AW221" s="24">
        <v>2.3980000000000001</v>
      </c>
      <c r="AX221" s="24">
        <v>2.415</v>
      </c>
      <c r="AY221" s="24">
        <v>2.4089999999999998</v>
      </c>
      <c r="AZ221" s="24">
        <v>2.3849999999999998</v>
      </c>
      <c r="BA221" s="24">
        <v>2.387</v>
      </c>
      <c r="BB221" s="24">
        <v>2.391</v>
      </c>
    </row>
    <row r="222" spans="1:54">
      <c r="A222" s="122"/>
      <c r="B222" s="122"/>
      <c r="C222" s="122"/>
      <c r="D222" s="122"/>
      <c r="E222" s="24" t="s">
        <v>386</v>
      </c>
      <c r="F222" s="24">
        <v>1.2E-2</v>
      </c>
      <c r="G222" s="24">
        <v>8.9999999999999993E-3</v>
      </c>
      <c r="H222" s="24">
        <v>1.4999999999999999E-2</v>
      </c>
      <c r="I222" s="24">
        <v>2.4E-2</v>
      </c>
      <c r="J222" s="24">
        <v>3.7999999999999999E-2</v>
      </c>
      <c r="K222" s="24">
        <v>6.4000000000000001E-2</v>
      </c>
      <c r="L222" s="24">
        <v>0.105</v>
      </c>
      <c r="M222" s="24">
        <v>0.17399999999999999</v>
      </c>
      <c r="N222" s="24">
        <v>0.29699999999999999</v>
      </c>
      <c r="O222" s="24">
        <v>0.42499999999999999</v>
      </c>
      <c r="P222" s="24">
        <v>0.627</v>
      </c>
      <c r="Q222" s="24">
        <v>0.84</v>
      </c>
      <c r="R222" s="24">
        <v>0.996</v>
      </c>
      <c r="S222" s="24">
        <v>1.139</v>
      </c>
      <c r="T222" s="24">
        <v>1.264</v>
      </c>
      <c r="U222" s="24">
        <v>1.3879999999999999</v>
      </c>
      <c r="V222" s="24">
        <v>1.472</v>
      </c>
      <c r="W222" s="24">
        <v>1.5660000000000001</v>
      </c>
      <c r="X222" s="24">
        <v>1.657</v>
      </c>
      <c r="Y222" s="24">
        <v>1.722</v>
      </c>
      <c r="Z222" s="24">
        <v>1.79</v>
      </c>
      <c r="AA222" s="24">
        <v>1.871</v>
      </c>
      <c r="AB222" s="24">
        <v>1.923</v>
      </c>
      <c r="AC222" s="24">
        <v>1.968</v>
      </c>
      <c r="AD222" s="24">
        <v>2.0190000000000001</v>
      </c>
      <c r="AE222" s="24">
        <v>2.0750000000000002</v>
      </c>
      <c r="AF222" s="24">
        <v>2.11</v>
      </c>
      <c r="AG222" s="24">
        <v>2.153</v>
      </c>
      <c r="AH222" s="24">
        <v>2.1829999999999998</v>
      </c>
      <c r="AI222" s="24">
        <v>2.2160000000000002</v>
      </c>
      <c r="AJ222" s="24">
        <v>2.2440000000000002</v>
      </c>
      <c r="AK222" s="24">
        <v>2.27</v>
      </c>
      <c r="AL222" s="24">
        <v>2.2999999999999998</v>
      </c>
      <c r="AM222" s="24">
        <v>2.3109999999999999</v>
      </c>
      <c r="AN222" s="24">
        <v>2.3319999999999999</v>
      </c>
      <c r="AO222" s="24">
        <v>2.3370000000000002</v>
      </c>
      <c r="AP222" s="24">
        <v>2.3610000000000002</v>
      </c>
      <c r="AQ222" s="24">
        <v>2.3580000000000001</v>
      </c>
      <c r="AR222" s="24">
        <v>2.383</v>
      </c>
      <c r="AS222" s="24">
        <v>2.38</v>
      </c>
      <c r="AT222" s="24">
        <v>2.4</v>
      </c>
      <c r="AU222" s="24">
        <v>2.4</v>
      </c>
      <c r="AV222" s="24">
        <v>2.4129999999999998</v>
      </c>
      <c r="AW222" s="24">
        <v>2.4340000000000002</v>
      </c>
      <c r="AX222" s="24">
        <v>2.4289999999999998</v>
      </c>
      <c r="AY222" s="24">
        <v>2.444</v>
      </c>
      <c r="AZ222" s="24">
        <v>2.4300000000000002</v>
      </c>
      <c r="BA222" s="24">
        <v>2.4359999999999999</v>
      </c>
      <c r="BB222" s="24">
        <v>2.4510000000000001</v>
      </c>
    </row>
    <row r="224" spans="1:54">
      <c r="A224" s="122" t="s">
        <v>387</v>
      </c>
      <c r="B224" s="122" t="s">
        <v>395</v>
      </c>
      <c r="C224" s="122" t="s">
        <v>403</v>
      </c>
      <c r="D224" s="122" t="s">
        <v>404</v>
      </c>
      <c r="E224" s="24" t="s">
        <v>384</v>
      </c>
      <c r="F224" s="24">
        <v>112638.88888888899</v>
      </c>
      <c r="G224" s="24">
        <v>39541.666666666686</v>
      </c>
      <c r="H224" s="24">
        <v>139946.06601128343</v>
      </c>
      <c r="I224" s="24">
        <v>57800.526074809168</v>
      </c>
      <c r="J224" s="24">
        <v>16764.280738418682</v>
      </c>
      <c r="K224" s="24">
        <v>4523.0802148413059</v>
      </c>
      <c r="L224" s="24">
        <v>2748.0938767198313</v>
      </c>
      <c r="M224" s="24">
        <v>3226.2420119562976</v>
      </c>
      <c r="N224" s="24">
        <v>2754.2218048181066</v>
      </c>
      <c r="O224" s="24">
        <v>2823.6760260362726</v>
      </c>
      <c r="P224" s="24">
        <v>2353.5909714958366</v>
      </c>
      <c r="Q224" s="24">
        <v>2911.1817345067948</v>
      </c>
      <c r="R224" s="24">
        <v>3233.7520048951051</v>
      </c>
      <c r="S224" s="24">
        <v>3951.8342105011416</v>
      </c>
      <c r="T224" s="24">
        <v>4155.6597399397342</v>
      </c>
      <c r="U224" s="24">
        <v>4860.3253811079958</v>
      </c>
      <c r="V224" s="24">
        <v>5527.6626259518434</v>
      </c>
      <c r="W224" s="24">
        <v>6085.7065698706774</v>
      </c>
      <c r="X224" s="24">
        <v>6701.9904697929633</v>
      </c>
      <c r="Y224" s="24">
        <v>7204.2089034281107</v>
      </c>
      <c r="Z224" s="24">
        <v>7984.0409992420746</v>
      </c>
      <c r="AA224" s="24">
        <v>8531.8368482001752</v>
      </c>
      <c r="AB224" s="24">
        <v>9325.118651613333</v>
      </c>
      <c r="AC224" s="24">
        <v>9719.96078298682</v>
      </c>
      <c r="AD224" s="24">
        <v>10126.67187756523</v>
      </c>
      <c r="AE224" s="24">
        <v>10434.353874176688</v>
      </c>
      <c r="AF224" s="24">
        <v>10707.332836793488</v>
      </c>
      <c r="AG224" s="24">
        <v>10856.606776975232</v>
      </c>
      <c r="AH224" s="24">
        <v>11143.579896924219</v>
      </c>
      <c r="AI224" s="24">
        <v>11527.273323620973</v>
      </c>
      <c r="AJ224" s="24">
        <v>11840.401266975861</v>
      </c>
      <c r="AK224" s="24">
        <v>11954.311439338371</v>
      </c>
      <c r="AL224" s="24">
        <v>12251.060218841594</v>
      </c>
      <c r="AM224" s="24">
        <v>12366.214528100296</v>
      </c>
      <c r="AN224" s="24">
        <v>12393.541085494211</v>
      </c>
      <c r="AO224" s="24">
        <v>12889.877193996143</v>
      </c>
      <c r="AP224" s="24">
        <v>13133.186587164055</v>
      </c>
      <c r="AQ224" s="24">
        <v>13310.885853480455</v>
      </c>
      <c r="AR224" s="24">
        <v>13302.070879068184</v>
      </c>
      <c r="AS224" s="24">
        <v>13642.937024903393</v>
      </c>
      <c r="AT224" s="24">
        <v>13805.768936564258</v>
      </c>
      <c r="AU224" s="24">
        <v>14053.696976172856</v>
      </c>
      <c r="AV224" s="24">
        <v>14636.466015962751</v>
      </c>
      <c r="AW224" s="24">
        <v>14435.952324299642</v>
      </c>
      <c r="AX224" s="24">
        <v>14656.909263178572</v>
      </c>
      <c r="AY224" s="24">
        <v>14877.095007091139</v>
      </c>
      <c r="AZ224" s="24">
        <v>14596.599625296767</v>
      </c>
      <c r="BA224" s="24">
        <v>15196.615486997498</v>
      </c>
      <c r="BB224" s="24">
        <v>15292.422865039454</v>
      </c>
    </row>
    <row r="225" spans="1:54">
      <c r="A225" s="122"/>
      <c r="B225" s="122"/>
      <c r="C225" s="122"/>
      <c r="D225" s="122"/>
      <c r="E225" s="24" t="s">
        <v>385</v>
      </c>
      <c r="F225" s="24">
        <v>-325111.11111111101</v>
      </c>
      <c r="G225" s="24">
        <v>-170839.28571428568</v>
      </c>
      <c r="H225" s="24">
        <v>30911.100976318397</v>
      </c>
      <c r="I225" s="24">
        <v>-3618.6658443827619</v>
      </c>
      <c r="J225" s="24">
        <v>-24881.531314696746</v>
      </c>
      <c r="K225" s="24">
        <v>-17108.320923138781</v>
      </c>
      <c r="L225" s="24">
        <v>-9416.9203082996173</v>
      </c>
      <c r="M225" s="24">
        <v>-4691.7402955912257</v>
      </c>
      <c r="N225" s="24">
        <v>-84.549868116100697</v>
      </c>
      <c r="O225" s="24">
        <v>1854.7609214549602</v>
      </c>
      <c r="P225" s="24">
        <v>2448.7887240864529</v>
      </c>
      <c r="Q225" s="24">
        <v>2872.7831631883764</v>
      </c>
      <c r="R225" s="24">
        <v>3236.5845521485548</v>
      </c>
      <c r="S225" s="24">
        <v>3799.8800322862662</v>
      </c>
      <c r="T225" s="24">
        <v>4080.594494351295</v>
      </c>
      <c r="U225" s="24">
        <v>4567.0998243037939</v>
      </c>
      <c r="V225" s="24">
        <v>5120.0863766034417</v>
      </c>
      <c r="W225" s="24">
        <v>5717.0879460132892</v>
      </c>
      <c r="X225" s="24">
        <v>6216.7094306889867</v>
      </c>
      <c r="Y225" s="24">
        <v>6863.6759391009336</v>
      </c>
      <c r="Z225" s="24">
        <v>7851.7449016078217</v>
      </c>
      <c r="AA225" s="24">
        <v>8220.3202697804973</v>
      </c>
      <c r="AB225" s="24">
        <v>8830.568655471061</v>
      </c>
      <c r="AC225" s="24">
        <v>9138.1637482693768</v>
      </c>
      <c r="AD225" s="24">
        <v>9607.2532574785328</v>
      </c>
      <c r="AE225" s="24">
        <v>9889.9375194396289</v>
      </c>
      <c r="AF225" s="24">
        <v>10588.894017304985</v>
      </c>
      <c r="AG225" s="24">
        <v>10908.193445952302</v>
      </c>
      <c r="AH225" s="24">
        <v>11224.974686384725</v>
      </c>
      <c r="AI225" s="24">
        <v>11735.865931065422</v>
      </c>
      <c r="AJ225" s="24">
        <v>11869.007890704437</v>
      </c>
      <c r="AK225" s="24">
        <v>12225.755752077119</v>
      </c>
      <c r="AL225" s="24">
        <v>12444.465602709728</v>
      </c>
      <c r="AM225" s="24">
        <v>12766.254987229475</v>
      </c>
      <c r="AN225" s="24">
        <v>13061.251491001332</v>
      </c>
      <c r="AO225" s="24">
        <v>13271.090336371881</v>
      </c>
      <c r="AP225" s="24">
        <v>13583.679334268209</v>
      </c>
      <c r="AQ225" s="24">
        <v>13715.715297617031</v>
      </c>
      <c r="AR225" s="24">
        <v>14016.721954249606</v>
      </c>
      <c r="AS225" s="24">
        <v>14253.413063665099</v>
      </c>
      <c r="AT225" s="24">
        <v>14777.151855174616</v>
      </c>
      <c r="AU225" s="24">
        <v>14625.606462867379</v>
      </c>
      <c r="AV225" s="24">
        <v>14925.349627309952</v>
      </c>
      <c r="AW225" s="24">
        <v>14853.117750046884</v>
      </c>
      <c r="AX225" s="24">
        <v>15287.636609966676</v>
      </c>
      <c r="AY225" s="24">
        <v>15498.285607721322</v>
      </c>
      <c r="AZ225" s="24">
        <v>15483.160543147493</v>
      </c>
      <c r="BA225" s="24">
        <v>15594.60573840816</v>
      </c>
      <c r="BB225" s="24">
        <v>15756.47819032695</v>
      </c>
    </row>
    <row r="226" spans="1:54">
      <c r="A226" s="122"/>
      <c r="B226" s="122"/>
      <c r="C226" s="122"/>
      <c r="D226" s="122"/>
      <c r="E226" s="24" t="s">
        <v>386</v>
      </c>
      <c r="F226" s="24">
        <v>-266468.25396825385</v>
      </c>
      <c r="G226" s="24">
        <v>-76505.952380952309</v>
      </c>
      <c r="H226" s="24">
        <v>70167.785468296977</v>
      </c>
      <c r="I226" s="24">
        <v>21936.889711172786</v>
      </c>
      <c r="J226" s="24">
        <v>-14727.697871206998</v>
      </c>
      <c r="K226" s="24">
        <v>-14720.163028401941</v>
      </c>
      <c r="L226" s="24">
        <v>-6913.4363913433663</v>
      </c>
      <c r="M226" s="24">
        <v>-3467.0027278000689</v>
      </c>
      <c r="N226" s="24">
        <v>-35.933771761310709</v>
      </c>
      <c r="O226" s="24">
        <v>1598.2957480399446</v>
      </c>
      <c r="P226" s="24">
        <v>2375.1671933011603</v>
      </c>
      <c r="Q226" s="24">
        <v>2671.6926360684374</v>
      </c>
      <c r="R226" s="24">
        <v>3069.6556365546626</v>
      </c>
      <c r="S226" s="24">
        <v>3782.0275011171425</v>
      </c>
      <c r="T226" s="24">
        <v>4377.8011928940505</v>
      </c>
      <c r="U226" s="24">
        <v>4996.2233371406592</v>
      </c>
      <c r="V226" s="24">
        <v>5395.389497255399</v>
      </c>
      <c r="W226" s="24">
        <v>5889.4252597335872</v>
      </c>
      <c r="X226" s="24">
        <v>6529.0980427670402</v>
      </c>
      <c r="Y226" s="24">
        <v>6878.4521093503035</v>
      </c>
      <c r="Z226" s="24">
        <v>7529.0260664396837</v>
      </c>
      <c r="AA226" s="24">
        <v>8160.77599146188</v>
      </c>
      <c r="AB226" s="24">
        <v>8814.3540880441633</v>
      </c>
      <c r="AC226" s="24">
        <v>9295.9274307752839</v>
      </c>
      <c r="AD226" s="24">
        <v>9417.5676970949753</v>
      </c>
      <c r="AE226" s="24">
        <v>10025.960035629239</v>
      </c>
      <c r="AF226" s="24">
        <v>10226.250720751064</v>
      </c>
      <c r="AG226" s="24">
        <v>10514.678756527224</v>
      </c>
      <c r="AH226" s="24">
        <v>11024.56041881226</v>
      </c>
      <c r="AI226" s="24">
        <v>11240.601769853418</v>
      </c>
      <c r="AJ226" s="24">
        <v>11410.208168956508</v>
      </c>
      <c r="AK226" s="24">
        <v>11893.977765162364</v>
      </c>
      <c r="AL226" s="24">
        <v>12113.549839249834</v>
      </c>
      <c r="AM226" s="24">
        <v>12314.942710305491</v>
      </c>
      <c r="AN226" s="24">
        <v>12584.931484063356</v>
      </c>
      <c r="AO226" s="24">
        <v>12633.315426038771</v>
      </c>
      <c r="AP226" s="24">
        <v>13178.294998589132</v>
      </c>
      <c r="AQ226" s="24">
        <v>13501.347280008553</v>
      </c>
      <c r="AR226" s="24">
        <v>13373.675602014873</v>
      </c>
      <c r="AS226" s="24">
        <v>13509.494539488816</v>
      </c>
      <c r="AT226" s="24">
        <v>14015.005701264719</v>
      </c>
      <c r="AU226" s="24">
        <v>14074.530288655698</v>
      </c>
      <c r="AV226" s="24">
        <v>14233.565129580802</v>
      </c>
      <c r="AW226" s="24">
        <v>14371.388015585555</v>
      </c>
      <c r="AX226" s="24">
        <v>14768.755687336745</v>
      </c>
      <c r="AY226" s="24">
        <v>14774.821915321114</v>
      </c>
      <c r="AZ226" s="24">
        <v>14758.808731086187</v>
      </c>
      <c r="BA226" s="24">
        <v>15248.19749272497</v>
      </c>
      <c r="BB226" s="24">
        <v>15463.810044526634</v>
      </c>
    </row>
    <row r="227" spans="1:54">
      <c r="A227" s="122"/>
      <c r="B227" s="122"/>
      <c r="C227" s="122"/>
      <c r="D227" s="122" t="s">
        <v>405</v>
      </c>
      <c r="E227" s="24" t="s">
        <v>384</v>
      </c>
      <c r="F227" s="24">
        <v>-89411.111111111008</v>
      </c>
      <c r="G227" s="24">
        <v>38970.238095238165</v>
      </c>
      <c r="H227" s="24">
        <v>139176.83524205268</v>
      </c>
      <c r="I227" s="24">
        <v>67960.699234982312</v>
      </c>
      <c r="J227" s="24">
        <v>32744.150868288802</v>
      </c>
      <c r="K227" s="24">
        <v>11916.200607961691</v>
      </c>
      <c r="L227" s="24">
        <v>3512.7961667961681</v>
      </c>
      <c r="M227" s="24">
        <v>2607.4718931861789</v>
      </c>
      <c r="N227" s="24">
        <v>2379.9392441117061</v>
      </c>
      <c r="O227" s="24">
        <v>2346.0506403641339</v>
      </c>
      <c r="P227" s="24">
        <v>1904.9562627579726</v>
      </c>
      <c r="Q227" s="24">
        <v>2089.806226332129</v>
      </c>
      <c r="R227" s="24">
        <v>2465.7519667897059</v>
      </c>
      <c r="S227" s="24">
        <v>2642.9269641559604</v>
      </c>
      <c r="T227" s="24">
        <v>3124.4514343517367</v>
      </c>
      <c r="U227" s="24">
        <v>3335.3396795238268</v>
      </c>
      <c r="V227" s="24">
        <v>3923.2786691950273</v>
      </c>
      <c r="W227" s="24">
        <v>4398.562859282767</v>
      </c>
      <c r="X227" s="24">
        <v>4664.9902934216771</v>
      </c>
      <c r="Y227" s="24">
        <v>5045.1628505996741</v>
      </c>
      <c r="Z227" s="24">
        <v>5204.0477064170454</v>
      </c>
      <c r="AA227" s="24">
        <v>5535.7754670208296</v>
      </c>
      <c r="AB227" s="24">
        <v>5902.8434142562328</v>
      </c>
      <c r="AC227" s="24">
        <v>6476.038721525616</v>
      </c>
      <c r="AD227" s="24">
        <v>6852.3614392201152</v>
      </c>
      <c r="AE227" s="24">
        <v>6628.0159232682909</v>
      </c>
      <c r="AF227" s="24">
        <v>6793.201346443595</v>
      </c>
      <c r="AG227" s="24">
        <v>6844.5436270261489</v>
      </c>
      <c r="AH227" s="24">
        <v>6850.2658387364563</v>
      </c>
      <c r="AI227" s="24">
        <v>6751.8737689450691</v>
      </c>
      <c r="AJ227" s="24">
        <v>7025.4757223226607</v>
      </c>
      <c r="AK227" s="24">
        <v>7054.5227458116015</v>
      </c>
      <c r="AL227" s="24">
        <v>7081.5124423594316</v>
      </c>
      <c r="AM227" s="24">
        <v>7212.1768414510079</v>
      </c>
      <c r="AN227" s="24">
        <v>7120.0867067366753</v>
      </c>
      <c r="AO227" s="24">
        <v>7496.8525153022338</v>
      </c>
      <c r="AP227" s="24">
        <v>7536.1657827969048</v>
      </c>
      <c r="AQ227" s="24">
        <v>7424.7493251620344</v>
      </c>
      <c r="AR227" s="24">
        <v>7427.1096475824934</v>
      </c>
      <c r="AS227" s="24">
        <v>7671.9830024052198</v>
      </c>
      <c r="AT227" s="24">
        <v>7612.6643572444955</v>
      </c>
      <c r="AU227" s="24">
        <v>7723.7943161606163</v>
      </c>
      <c r="AV227" s="24">
        <v>7930.5813867453817</v>
      </c>
      <c r="AW227" s="24">
        <v>7836.7664627630638</v>
      </c>
      <c r="AX227" s="24">
        <v>7837.3873906040717</v>
      </c>
      <c r="AY227" s="24">
        <v>8104.1426515455441</v>
      </c>
      <c r="AZ227" s="24">
        <v>8180.9938968631996</v>
      </c>
      <c r="BA227" s="24">
        <v>8327.299455552833</v>
      </c>
      <c r="BB227" s="24">
        <v>8289.8106729633982</v>
      </c>
    </row>
    <row r="228" spans="1:54">
      <c r="A228" s="122"/>
      <c r="B228" s="122"/>
      <c r="C228" s="122"/>
      <c r="D228" s="122"/>
      <c r="E228" s="24" t="s">
        <v>385</v>
      </c>
      <c r="F228" s="24">
        <v>-206777.77777777764</v>
      </c>
      <c r="G228" s="24">
        <v>-46422.619047618995</v>
      </c>
      <c r="H228" s="24">
        <v>150138.37370359112</v>
      </c>
      <c r="I228" s="24">
        <v>68627.365901648969</v>
      </c>
      <c r="J228" s="24">
        <v>29887.008011145932</v>
      </c>
      <c r="K228" s="24">
        <v>7613.1703049313874</v>
      </c>
      <c r="L228" s="24">
        <v>3959.6533096533094</v>
      </c>
      <c r="M228" s="24">
        <v>1687.5825839526078</v>
      </c>
      <c r="N228" s="24">
        <v>2066.9598930792572</v>
      </c>
      <c r="O228" s="24">
        <v>2048.4375649902449</v>
      </c>
      <c r="P228" s="24">
        <v>1886.1644367541485</v>
      </c>
      <c r="Q228" s="24">
        <v>2082.9126421431565</v>
      </c>
      <c r="R228" s="24">
        <v>2814.6778492908443</v>
      </c>
      <c r="S228" s="24">
        <v>2775.3549700609083</v>
      </c>
      <c r="T228" s="24">
        <v>3032.2965503424784</v>
      </c>
      <c r="U228" s="24">
        <v>3481.2370618926252</v>
      </c>
      <c r="V228" s="24">
        <v>3779.4007778533264</v>
      </c>
      <c r="W228" s="24">
        <v>4156.1944161512793</v>
      </c>
      <c r="X228" s="24">
        <v>4503.0372837284303</v>
      </c>
      <c r="Y228" s="24">
        <v>4628.4903468289058</v>
      </c>
      <c r="Z228" s="24">
        <v>4914.4822755751984</v>
      </c>
      <c r="AA228" s="24">
        <v>5506.069793898374</v>
      </c>
      <c r="AB228" s="24">
        <v>5732.4309965264856</v>
      </c>
      <c r="AC228" s="24">
        <v>6288.0312983663716</v>
      </c>
      <c r="AD228" s="24">
        <v>6650.0676892372212</v>
      </c>
      <c r="AE228" s="24">
        <v>6500.2081336116853</v>
      </c>
      <c r="AF228" s="24">
        <v>6618.8164664371361</v>
      </c>
      <c r="AG228" s="24">
        <v>6622.7004030000944</v>
      </c>
      <c r="AH228" s="24">
        <v>6569.5027351398476</v>
      </c>
      <c r="AI228" s="24">
        <v>6654.1933042606524</v>
      </c>
      <c r="AJ228" s="24">
        <v>6859.3288653427535</v>
      </c>
      <c r="AK228" s="24">
        <v>6880.834799622522</v>
      </c>
      <c r="AL228" s="24">
        <v>6906.4817610791233</v>
      </c>
      <c r="AM228" s="24">
        <v>7022.2498170613908</v>
      </c>
      <c r="AN228" s="24">
        <v>7108.2001035568364</v>
      </c>
      <c r="AO228" s="24">
        <v>7041.0805744173449</v>
      </c>
      <c r="AP228" s="24">
        <v>7242.4470102273162</v>
      </c>
      <c r="AQ228" s="24">
        <v>7286.0834057937864</v>
      </c>
      <c r="AR228" s="24">
        <v>7325.3463680826535</v>
      </c>
      <c r="AS228" s="24">
        <v>7413.8359231393651</v>
      </c>
      <c r="AT228" s="24">
        <v>7584.3003780533836</v>
      </c>
      <c r="AU228" s="24">
        <v>7595.4538029755877</v>
      </c>
      <c r="AV228" s="24">
        <v>7637.8342719643697</v>
      </c>
      <c r="AW228" s="24">
        <v>7676.1677572614462</v>
      </c>
      <c r="AX228" s="24">
        <v>7778.002753720004</v>
      </c>
      <c r="AY228" s="24">
        <v>7749.1276559150047</v>
      </c>
      <c r="AZ228" s="24">
        <v>8141.6562559185968</v>
      </c>
      <c r="BA228" s="24">
        <v>8048.4367271747324</v>
      </c>
      <c r="BB228" s="24">
        <v>8168.1924796563744</v>
      </c>
    </row>
    <row r="229" spans="1:54">
      <c r="A229" s="122"/>
      <c r="B229" s="122"/>
      <c r="C229" s="122"/>
      <c r="D229" s="122"/>
      <c r="E229" s="24" t="s">
        <v>386</v>
      </c>
      <c r="F229" s="24">
        <v>112888.88888888899</v>
      </c>
      <c r="G229" s="24">
        <v>-25172.619047618995</v>
      </c>
      <c r="H229" s="24">
        <v>122176.83524205266</v>
      </c>
      <c r="I229" s="24">
        <v>67627.365901648969</v>
      </c>
      <c r="J229" s="24">
        <v>29229.865154003077</v>
      </c>
      <c r="K229" s="24">
        <v>10370.746062507147</v>
      </c>
      <c r="L229" s="24">
        <v>2644.9211667961681</v>
      </c>
      <c r="M229" s="24">
        <v>1781.1027890392979</v>
      </c>
      <c r="N229" s="24">
        <v>2082.5747303774815</v>
      </c>
      <c r="O229" s="24">
        <v>2214.7372668750459</v>
      </c>
      <c r="P229" s="24">
        <v>1908.4571114485643</v>
      </c>
      <c r="Q229" s="24">
        <v>2272.2428875826554</v>
      </c>
      <c r="R229" s="24">
        <v>2661.5928782203368</v>
      </c>
      <c r="S229" s="24">
        <v>2895.7045137897276</v>
      </c>
      <c r="T229" s="24">
        <v>3148.0358517567611</v>
      </c>
      <c r="U229" s="24">
        <v>3432.2413007211953</v>
      </c>
      <c r="V229" s="24">
        <v>3935.8024066051862</v>
      </c>
      <c r="W229" s="24">
        <v>4447.0030572712449</v>
      </c>
      <c r="X229" s="24">
        <v>4533.7553295082844</v>
      </c>
      <c r="Y229" s="24">
        <v>5043.1956634675025</v>
      </c>
      <c r="Z229" s="24">
        <v>5131.4687848205685</v>
      </c>
      <c r="AA229" s="24">
        <v>5600.7750722597475</v>
      </c>
      <c r="AB229" s="24">
        <v>5842.4738458211023</v>
      </c>
      <c r="AC229" s="24">
        <v>6401.0699614113691</v>
      </c>
      <c r="AD229" s="24">
        <v>6578.4764200825975</v>
      </c>
      <c r="AE229" s="24">
        <v>6592.3382288193479</v>
      </c>
      <c r="AF229" s="24">
        <v>6598.9424777094628</v>
      </c>
      <c r="AG229" s="24">
        <v>6634.7935185019896</v>
      </c>
      <c r="AH229" s="24">
        <v>6835.0472571628752</v>
      </c>
      <c r="AI229" s="24">
        <v>6876.0598154566969</v>
      </c>
      <c r="AJ229" s="24">
        <v>6895.9191651817746</v>
      </c>
      <c r="AK229" s="24">
        <v>6970.3912708792122</v>
      </c>
      <c r="AL229" s="24">
        <v>7019.3291296008774</v>
      </c>
      <c r="AM229" s="24">
        <v>7315.319597663889</v>
      </c>
      <c r="AN229" s="24">
        <v>7109.8131591680803</v>
      </c>
      <c r="AO229" s="24">
        <v>7225.6917417062277</v>
      </c>
      <c r="AP229" s="24">
        <v>7185.9216256456493</v>
      </c>
      <c r="AQ229" s="24">
        <v>7470.7890584584839</v>
      </c>
      <c r="AR229" s="24">
        <v>7541.4358691658499</v>
      </c>
      <c r="AS229" s="24">
        <v>7527.5211629351352</v>
      </c>
      <c r="AT229" s="24">
        <v>7759.228796920157</v>
      </c>
      <c r="AU229" s="24">
        <v>7789.6490755313007</v>
      </c>
      <c r="AV229" s="24">
        <v>7967.2698897435457</v>
      </c>
      <c r="AW229" s="24">
        <v>7940.0500684146537</v>
      </c>
      <c r="AX229" s="24">
        <v>7823.7078443646315</v>
      </c>
      <c r="AY229" s="24">
        <v>8029.6346643250963</v>
      </c>
      <c r="AZ229" s="24">
        <v>8139.162177635184</v>
      </c>
      <c r="BA229" s="24">
        <v>8168.0871395530994</v>
      </c>
      <c r="BB229" s="24">
        <v>8243.728405440741</v>
      </c>
    </row>
    <row r="230" spans="1:54">
      <c r="A230" s="122"/>
      <c r="B230" s="122" t="s">
        <v>396</v>
      </c>
      <c r="C230" s="122" t="s">
        <v>284</v>
      </c>
      <c r="D230" s="122" t="s">
        <v>404</v>
      </c>
      <c r="E230" s="24" t="s">
        <v>384</v>
      </c>
      <c r="F230" s="24">
        <v>222805.55555555562</v>
      </c>
      <c r="G230" s="24">
        <v>-12055.555555555562</v>
      </c>
      <c r="H230" s="24">
        <v>40118.233618233586</v>
      </c>
      <c r="I230" s="24">
        <v>14670.816134769644</v>
      </c>
      <c r="J230" s="24">
        <v>28145.261241585846</v>
      </c>
      <c r="K230" s="24">
        <v>12479.35640558591</v>
      </c>
      <c r="L230" s="24">
        <v>3420.9320365981148</v>
      </c>
      <c r="M230" s="24">
        <v>3551.7043644348323</v>
      </c>
      <c r="N230" s="24">
        <v>4305.7512763841869</v>
      </c>
      <c r="O230" s="24">
        <v>4436.4798888645628</v>
      </c>
      <c r="P230" s="24">
        <v>3782.5719005988303</v>
      </c>
      <c r="Q230" s="24">
        <v>3540.42873893464</v>
      </c>
      <c r="R230" s="24">
        <v>3271.8905551862072</v>
      </c>
      <c r="S230" s="24">
        <v>3389.46417434665</v>
      </c>
      <c r="T230" s="24">
        <v>3527.0244497218255</v>
      </c>
      <c r="U230" s="24">
        <v>3719.16161146795</v>
      </c>
      <c r="V230" s="24">
        <v>3956.2816250473547</v>
      </c>
      <c r="W230" s="24">
        <v>4079.9077329925558</v>
      </c>
      <c r="X230" s="24">
        <v>4395.9976989283214</v>
      </c>
      <c r="Y230" s="24">
        <v>4740.7886626017735</v>
      </c>
      <c r="Z230" s="24">
        <v>5139.6256396333301</v>
      </c>
      <c r="AA230" s="24">
        <v>5237.2560362140666</v>
      </c>
      <c r="AB230" s="24">
        <v>5342.9183440413417</v>
      </c>
      <c r="AC230" s="24">
        <v>5484.2896359840906</v>
      </c>
      <c r="AD230" s="24">
        <v>5802.5089471052997</v>
      </c>
      <c r="AE230" s="24">
        <v>5694.4286090770056</v>
      </c>
      <c r="AF230" s="24">
        <v>5966.1179189121131</v>
      </c>
      <c r="AG230" s="24">
        <v>6247.4425597327554</v>
      </c>
      <c r="AH230" s="24">
        <v>6352.6551060452903</v>
      </c>
      <c r="AI230" s="24">
        <v>7018.8501814432875</v>
      </c>
      <c r="AJ230" s="24">
        <v>7069.6516972948648</v>
      </c>
      <c r="AK230" s="24">
        <v>6994.6499346252403</v>
      </c>
      <c r="AL230" s="24">
        <v>7500.7993889658219</v>
      </c>
      <c r="AM230" s="24">
        <v>7809.5883324741344</v>
      </c>
      <c r="AN230" s="24">
        <v>7884.0574443044798</v>
      </c>
      <c r="AO230" s="24">
        <v>8473.8096489683194</v>
      </c>
      <c r="AP230" s="24">
        <v>8329.3325539449979</v>
      </c>
      <c r="AQ230" s="24">
        <v>8834.2312155739182</v>
      </c>
      <c r="AR230" s="24">
        <v>8630.6681997770047</v>
      </c>
      <c r="AS230" s="24">
        <v>8866.0241694709712</v>
      </c>
      <c r="AT230" s="24">
        <v>8918.5610838082794</v>
      </c>
      <c r="AU230" s="24">
        <v>8888.5810885326664</v>
      </c>
      <c r="AV230" s="24">
        <v>9554.8437677232541</v>
      </c>
      <c r="AW230" s="24">
        <v>9694.2148099043006</v>
      </c>
      <c r="AX230" s="24">
        <v>10016.40084609752</v>
      </c>
      <c r="AY230" s="24">
        <v>10239.569898783298</v>
      </c>
      <c r="AZ230" s="24">
        <v>10000.554722584284</v>
      </c>
      <c r="BA230" s="24">
        <v>10930.826035543261</v>
      </c>
      <c r="BB230" s="24">
        <v>10801.952752638648</v>
      </c>
    </row>
    <row r="231" spans="1:54">
      <c r="A231" s="122"/>
      <c r="B231" s="122"/>
      <c r="C231" s="122"/>
      <c r="D231" s="122"/>
      <c r="E231" s="24" t="s">
        <v>385</v>
      </c>
      <c r="F231" s="24">
        <v>225305.55555555562</v>
      </c>
      <c r="G231" s="24">
        <v>96119.047619047575</v>
      </c>
      <c r="H231" s="24">
        <v>211368.23361823359</v>
      </c>
      <c r="I231" s="24">
        <v>141807.17977113326</v>
      </c>
      <c r="J231" s="24">
        <v>130615.84947687997</v>
      </c>
      <c r="K231" s="24">
        <v>84386.039886039885</v>
      </c>
      <c r="L231" s="24">
        <v>43914.658168622118</v>
      </c>
      <c r="M231" s="24">
        <v>28649.683916528309</v>
      </c>
      <c r="N231" s="24">
        <v>18148.48883294527</v>
      </c>
      <c r="O231" s="24">
        <v>10263.821047994952</v>
      </c>
      <c r="P231" s="24">
        <v>7361.2636358123036</v>
      </c>
      <c r="Q231" s="24">
        <v>5721.0633352221657</v>
      </c>
      <c r="R231" s="24">
        <v>4868.1707970726484</v>
      </c>
      <c r="S231" s="24">
        <v>4203.6612122441375</v>
      </c>
      <c r="T231" s="24">
        <v>3773.8809726401878</v>
      </c>
      <c r="U231" s="24">
        <v>3908.8559415246518</v>
      </c>
      <c r="V231" s="24">
        <v>3857.3013216189261</v>
      </c>
      <c r="W231" s="24">
        <v>3852.0824581111128</v>
      </c>
      <c r="X231" s="24">
        <v>4270.9031060625211</v>
      </c>
      <c r="Y231" s="24">
        <v>4289.7627493719001</v>
      </c>
      <c r="Z231" s="24">
        <v>4453.8085962686409</v>
      </c>
      <c r="AA231" s="24">
        <v>4559.153757692311</v>
      </c>
      <c r="AB231" s="24">
        <v>4638.7710117311499</v>
      </c>
      <c r="AC231" s="24">
        <v>4845.7719051597351</v>
      </c>
      <c r="AD231" s="24">
        <v>4974.1321933290983</v>
      </c>
      <c r="AE231" s="24">
        <v>4945.2530908045383</v>
      </c>
      <c r="AF231" s="24">
        <v>5419.0092085844317</v>
      </c>
      <c r="AG231" s="24">
        <v>5507.4520732759793</v>
      </c>
      <c r="AH231" s="24">
        <v>5754.2818480975648</v>
      </c>
      <c r="AI231" s="24">
        <v>6024.6657327722378</v>
      </c>
      <c r="AJ231" s="24">
        <v>6472.7895468763872</v>
      </c>
      <c r="AK231" s="24">
        <v>6274.1089857312008</v>
      </c>
      <c r="AL231" s="24">
        <v>6787.9737214638626</v>
      </c>
      <c r="AM231" s="24">
        <v>6875.1405968730869</v>
      </c>
      <c r="AN231" s="24">
        <v>7358.6914467574006</v>
      </c>
      <c r="AO231" s="24">
        <v>7617.9222243493159</v>
      </c>
      <c r="AP231" s="24">
        <v>7898.8443390130333</v>
      </c>
      <c r="AQ231" s="24">
        <v>8179.9932555473661</v>
      </c>
      <c r="AR231" s="24">
        <v>8005.6616417168098</v>
      </c>
      <c r="AS231" s="24">
        <v>8424.0930834934443</v>
      </c>
      <c r="AT231" s="24">
        <v>8061.8133683298902</v>
      </c>
      <c r="AU231" s="24">
        <v>8189.4537775878143</v>
      </c>
      <c r="AV231" s="24">
        <v>8962.9042019279514</v>
      </c>
      <c r="AW231" s="24">
        <v>9290.1556689898498</v>
      </c>
      <c r="AX231" s="24">
        <v>9419.4173853978118</v>
      </c>
      <c r="AY231" s="24">
        <v>9499.1774919439795</v>
      </c>
      <c r="AZ231" s="24">
        <v>9143.5240874996725</v>
      </c>
      <c r="BA231" s="24">
        <v>9920.8326070311759</v>
      </c>
      <c r="BB231" s="24">
        <v>9498.5819318896993</v>
      </c>
    </row>
    <row r="232" spans="1:54">
      <c r="A232" s="122"/>
      <c r="B232" s="122"/>
      <c r="C232" s="122"/>
      <c r="D232" s="122"/>
      <c r="E232" s="24" t="s">
        <v>386</v>
      </c>
      <c r="F232" s="24">
        <v>-111611.11111111101</v>
      </c>
      <c r="G232" s="24">
        <v>-12833.333333333314</v>
      </c>
      <c r="H232" s="24">
        <v>31579.772079772054</v>
      </c>
      <c r="I232" s="24">
        <v>21521.465485418972</v>
      </c>
      <c r="J232" s="24">
        <v>30303.906517878189</v>
      </c>
      <c r="K232" s="24">
        <v>12196.296296296292</v>
      </c>
      <c r="L232" s="24">
        <v>5357.2873479534283</v>
      </c>
      <c r="M232" s="24">
        <v>4076.4027053096452</v>
      </c>
      <c r="N232" s="24">
        <v>5106.7608917688021</v>
      </c>
      <c r="O232" s="24">
        <v>4810.7765384889663</v>
      </c>
      <c r="P232" s="24">
        <v>3966.7807915591693</v>
      </c>
      <c r="Q232" s="24">
        <v>3620.0040957245646</v>
      </c>
      <c r="R232" s="24">
        <v>3571.1547926032281</v>
      </c>
      <c r="S232" s="24">
        <v>3468.4018322657448</v>
      </c>
      <c r="T232" s="24">
        <v>3680.219770454396</v>
      </c>
      <c r="U232" s="24">
        <v>3736.3066297475652</v>
      </c>
      <c r="V232" s="24">
        <v>4114.0656694948557</v>
      </c>
      <c r="W232" s="24">
        <v>4278.14530744897</v>
      </c>
      <c r="X232" s="24">
        <v>4565.1947028109244</v>
      </c>
      <c r="Y232" s="24">
        <v>5008.6529416480726</v>
      </c>
      <c r="Z232" s="24">
        <v>5299.3591433974225</v>
      </c>
      <c r="AA232" s="24">
        <v>5426.7997790748013</v>
      </c>
      <c r="AB232" s="24">
        <v>5564.9755474607182</v>
      </c>
      <c r="AC232" s="24">
        <v>5931.4228938368869</v>
      </c>
      <c r="AD232" s="24">
        <v>5972.7248750710314</v>
      </c>
      <c r="AE232" s="24">
        <v>5951.0471068051493</v>
      </c>
      <c r="AF232" s="24">
        <v>6214.7708752930876</v>
      </c>
      <c r="AG232" s="24">
        <v>6412.0054188679605</v>
      </c>
      <c r="AH232" s="24">
        <v>6534.6912566408664</v>
      </c>
      <c r="AI232" s="24">
        <v>6934.0039095957745</v>
      </c>
      <c r="AJ232" s="24">
        <v>7207.6233954080726</v>
      </c>
      <c r="AK232" s="24">
        <v>7257.5166555491651</v>
      </c>
      <c r="AL232" s="24">
        <v>7580.9115948909175</v>
      </c>
      <c r="AM232" s="24">
        <v>7801.2208956985278</v>
      </c>
      <c r="AN232" s="24">
        <v>8083.7140004032362</v>
      </c>
      <c r="AO232" s="24">
        <v>8396.9747313167245</v>
      </c>
      <c r="AP232" s="24">
        <v>8474.6084898625322</v>
      </c>
      <c r="AQ232" s="24">
        <v>8878.0396535937671</v>
      </c>
      <c r="AR232" s="24">
        <v>8990.3084514437542</v>
      </c>
      <c r="AS232" s="24">
        <v>9325.9031417046754</v>
      </c>
      <c r="AT232" s="24">
        <v>9183.8923647391421</v>
      </c>
      <c r="AU232" s="24">
        <v>9444.6208194935443</v>
      </c>
      <c r="AV232" s="24">
        <v>9852.6560618172698</v>
      </c>
      <c r="AW232" s="24">
        <v>10104.971270674492</v>
      </c>
      <c r="AX232" s="24">
        <v>10460.343392752273</v>
      </c>
      <c r="AY232" s="24">
        <v>10562.071297131808</v>
      </c>
      <c r="AZ232" s="24">
        <v>10730.278841689251</v>
      </c>
      <c r="BA232" s="24">
        <v>11097.138517442394</v>
      </c>
      <c r="BB232" s="24">
        <v>11227.152897298078</v>
      </c>
    </row>
    <row r="233" spans="1:54">
      <c r="A233" s="122"/>
      <c r="B233" s="122"/>
      <c r="C233" s="122"/>
      <c r="D233" s="122" t="s">
        <v>406</v>
      </c>
      <c r="E233" s="24" t="s">
        <v>384</v>
      </c>
      <c r="F233" s="24">
        <v>-79944.44444444438</v>
      </c>
      <c r="G233" s="24">
        <v>-8055.555555555562</v>
      </c>
      <c r="H233" s="24">
        <v>-69838.288120896847</v>
      </c>
      <c r="I233" s="24">
        <v>-77494.707021319569</v>
      </c>
      <c r="J233" s="24">
        <v>-38685.9924720208</v>
      </c>
      <c r="K233" s="24">
        <v>-30879.379379379388</v>
      </c>
      <c r="L233" s="24">
        <v>-16568.307890141812</v>
      </c>
      <c r="M233" s="24">
        <v>-6632.3840880962434</v>
      </c>
      <c r="N233" s="24">
        <v>-1508.6836028160355</v>
      </c>
      <c r="O233" s="24">
        <v>619.24404287277275</v>
      </c>
      <c r="P233" s="24">
        <v>1234.6821092307778</v>
      </c>
      <c r="Q233" s="24">
        <v>1246.7849296790307</v>
      </c>
      <c r="R233" s="24">
        <v>1205.1837888170978</v>
      </c>
      <c r="S233" s="24">
        <v>1039.5932094266948</v>
      </c>
      <c r="T233" s="24">
        <v>870.2921993825405</v>
      </c>
      <c r="U233" s="24">
        <v>1003.4923955633249</v>
      </c>
      <c r="V233" s="24">
        <v>966.38430470921548</v>
      </c>
      <c r="W233" s="24">
        <v>922.8173133180178</v>
      </c>
      <c r="X233" s="24">
        <v>1002.8967066893986</v>
      </c>
      <c r="Y233" s="24">
        <v>932.30345979754293</v>
      </c>
      <c r="Z233" s="24">
        <v>992.51317762725068</v>
      </c>
      <c r="AA233" s="24">
        <v>1040.9731411564046</v>
      </c>
      <c r="AB233" s="24">
        <v>1047.3805953917945</v>
      </c>
      <c r="AC233" s="24">
        <v>991.64653429286329</v>
      </c>
      <c r="AD233" s="24">
        <v>1049.9846404117911</v>
      </c>
      <c r="AE233" s="24">
        <v>1141.8610279293821</v>
      </c>
      <c r="AF233" s="24">
        <v>1135.0393579956699</v>
      </c>
      <c r="AG233" s="24">
        <v>1101.1525825198232</v>
      </c>
      <c r="AH233" s="24">
        <v>1122.5039710820515</v>
      </c>
      <c r="AI233" s="24">
        <v>1128.63622051214</v>
      </c>
      <c r="AJ233" s="24">
        <v>1116.375962143185</v>
      </c>
      <c r="AK233" s="24">
        <v>1224.3570087117064</v>
      </c>
      <c r="AL233" s="24">
        <v>1019.1657594045856</v>
      </c>
      <c r="AM233" s="24">
        <v>1256.6397401715249</v>
      </c>
      <c r="AN233" s="24">
        <v>1087.0509083567667</v>
      </c>
      <c r="AO233" s="24">
        <v>1165.3348146335693</v>
      </c>
      <c r="AP233" s="24">
        <v>1215.8324109462069</v>
      </c>
      <c r="AQ233" s="24">
        <v>1232.0661003031396</v>
      </c>
      <c r="AR233" s="24">
        <v>1121.6549698835443</v>
      </c>
      <c r="AS233" s="24">
        <v>1110.3986249342761</v>
      </c>
      <c r="AT233" s="24">
        <v>1151.7469284700162</v>
      </c>
      <c r="AU233" s="24">
        <v>1291.3922978090536</v>
      </c>
      <c r="AV233" s="24">
        <v>1175.7066029722969</v>
      </c>
      <c r="AW233" s="24">
        <v>1259.2319390490666</v>
      </c>
      <c r="AX233" s="24">
        <v>1166.3418142203068</v>
      </c>
      <c r="AY233" s="24">
        <v>1287.0939841375562</v>
      </c>
      <c r="AZ233" s="24">
        <v>1317.3469913141898</v>
      </c>
      <c r="BA233" s="24">
        <v>1319.9302022853058</v>
      </c>
      <c r="BB233" s="24">
        <v>1319.508486058472</v>
      </c>
    </row>
    <row r="234" spans="1:54">
      <c r="A234" s="122"/>
      <c r="B234" s="122"/>
      <c r="C234" s="122"/>
      <c r="D234" s="122"/>
      <c r="E234" s="24" t="s">
        <v>385</v>
      </c>
      <c r="F234" s="24">
        <v>-393694.44444444438</v>
      </c>
      <c r="G234" s="24">
        <v>-3944.444444444438</v>
      </c>
      <c r="H234" s="24">
        <v>-4081.7663817664143</v>
      </c>
      <c r="I234" s="24">
        <v>-276.15356220008107</v>
      </c>
      <c r="J234" s="24">
        <v>18225.756597623011</v>
      </c>
      <c r="K234" s="24">
        <v>5634.8379629629562</v>
      </c>
      <c r="L234" s="24">
        <v>6322.7635384296191</v>
      </c>
      <c r="M234" s="24">
        <v>4863.9280602792205</v>
      </c>
      <c r="N234" s="24">
        <v>3620.9338715667827</v>
      </c>
      <c r="O234" s="24">
        <v>3424.910012506376</v>
      </c>
      <c r="P234" s="24">
        <v>2408.1665195572932</v>
      </c>
      <c r="Q234" s="24">
        <v>1446.1452708304171</v>
      </c>
      <c r="R234" s="24">
        <v>1152.7341713426752</v>
      </c>
      <c r="S234" s="24">
        <v>824.87669335887881</v>
      </c>
      <c r="T234" s="24">
        <v>797.7311836106519</v>
      </c>
      <c r="U234" s="24">
        <v>806.42244726700392</v>
      </c>
      <c r="V234" s="24">
        <v>649.2125449818443</v>
      </c>
      <c r="W234" s="24">
        <v>577.57175427935545</v>
      </c>
      <c r="X234" s="24">
        <v>755.74592446016118</v>
      </c>
      <c r="Y234" s="24">
        <v>757.85899700491245</v>
      </c>
      <c r="Z234" s="24">
        <v>786.36792623060262</v>
      </c>
      <c r="AA234" s="24">
        <v>775.15294815161701</v>
      </c>
      <c r="AB234" s="24">
        <v>818.72667311550038</v>
      </c>
      <c r="AC234" s="24">
        <v>835.18299956889007</v>
      </c>
      <c r="AD234" s="24">
        <v>836.1330663594822</v>
      </c>
      <c r="AE234" s="24">
        <v>741.75911490092415</v>
      </c>
      <c r="AF234" s="24">
        <v>851.20742111439779</v>
      </c>
      <c r="AG234" s="24">
        <v>843.28267371402569</v>
      </c>
      <c r="AH234" s="24">
        <v>832.00538705442466</v>
      </c>
      <c r="AI234" s="24">
        <v>912.3588205879322</v>
      </c>
      <c r="AJ234" s="24">
        <v>1002.0752670658261</v>
      </c>
      <c r="AK234" s="24">
        <v>954.7235165483213</v>
      </c>
      <c r="AL234" s="24">
        <v>1001.2777276140295</v>
      </c>
      <c r="AM234" s="24">
        <v>1036.223702062548</v>
      </c>
      <c r="AN234" s="24">
        <v>1053.2235784539653</v>
      </c>
      <c r="AO234" s="24">
        <v>1201.9538274901315</v>
      </c>
      <c r="AP234" s="24">
        <v>1166.471311103669</v>
      </c>
      <c r="AQ234" s="24">
        <v>1200.8295015744538</v>
      </c>
      <c r="AR234" s="24">
        <v>1233.3548974951123</v>
      </c>
      <c r="AS234" s="24">
        <v>1276.2413682816155</v>
      </c>
      <c r="AT234" s="24">
        <v>1225.9586912697569</v>
      </c>
      <c r="AU234" s="24">
        <v>1207.6225201738175</v>
      </c>
      <c r="AV234" s="24">
        <v>1311.8481605951988</v>
      </c>
      <c r="AW234" s="24">
        <v>1341.9383484079435</v>
      </c>
      <c r="AX234" s="24">
        <v>1442.5871826846956</v>
      </c>
      <c r="AY234" s="24">
        <v>1385.5739070126992</v>
      </c>
      <c r="AZ234" s="24">
        <v>1369.9033313268324</v>
      </c>
      <c r="BA234" s="24">
        <v>1571.3741659125426</v>
      </c>
      <c r="BB234" s="24">
        <v>1435.4576493191939</v>
      </c>
    </row>
    <row r="235" spans="1:54">
      <c r="A235" s="122"/>
      <c r="B235" s="122"/>
      <c r="C235" s="122"/>
      <c r="D235" s="122"/>
      <c r="E235" s="24" t="s">
        <v>386</v>
      </c>
      <c r="F235" s="24">
        <v>-168587.30158730154</v>
      </c>
      <c r="G235" s="24">
        <v>-28833.333333333314</v>
      </c>
      <c r="H235" s="24">
        <v>15475.376475376426</v>
      </c>
      <c r="I235" s="24">
        <v>17352.634316587821</v>
      </c>
      <c r="J235" s="24">
        <v>26452.824266795928</v>
      </c>
      <c r="K235" s="24">
        <v>8996.296296296292</v>
      </c>
      <c r="L235" s="24">
        <v>7256.573062239142</v>
      </c>
      <c r="M235" s="24">
        <v>5855.7535760927385</v>
      </c>
      <c r="N235" s="24">
        <v>4842.6010932340023</v>
      </c>
      <c r="O235" s="24">
        <v>4262.4042829418222</v>
      </c>
      <c r="P235" s="24">
        <v>3130.4305555410219</v>
      </c>
      <c r="Q235" s="24">
        <v>2044.3595565447029</v>
      </c>
      <c r="R235" s="24">
        <v>1486.8055562199327</v>
      </c>
      <c r="S235" s="24">
        <v>1220.0232865959022</v>
      </c>
      <c r="T235" s="24">
        <v>939.99161571797481</v>
      </c>
      <c r="U235" s="24">
        <v>918.87942355738414</v>
      </c>
      <c r="V235" s="24">
        <v>841.07819002817359</v>
      </c>
      <c r="W235" s="24">
        <v>796.22046743115175</v>
      </c>
      <c r="X235" s="24">
        <v>810.43178167730366</v>
      </c>
      <c r="Y235" s="24">
        <v>850.36875101605392</v>
      </c>
      <c r="Z235" s="24">
        <v>825.08979510738698</v>
      </c>
      <c r="AA235" s="24">
        <v>886.22971400783695</v>
      </c>
      <c r="AB235" s="24">
        <v>792.72919486020589</v>
      </c>
      <c r="AC235" s="24">
        <v>857.96086190289554</v>
      </c>
      <c r="AD235" s="24">
        <v>847.74970676731209</v>
      </c>
      <c r="AE235" s="24">
        <v>901.56639122708486</v>
      </c>
      <c r="AF235" s="24">
        <v>969.52350909873201</v>
      </c>
      <c r="AG235" s="24">
        <v>946.96427034262331</v>
      </c>
      <c r="AH235" s="24">
        <v>937.76103899237648</v>
      </c>
      <c r="AI235" s="24">
        <v>956.75815025835357</v>
      </c>
      <c r="AJ235" s="24">
        <v>1050.2036093118154</v>
      </c>
      <c r="AK235" s="24">
        <v>973.49488766435331</v>
      </c>
      <c r="AL235" s="24">
        <v>1124.2782643826822</v>
      </c>
      <c r="AM235" s="24">
        <v>1149.9400220508464</v>
      </c>
      <c r="AN235" s="24">
        <v>1175.10245773412</v>
      </c>
      <c r="AO235" s="24">
        <v>1305.954506470388</v>
      </c>
      <c r="AP235" s="24">
        <v>1287.8146364755899</v>
      </c>
      <c r="AQ235" s="24">
        <v>1334.8040577310876</v>
      </c>
      <c r="AR235" s="24">
        <v>1288.1400767614914</v>
      </c>
      <c r="AS235" s="24">
        <v>1379.1102500762413</v>
      </c>
      <c r="AT235" s="24">
        <v>1336.1971608714343</v>
      </c>
      <c r="AU235" s="24">
        <v>1307.7344630952289</v>
      </c>
      <c r="AV235" s="24">
        <v>1491.9457947502819</v>
      </c>
      <c r="AW235" s="24">
        <v>1556.3905452879785</v>
      </c>
      <c r="AX235" s="24">
        <v>1555.5757686716524</v>
      </c>
      <c r="AY235" s="24">
        <v>1598.8415972550324</v>
      </c>
      <c r="AZ235" s="24">
        <v>1489.7030052145569</v>
      </c>
      <c r="BA235" s="24">
        <v>1708.7718998063833</v>
      </c>
      <c r="BB235" s="24">
        <v>1685.4127287249826</v>
      </c>
    </row>
  </sheetData>
  <mergeCells count="162">
    <mergeCell ref="A5:E5"/>
    <mergeCell ref="A145:E145"/>
    <mergeCell ref="A224:A235"/>
    <mergeCell ref="B224:B229"/>
    <mergeCell ref="C224:C229"/>
    <mergeCell ref="D224:D226"/>
    <mergeCell ref="D227:D229"/>
    <mergeCell ref="B230:B235"/>
    <mergeCell ref="C230:C235"/>
    <mergeCell ref="D230:D232"/>
    <mergeCell ref="D233:D235"/>
    <mergeCell ref="A129:A140"/>
    <mergeCell ref="B129:B134"/>
    <mergeCell ref="C154:C156"/>
    <mergeCell ref="D154:D156"/>
    <mergeCell ref="C157:C159"/>
    <mergeCell ref="C163:C165"/>
    <mergeCell ref="D163:D165"/>
    <mergeCell ref="B121:B126"/>
    <mergeCell ref="C121:C126"/>
    <mergeCell ref="D121:D123"/>
    <mergeCell ref="D124:D126"/>
    <mergeCell ref="D182:D184"/>
    <mergeCell ref="C166:C168"/>
    <mergeCell ref="C169:C171"/>
    <mergeCell ref="D169:D171"/>
    <mergeCell ref="B172:B177"/>
    <mergeCell ref="C172:C177"/>
    <mergeCell ref="D172:D174"/>
    <mergeCell ref="D175:D177"/>
    <mergeCell ref="D135:D137"/>
    <mergeCell ref="A115:A127"/>
    <mergeCell ref="B115:B120"/>
    <mergeCell ref="C115:C120"/>
    <mergeCell ref="D115:D117"/>
    <mergeCell ref="D118:D120"/>
    <mergeCell ref="A211:A222"/>
    <mergeCell ref="B211:B216"/>
    <mergeCell ref="C211:C216"/>
    <mergeCell ref="D211:D213"/>
    <mergeCell ref="D214:D216"/>
    <mergeCell ref="B217:B222"/>
    <mergeCell ref="C217:C222"/>
    <mergeCell ref="D217:D219"/>
    <mergeCell ref="D220:D222"/>
    <mergeCell ref="D197:D199"/>
    <mergeCell ref="A179:A208"/>
    <mergeCell ref="B179:B190"/>
    <mergeCell ref="C179:C181"/>
    <mergeCell ref="D138:D140"/>
    <mergeCell ref="C194:C196"/>
    <mergeCell ref="D194:D196"/>
    <mergeCell ref="D179:D181"/>
    <mergeCell ref="C182:C184"/>
    <mergeCell ref="C203:C208"/>
    <mergeCell ref="D203:D205"/>
    <mergeCell ref="D206:D208"/>
    <mergeCell ref="C185:C187"/>
    <mergeCell ref="D185:D187"/>
    <mergeCell ref="C188:C190"/>
    <mergeCell ref="D188:D190"/>
    <mergeCell ref="B191:B202"/>
    <mergeCell ref="C191:C193"/>
    <mergeCell ref="D191:D193"/>
    <mergeCell ref="C200:C202"/>
    <mergeCell ref="D200:D202"/>
    <mergeCell ref="B203:B208"/>
    <mergeCell ref="C197:C199"/>
    <mergeCell ref="D166:D168"/>
    <mergeCell ref="A102:A113"/>
    <mergeCell ref="A148:A177"/>
    <mergeCell ref="B148:B159"/>
    <mergeCell ref="C148:C150"/>
    <mergeCell ref="D148:D150"/>
    <mergeCell ref="C151:C153"/>
    <mergeCell ref="D102:D104"/>
    <mergeCell ref="D105:D107"/>
    <mergeCell ref="D108:D110"/>
    <mergeCell ref="D111:D113"/>
    <mergeCell ref="B102:B107"/>
    <mergeCell ref="B108:B113"/>
    <mergeCell ref="C108:C113"/>
    <mergeCell ref="C102:C107"/>
    <mergeCell ref="D151:D153"/>
    <mergeCell ref="D157:D159"/>
    <mergeCell ref="B160:B171"/>
    <mergeCell ref="C160:C162"/>
    <mergeCell ref="D160:D162"/>
    <mergeCell ref="C129:C134"/>
    <mergeCell ref="D129:D131"/>
    <mergeCell ref="D132:D134"/>
    <mergeCell ref="B135:B140"/>
    <mergeCell ref="C135:C140"/>
    <mergeCell ref="D82:D84"/>
    <mergeCell ref="D85:D87"/>
    <mergeCell ref="D88:D90"/>
    <mergeCell ref="D91:D93"/>
    <mergeCell ref="B94:B99"/>
    <mergeCell ref="C94:C99"/>
    <mergeCell ref="D94:D96"/>
    <mergeCell ref="D97:D99"/>
    <mergeCell ref="D63:D65"/>
    <mergeCell ref="D66:D68"/>
    <mergeCell ref="B70:B81"/>
    <mergeCell ref="D70:D72"/>
    <mergeCell ref="D73:D75"/>
    <mergeCell ref="D76:D78"/>
    <mergeCell ref="D79:D81"/>
    <mergeCell ref="D39:D41"/>
    <mergeCell ref="D42:D44"/>
    <mergeCell ref="D45:D47"/>
    <mergeCell ref="D48:D50"/>
    <mergeCell ref="B51:B62"/>
    <mergeCell ref="D51:D53"/>
    <mergeCell ref="D54:D56"/>
    <mergeCell ref="D57:D59"/>
    <mergeCell ref="D60:D62"/>
    <mergeCell ref="D32:D34"/>
    <mergeCell ref="D35:D37"/>
    <mergeCell ref="D8:D10"/>
    <mergeCell ref="D11:D13"/>
    <mergeCell ref="D14:D16"/>
    <mergeCell ref="D17:D19"/>
    <mergeCell ref="D20:D22"/>
    <mergeCell ref="D23:D25"/>
    <mergeCell ref="D26:D28"/>
    <mergeCell ref="D29:D31"/>
    <mergeCell ref="A70:A99"/>
    <mergeCell ref="C70:C72"/>
    <mergeCell ref="C73:C75"/>
    <mergeCell ref="C76:C78"/>
    <mergeCell ref="C79:C81"/>
    <mergeCell ref="C57:C59"/>
    <mergeCell ref="C60:C62"/>
    <mergeCell ref="B63:B68"/>
    <mergeCell ref="C63:C68"/>
    <mergeCell ref="C91:C93"/>
    <mergeCell ref="B82:B93"/>
    <mergeCell ref="C82:C84"/>
    <mergeCell ref="C85:C87"/>
    <mergeCell ref="C88:C90"/>
    <mergeCell ref="A8:A37"/>
    <mergeCell ref="A39:A68"/>
    <mergeCell ref="C39:C41"/>
    <mergeCell ref="C42:C44"/>
    <mergeCell ref="C45:C47"/>
    <mergeCell ref="C26:C28"/>
    <mergeCell ref="C29:C31"/>
    <mergeCell ref="C20:C22"/>
    <mergeCell ref="C8:C10"/>
    <mergeCell ref="C11:C13"/>
    <mergeCell ref="C14:C16"/>
    <mergeCell ref="C17:C19"/>
    <mergeCell ref="C23:C25"/>
    <mergeCell ref="B8:B19"/>
    <mergeCell ref="B20:B31"/>
    <mergeCell ref="B32:B37"/>
    <mergeCell ref="C32:C37"/>
    <mergeCell ref="C48:C50"/>
    <mergeCell ref="C51:C53"/>
    <mergeCell ref="C54:C56"/>
    <mergeCell ref="B39:B50"/>
  </mergeCells>
  <phoneticPr fontId="1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E424E-EE58-4E1D-BAE4-4C66EAC5BB2C}">
  <dimension ref="A1:G26"/>
  <sheetViews>
    <sheetView workbookViewId="0">
      <selection activeCell="D40" sqref="D40"/>
    </sheetView>
  </sheetViews>
  <sheetFormatPr defaultColWidth="9.28515625" defaultRowHeight="15"/>
  <cols>
    <col min="1" max="1" width="8.28515625" customWidth="1"/>
    <col min="2" max="2" width="29" bestFit="1" customWidth="1"/>
    <col min="4" max="4" width="20.85546875" bestFit="1" customWidth="1"/>
    <col min="5" max="5" width="24.28515625" bestFit="1" customWidth="1"/>
    <col min="6" max="6" width="14.42578125" bestFit="1" customWidth="1"/>
  </cols>
  <sheetData>
    <row r="1" spans="1:6">
      <c r="A1" s="31" t="s">
        <v>697</v>
      </c>
      <c r="B1" s="31"/>
    </row>
    <row r="2" spans="1:6">
      <c r="A2" s="31" t="s">
        <v>621</v>
      </c>
      <c r="B2" s="31"/>
    </row>
    <row r="3" spans="1:6" ht="15.75" customHeight="1"/>
    <row r="4" spans="1:6">
      <c r="A4" s="1" t="s">
        <v>465</v>
      </c>
    </row>
    <row r="5" spans="1:6">
      <c r="A5" s="107" t="s">
        <v>464</v>
      </c>
      <c r="B5" s="107"/>
      <c r="C5" s="21" t="s">
        <v>321</v>
      </c>
      <c r="D5" s="21" t="s">
        <v>470</v>
      </c>
      <c r="E5" s="21" t="s">
        <v>481</v>
      </c>
      <c r="F5" s="21" t="s">
        <v>462</v>
      </c>
    </row>
    <row r="6" spans="1:6">
      <c r="A6" s="123"/>
      <c r="B6" s="95" t="s">
        <v>463</v>
      </c>
      <c r="C6" s="33">
        <v>1</v>
      </c>
      <c r="D6" s="33">
        <v>34036</v>
      </c>
      <c r="E6" s="33">
        <v>7967.454545454545</v>
      </c>
      <c r="F6" s="33">
        <v>95.929025110239323</v>
      </c>
    </row>
    <row r="7" spans="1:6">
      <c r="A7" s="123"/>
      <c r="B7" s="96"/>
      <c r="C7" s="33">
        <v>2</v>
      </c>
      <c r="D7" s="33">
        <v>50364</v>
      </c>
      <c r="E7" s="33">
        <v>7953.7851239669426</v>
      </c>
      <c r="F7" s="33">
        <v>96.848880708019877</v>
      </c>
    </row>
    <row r="8" spans="1:6">
      <c r="A8" s="123"/>
      <c r="B8" s="97"/>
      <c r="C8" s="33">
        <v>3</v>
      </c>
      <c r="D8" s="33">
        <v>30396</v>
      </c>
      <c r="E8" s="33">
        <v>7941.2809917355371</v>
      </c>
      <c r="F8" s="33">
        <v>96.460929860276607</v>
      </c>
    </row>
    <row r="9" spans="1:6">
      <c r="A9" s="123"/>
      <c r="B9" s="95" t="s">
        <v>471</v>
      </c>
      <c r="C9" s="33">
        <v>1</v>
      </c>
      <c r="D9" s="33">
        <v>9620</v>
      </c>
      <c r="E9" s="33">
        <v>7991.406779661017</v>
      </c>
      <c r="F9" s="33">
        <v>93.476853369639969</v>
      </c>
    </row>
    <row r="10" spans="1:6">
      <c r="A10" s="123"/>
      <c r="B10" s="96"/>
      <c r="C10" s="33">
        <v>2</v>
      </c>
      <c r="D10" s="33">
        <v>55434</v>
      </c>
      <c r="E10" s="33">
        <v>8012.5423728813557</v>
      </c>
      <c r="F10" s="33">
        <v>94.696060110305623</v>
      </c>
    </row>
    <row r="11" spans="1:6">
      <c r="A11" s="123"/>
      <c r="B11" s="97"/>
      <c r="C11" s="33">
        <v>3</v>
      </c>
      <c r="D11" s="33">
        <v>58230</v>
      </c>
      <c r="E11" s="33">
        <v>8006.9237288135591</v>
      </c>
      <c r="F11" s="33">
        <v>95.800492908133535</v>
      </c>
    </row>
    <row r="12" spans="1:6">
      <c r="A12" s="42"/>
      <c r="B12" s="43"/>
    </row>
    <row r="13" spans="1:6">
      <c r="A13" s="107" t="s">
        <v>569</v>
      </c>
      <c r="B13" s="33" t="s">
        <v>463</v>
      </c>
      <c r="C13" s="33"/>
      <c r="D13" s="33"/>
      <c r="E13" s="33"/>
      <c r="F13" s="33">
        <f>AVERAGE(F6:F8)</f>
        <v>96.412945226178593</v>
      </c>
    </row>
    <row r="14" spans="1:6">
      <c r="A14" s="107"/>
      <c r="B14" s="33" t="s">
        <v>471</v>
      </c>
      <c r="C14" s="33"/>
      <c r="D14" s="33"/>
      <c r="E14" s="33"/>
      <c r="F14" s="33">
        <f>AVERAGE(F7:F9)</f>
        <v>95.595554645978822</v>
      </c>
    </row>
    <row r="16" spans="1:6">
      <c r="A16" s="1" t="s">
        <v>466</v>
      </c>
    </row>
    <row r="17" spans="1:7">
      <c r="A17" s="124" t="s">
        <v>464</v>
      </c>
      <c r="B17" s="125"/>
      <c r="C17" s="107" t="s">
        <v>776</v>
      </c>
      <c r="D17" s="107"/>
      <c r="E17" s="107"/>
      <c r="F17" s="107"/>
      <c r="G17" s="107"/>
    </row>
    <row r="18" spans="1:7">
      <c r="A18" s="126"/>
      <c r="B18" s="127"/>
      <c r="C18" s="21">
        <v>1</v>
      </c>
      <c r="D18" s="21">
        <v>2</v>
      </c>
      <c r="E18" s="21">
        <v>3</v>
      </c>
      <c r="F18" s="21">
        <v>4</v>
      </c>
      <c r="G18" s="21">
        <v>5</v>
      </c>
    </row>
    <row r="19" spans="1:7">
      <c r="A19" s="123" t="s">
        <v>390</v>
      </c>
      <c r="B19" s="33" t="s">
        <v>777</v>
      </c>
      <c r="C19" s="33">
        <v>0.70925842381688331</v>
      </c>
      <c r="D19" s="33">
        <v>0.70448499752120342</v>
      </c>
      <c r="E19" s="33">
        <v>0.70389946410610194</v>
      </c>
      <c r="F19" s="33">
        <v>0.7053677136748302</v>
      </c>
      <c r="G19" s="33">
        <v>0.7064366177253516</v>
      </c>
    </row>
    <row r="20" spans="1:7">
      <c r="A20" s="123"/>
      <c r="B20" s="95" t="s">
        <v>463</v>
      </c>
      <c r="C20" s="33">
        <v>0.77135405528602763</v>
      </c>
      <c r="D20" s="33">
        <v>0.74254611688791694</v>
      </c>
      <c r="E20" s="33">
        <v>0.72150142093496983</v>
      </c>
      <c r="F20" s="33">
        <v>0.75026979779407343</v>
      </c>
      <c r="G20" s="33">
        <v>0.74632479875231528</v>
      </c>
    </row>
    <row r="21" spans="1:7">
      <c r="A21" s="123"/>
      <c r="B21" s="96"/>
      <c r="C21" s="33">
        <v>0.76850529246822041</v>
      </c>
      <c r="D21" s="33">
        <v>0.72548551154541574</v>
      </c>
      <c r="E21" s="33">
        <v>0.70535197234840896</v>
      </c>
      <c r="F21" s="33">
        <v>0.72770173600620036</v>
      </c>
      <c r="G21" s="33">
        <v>0.72902561363490659</v>
      </c>
    </row>
    <row r="22" spans="1:7">
      <c r="A22" s="123"/>
      <c r="B22" s="97"/>
      <c r="C22" s="33">
        <v>0.76632663731166828</v>
      </c>
      <c r="D22" s="33">
        <v>0.74165735597659022</v>
      </c>
      <c r="E22" s="33">
        <v>0.70148407075910502</v>
      </c>
      <c r="F22" s="33">
        <v>0.72743768757773175</v>
      </c>
      <c r="G22" s="33">
        <v>0.73084483885525386</v>
      </c>
    </row>
    <row r="23" spans="1:7">
      <c r="A23" s="123" t="s">
        <v>391</v>
      </c>
      <c r="B23" s="33" t="s">
        <v>778</v>
      </c>
      <c r="C23" s="33">
        <v>0.73309866744488661</v>
      </c>
      <c r="D23" s="33">
        <v>0.75755854647047527</v>
      </c>
      <c r="E23" s="33">
        <v>0.75206058180394342</v>
      </c>
      <c r="F23" s="33">
        <v>0.73795527385354942</v>
      </c>
      <c r="G23" s="33">
        <v>0.74195888319977743</v>
      </c>
    </row>
    <row r="24" spans="1:7">
      <c r="A24" s="123"/>
      <c r="B24" s="95" t="s">
        <v>471</v>
      </c>
      <c r="C24" s="33">
        <v>0.75761762895429852</v>
      </c>
      <c r="D24" s="33">
        <v>0.77342325765708553</v>
      </c>
      <c r="E24" s="33">
        <v>0.82836049418402879</v>
      </c>
      <c r="F24" s="33">
        <v>0.78355567759698064</v>
      </c>
      <c r="G24" s="33">
        <v>0.71696259566589737</v>
      </c>
    </row>
    <row r="25" spans="1:7">
      <c r="A25" s="123"/>
      <c r="B25" s="96"/>
      <c r="C25" s="33">
        <v>0.74863577970558515</v>
      </c>
      <c r="D25" s="33">
        <v>0.80242349453580275</v>
      </c>
      <c r="E25" s="33">
        <v>0.81543115109969022</v>
      </c>
      <c r="F25" s="33">
        <v>0.78026492975377759</v>
      </c>
      <c r="G25" s="33">
        <v>0.72356877451041213</v>
      </c>
    </row>
    <row r="26" spans="1:7">
      <c r="A26" s="123"/>
      <c r="B26" s="97"/>
      <c r="C26" s="33">
        <v>0.76027192963368939</v>
      </c>
      <c r="D26" s="33">
        <v>0.78682375093740298</v>
      </c>
      <c r="E26" s="33">
        <v>0.80699181980660073</v>
      </c>
      <c r="F26" s="33">
        <v>0.78300052891685312</v>
      </c>
      <c r="G26" s="33">
        <v>0.71364490862042296</v>
      </c>
    </row>
  </sheetData>
  <mergeCells count="12">
    <mergeCell ref="A5:B5"/>
    <mergeCell ref="A19:A22"/>
    <mergeCell ref="A23:A26"/>
    <mergeCell ref="C17:G17"/>
    <mergeCell ref="A17:B18"/>
    <mergeCell ref="B6:B8"/>
    <mergeCell ref="B9:B11"/>
    <mergeCell ref="B20:B22"/>
    <mergeCell ref="B24:B26"/>
    <mergeCell ref="A6:A8"/>
    <mergeCell ref="A9:A11"/>
    <mergeCell ref="A13:A14"/>
  </mergeCells>
  <pageMargins left="0.7" right="0.7" top="0.75" bottom="0.75" header="0.3" footer="0.3"/>
  <pageSetup paperSize="9" orientation="portrait" verticalDpi="597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90A3A-3E74-49C4-90E8-6109DF50919A}">
  <dimension ref="A1:H18"/>
  <sheetViews>
    <sheetView workbookViewId="0">
      <selection activeCell="N40" sqref="N40"/>
    </sheetView>
  </sheetViews>
  <sheetFormatPr defaultColWidth="8.85546875" defaultRowHeight="15"/>
  <cols>
    <col min="1" max="1" width="12.28515625" bestFit="1" customWidth="1"/>
    <col min="2" max="2" width="9.28515625" bestFit="1" customWidth="1"/>
    <col min="3" max="3" width="11.7109375" customWidth="1"/>
    <col min="5" max="5" width="12.140625" customWidth="1"/>
    <col min="7" max="7" width="16.42578125" bestFit="1" customWidth="1"/>
    <col min="8" max="8" width="12" bestFit="1" customWidth="1"/>
  </cols>
  <sheetData>
    <row r="1" spans="1:8">
      <c r="A1" s="31" t="s">
        <v>698</v>
      </c>
    </row>
    <row r="2" spans="1:8">
      <c r="A2" s="31" t="s">
        <v>779</v>
      </c>
    </row>
    <row r="4" spans="1:8">
      <c r="A4" s="1" t="s">
        <v>486</v>
      </c>
      <c r="B4" s="1"/>
      <c r="C4" s="1"/>
      <c r="D4" s="1"/>
      <c r="E4" s="1"/>
      <c r="F4" s="1"/>
      <c r="G4" s="1"/>
      <c r="H4" s="1"/>
    </row>
    <row r="5" spans="1:8">
      <c r="A5" s="107" t="s">
        <v>323</v>
      </c>
      <c r="B5" s="107" t="s">
        <v>321</v>
      </c>
      <c r="C5" s="107" t="s">
        <v>482</v>
      </c>
      <c r="D5" s="107"/>
      <c r="E5" s="107" t="s">
        <v>483</v>
      </c>
      <c r="F5" s="107"/>
      <c r="G5" s="107" t="s">
        <v>488</v>
      </c>
      <c r="H5" s="107" t="s">
        <v>566</v>
      </c>
    </row>
    <row r="6" spans="1:8">
      <c r="A6" s="107"/>
      <c r="B6" s="107"/>
      <c r="C6" s="21" t="s">
        <v>487</v>
      </c>
      <c r="D6" s="21" t="s">
        <v>484</v>
      </c>
      <c r="E6" s="21" t="s">
        <v>487</v>
      </c>
      <c r="F6" s="21" t="s">
        <v>484</v>
      </c>
      <c r="G6" s="107"/>
      <c r="H6" s="107"/>
    </row>
    <row r="7" spans="1:8">
      <c r="A7" s="33" t="s">
        <v>390</v>
      </c>
      <c r="B7" s="33" t="s">
        <v>485</v>
      </c>
      <c r="C7" s="33">
        <v>140</v>
      </c>
      <c r="D7" s="33">
        <v>610</v>
      </c>
      <c r="E7" s="33"/>
      <c r="F7" s="33"/>
      <c r="G7" s="33">
        <f>C7/D7*100</f>
        <v>22.950819672131146</v>
      </c>
      <c r="H7" s="33" t="s">
        <v>568</v>
      </c>
    </row>
    <row r="8" spans="1:8">
      <c r="A8" s="33" t="s">
        <v>391</v>
      </c>
      <c r="B8" s="33" t="s">
        <v>485</v>
      </c>
      <c r="C8" s="33">
        <v>136</v>
      </c>
      <c r="D8" s="33">
        <v>418</v>
      </c>
      <c r="E8" s="33"/>
      <c r="F8" s="33"/>
      <c r="G8" s="33">
        <f>C8/D8*100</f>
        <v>32.535885167464116</v>
      </c>
      <c r="H8" s="33" t="s">
        <v>568</v>
      </c>
    </row>
    <row r="9" spans="1:8">
      <c r="A9" s="33" t="s">
        <v>390</v>
      </c>
      <c r="B9" s="33">
        <v>1</v>
      </c>
      <c r="C9" s="33">
        <v>7</v>
      </c>
      <c r="D9" s="33">
        <v>36</v>
      </c>
      <c r="E9" s="33">
        <v>10</v>
      </c>
      <c r="F9" s="33">
        <v>51</v>
      </c>
      <c r="G9" s="33">
        <f t="shared" ref="G9:G14" si="0">AVERAGE((C9/D9*100),(E9/F9*100))</f>
        <v>19.526143790849673</v>
      </c>
      <c r="H9" s="33" t="s">
        <v>567</v>
      </c>
    </row>
    <row r="10" spans="1:8">
      <c r="A10" s="33" t="s">
        <v>390</v>
      </c>
      <c r="B10" s="33">
        <v>2</v>
      </c>
      <c r="C10" s="33">
        <v>3</v>
      </c>
      <c r="D10" s="33">
        <v>12</v>
      </c>
      <c r="E10" s="33">
        <v>9</v>
      </c>
      <c r="F10" s="33">
        <v>35</v>
      </c>
      <c r="G10" s="33">
        <f t="shared" si="0"/>
        <v>25.357142857142854</v>
      </c>
      <c r="H10" s="33" t="s">
        <v>567</v>
      </c>
    </row>
    <row r="11" spans="1:8">
      <c r="A11" s="33" t="s">
        <v>390</v>
      </c>
      <c r="B11" s="33">
        <v>3</v>
      </c>
      <c r="C11" s="33">
        <v>36</v>
      </c>
      <c r="D11" s="33">
        <v>137</v>
      </c>
      <c r="E11" s="33">
        <v>17</v>
      </c>
      <c r="F11" s="33">
        <v>111</v>
      </c>
      <c r="G11" s="33">
        <f t="shared" si="0"/>
        <v>20.796343789044521</v>
      </c>
      <c r="H11" s="33" t="s">
        <v>567</v>
      </c>
    </row>
    <row r="12" spans="1:8">
      <c r="A12" s="33" t="s">
        <v>391</v>
      </c>
      <c r="B12" s="33">
        <v>1</v>
      </c>
      <c r="C12" s="33">
        <v>14</v>
      </c>
      <c r="D12" s="33">
        <v>50</v>
      </c>
      <c r="E12" s="33">
        <v>8</v>
      </c>
      <c r="F12" s="33">
        <v>31</v>
      </c>
      <c r="G12" s="33">
        <f t="shared" si="0"/>
        <v>26.903225806451616</v>
      </c>
      <c r="H12" s="33" t="s">
        <v>567</v>
      </c>
    </row>
    <row r="13" spans="1:8">
      <c r="A13" s="33" t="s">
        <v>391</v>
      </c>
      <c r="B13" s="33">
        <v>2</v>
      </c>
      <c r="C13" s="33">
        <v>22</v>
      </c>
      <c r="D13" s="33">
        <v>96</v>
      </c>
      <c r="E13" s="33">
        <v>12</v>
      </c>
      <c r="F13" s="33">
        <v>54</v>
      </c>
      <c r="G13" s="33">
        <f t="shared" si="0"/>
        <v>22.569444444444443</v>
      </c>
      <c r="H13" s="33" t="s">
        <v>567</v>
      </c>
    </row>
    <row r="14" spans="1:8">
      <c r="A14" s="33" t="s">
        <v>391</v>
      </c>
      <c r="B14" s="33">
        <v>3</v>
      </c>
      <c r="C14" s="33">
        <v>21</v>
      </c>
      <c r="D14" s="33">
        <v>64</v>
      </c>
      <c r="E14" s="33">
        <v>9</v>
      </c>
      <c r="F14" s="33">
        <v>43</v>
      </c>
      <c r="G14" s="33">
        <f t="shared" si="0"/>
        <v>26.871366279069768</v>
      </c>
      <c r="H14" s="33" t="s">
        <v>567</v>
      </c>
    </row>
    <row r="16" spans="1:8">
      <c r="A16" s="21" t="s">
        <v>54</v>
      </c>
      <c r="B16" s="33"/>
      <c r="C16" s="33"/>
      <c r="D16" s="33"/>
      <c r="E16" s="33"/>
      <c r="F16" s="33"/>
      <c r="G16" s="33"/>
    </row>
    <row r="17" spans="1:7">
      <c r="A17" s="33" t="s">
        <v>390</v>
      </c>
      <c r="B17" s="33"/>
      <c r="C17" s="33"/>
      <c r="D17" s="33"/>
      <c r="E17" s="33"/>
      <c r="F17" s="33"/>
      <c r="G17" s="33">
        <f>AVERAGE(G7,G9:G11)</f>
        <v>22.157612527292052</v>
      </c>
    </row>
    <row r="18" spans="1:7">
      <c r="A18" s="33" t="s">
        <v>391</v>
      </c>
      <c r="B18" s="33"/>
      <c r="C18" s="33"/>
      <c r="D18" s="33"/>
      <c r="E18" s="33"/>
      <c r="F18" s="33"/>
      <c r="G18" s="33">
        <f>AVERAGE(G8,G12:G14)</f>
        <v>27.219980424357487</v>
      </c>
    </row>
  </sheetData>
  <mergeCells count="6">
    <mergeCell ref="H5:H6"/>
    <mergeCell ref="A5:A6"/>
    <mergeCell ref="B5:B6"/>
    <mergeCell ref="C5:D5"/>
    <mergeCell ref="E5:F5"/>
    <mergeCell ref="G5:G6"/>
  </mergeCells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8E1C2-C69B-41CA-A3CD-0C4E852CBC2D}">
  <dimension ref="A1:F35"/>
  <sheetViews>
    <sheetView zoomScale="115" zoomScaleNormal="115" workbookViewId="0">
      <selection activeCell="B19" sqref="B19"/>
    </sheetView>
  </sheetViews>
  <sheetFormatPr defaultColWidth="8.85546875" defaultRowHeight="15"/>
  <cols>
    <col min="1" max="1" width="33.85546875" bestFit="1" customWidth="1"/>
    <col min="2" max="2" width="18.85546875" bestFit="1" customWidth="1"/>
    <col min="3" max="3" width="43.42578125" bestFit="1" customWidth="1"/>
    <col min="4" max="4" width="43" bestFit="1" customWidth="1"/>
    <col min="5" max="5" width="10.7109375" bestFit="1" customWidth="1"/>
    <col min="6" max="6" width="60.85546875" bestFit="1" customWidth="1"/>
  </cols>
  <sheetData>
    <row r="1" spans="1:6">
      <c r="A1" s="1" t="s">
        <v>518</v>
      </c>
    </row>
    <row r="2" spans="1:6">
      <c r="A2" s="1"/>
    </row>
    <row r="3" spans="1:6" ht="15" customHeight="1">
      <c r="A3" s="56" t="s">
        <v>34</v>
      </c>
      <c r="B3" s="56" t="s">
        <v>39</v>
      </c>
      <c r="C3" s="56" t="s">
        <v>541</v>
      </c>
      <c r="D3" s="56" t="s">
        <v>40</v>
      </c>
      <c r="E3" s="56" t="s">
        <v>251</v>
      </c>
      <c r="F3" s="56" t="s">
        <v>41</v>
      </c>
    </row>
    <row r="4" spans="1:6">
      <c r="A4" s="33" t="s">
        <v>249</v>
      </c>
      <c r="B4" s="33" t="s">
        <v>252</v>
      </c>
      <c r="C4" s="57"/>
      <c r="D4" s="33" t="s">
        <v>253</v>
      </c>
      <c r="E4" s="58" t="s">
        <v>558</v>
      </c>
      <c r="F4" s="33" t="s">
        <v>849</v>
      </c>
    </row>
    <row r="5" spans="1:6">
      <c r="A5" s="33" t="s">
        <v>678</v>
      </c>
      <c r="B5" s="33" t="s">
        <v>254</v>
      </c>
      <c r="C5" s="57"/>
      <c r="D5" s="33" t="s">
        <v>256</v>
      </c>
      <c r="E5" s="58" t="s">
        <v>559</v>
      </c>
      <c r="F5" s="33" t="s">
        <v>276</v>
      </c>
    </row>
    <row r="6" spans="1:6">
      <c r="A6" s="33" t="s">
        <v>679</v>
      </c>
      <c r="B6" s="33" t="s">
        <v>261</v>
      </c>
      <c r="C6" s="57" t="s">
        <v>530</v>
      </c>
      <c r="D6" s="33" t="s">
        <v>260</v>
      </c>
      <c r="E6" s="58" t="s">
        <v>559</v>
      </c>
      <c r="F6" s="33" t="s">
        <v>276</v>
      </c>
    </row>
    <row r="7" spans="1:6">
      <c r="A7" s="33" t="s">
        <v>680</v>
      </c>
      <c r="B7" s="33" t="s">
        <v>262</v>
      </c>
      <c r="C7" s="57" t="s">
        <v>531</v>
      </c>
      <c r="D7" s="33" t="s">
        <v>260</v>
      </c>
      <c r="E7" s="58" t="s">
        <v>559</v>
      </c>
      <c r="F7" s="33" t="s">
        <v>276</v>
      </c>
    </row>
    <row r="8" spans="1:6">
      <c r="A8" s="33" t="s">
        <v>681</v>
      </c>
      <c r="B8" s="33" t="s">
        <v>263</v>
      </c>
      <c r="C8" s="57" t="s">
        <v>532</v>
      </c>
      <c r="D8" s="33" t="s">
        <v>271</v>
      </c>
      <c r="E8" s="58" t="s">
        <v>559</v>
      </c>
      <c r="F8" s="33" t="s">
        <v>276</v>
      </c>
    </row>
    <row r="9" spans="1:6">
      <c r="A9" s="33" t="s">
        <v>682</v>
      </c>
      <c r="B9" s="33" t="s">
        <v>264</v>
      </c>
      <c r="C9" s="57" t="s">
        <v>533</v>
      </c>
      <c r="D9" s="33" t="s">
        <v>272</v>
      </c>
      <c r="E9" s="58" t="s">
        <v>559</v>
      </c>
      <c r="F9" s="33" t="s">
        <v>276</v>
      </c>
    </row>
    <row r="10" spans="1:6">
      <c r="A10" s="33" t="s">
        <v>683</v>
      </c>
      <c r="B10" s="33" t="s">
        <v>265</v>
      </c>
      <c r="C10" s="57" t="s">
        <v>534</v>
      </c>
      <c r="D10" s="33" t="s">
        <v>272</v>
      </c>
      <c r="E10" s="58" t="s">
        <v>559</v>
      </c>
      <c r="F10" s="33" t="s">
        <v>276</v>
      </c>
    </row>
    <row r="11" spans="1:6">
      <c r="A11" s="33" t="s">
        <v>684</v>
      </c>
      <c r="B11" s="33" t="s">
        <v>266</v>
      </c>
      <c r="C11" s="57" t="s">
        <v>535</v>
      </c>
      <c r="D11" s="33" t="s">
        <v>290</v>
      </c>
      <c r="E11" s="58" t="s">
        <v>559</v>
      </c>
      <c r="F11" s="33" t="s">
        <v>276</v>
      </c>
    </row>
    <row r="12" spans="1:6">
      <c r="A12" s="33" t="s">
        <v>685</v>
      </c>
      <c r="B12" s="33" t="s">
        <v>267</v>
      </c>
      <c r="C12" s="57" t="s">
        <v>536</v>
      </c>
      <c r="D12" s="33" t="s">
        <v>273</v>
      </c>
      <c r="E12" s="58" t="s">
        <v>559</v>
      </c>
      <c r="F12" s="33" t="s">
        <v>276</v>
      </c>
    </row>
    <row r="13" spans="1:6">
      <c r="A13" s="33" t="s">
        <v>686</v>
      </c>
      <c r="B13" s="33" t="s">
        <v>520</v>
      </c>
      <c r="C13" s="57" t="s">
        <v>537</v>
      </c>
      <c r="D13" s="33" t="s">
        <v>273</v>
      </c>
      <c r="E13" s="58" t="s">
        <v>559</v>
      </c>
      <c r="F13" s="33" t="s">
        <v>276</v>
      </c>
    </row>
    <row r="14" spans="1:6">
      <c r="A14" s="33" t="s">
        <v>687</v>
      </c>
      <c r="B14" s="33" t="s">
        <v>268</v>
      </c>
      <c r="C14" s="57" t="s">
        <v>538</v>
      </c>
      <c r="D14" s="33" t="s">
        <v>274</v>
      </c>
      <c r="E14" s="58" t="s">
        <v>559</v>
      </c>
      <c r="F14" s="33" t="s">
        <v>276</v>
      </c>
    </row>
    <row r="15" spans="1:6">
      <c r="A15" s="33" t="s">
        <v>688</v>
      </c>
      <c r="B15" s="33" t="s">
        <v>269</v>
      </c>
      <c r="C15" s="57" t="s">
        <v>539</v>
      </c>
      <c r="D15" s="33" t="s">
        <v>274</v>
      </c>
      <c r="E15" s="58" t="s">
        <v>559</v>
      </c>
      <c r="F15" s="33" t="s">
        <v>276</v>
      </c>
    </row>
    <row r="16" spans="1:6">
      <c r="A16" s="33" t="s">
        <v>689</v>
      </c>
      <c r="B16" s="33" t="s">
        <v>270</v>
      </c>
      <c r="C16" s="57" t="s">
        <v>540</v>
      </c>
      <c r="D16" s="33" t="s">
        <v>275</v>
      </c>
      <c r="E16" s="58" t="s">
        <v>559</v>
      </c>
      <c r="F16" s="33" t="s">
        <v>276</v>
      </c>
    </row>
    <row r="17" spans="1:6">
      <c r="A17" s="33" t="s">
        <v>705</v>
      </c>
      <c r="B17" s="33" t="s">
        <v>255</v>
      </c>
      <c r="C17" s="57"/>
      <c r="D17" s="33" t="s">
        <v>257</v>
      </c>
      <c r="E17" s="58" t="s">
        <v>560</v>
      </c>
      <c r="F17" s="33" t="s">
        <v>847</v>
      </c>
    </row>
    <row r="18" spans="1:6" ht="60">
      <c r="A18" s="33" t="s">
        <v>703</v>
      </c>
      <c r="B18" s="33" t="s">
        <v>258</v>
      </c>
      <c r="C18" s="59" t="s">
        <v>544</v>
      </c>
      <c r="D18" s="33" t="s">
        <v>257</v>
      </c>
      <c r="E18" s="58" t="s">
        <v>560</v>
      </c>
      <c r="F18" s="33" t="s">
        <v>848</v>
      </c>
    </row>
    <row r="19" spans="1:6" ht="48.75" customHeight="1">
      <c r="A19" s="33" t="s">
        <v>708</v>
      </c>
      <c r="B19" s="33" t="s">
        <v>855</v>
      </c>
      <c r="C19" s="59" t="s">
        <v>543</v>
      </c>
      <c r="D19" s="33" t="s">
        <v>257</v>
      </c>
      <c r="E19" s="58" t="s">
        <v>560</v>
      </c>
      <c r="F19" s="33" t="s">
        <v>848</v>
      </c>
    </row>
    <row r="20" spans="1:6" ht="45">
      <c r="A20" s="33" t="s">
        <v>704</v>
      </c>
      <c r="B20" s="33" t="s">
        <v>259</v>
      </c>
      <c r="C20" s="59" t="s">
        <v>542</v>
      </c>
      <c r="D20" s="33" t="s">
        <v>257</v>
      </c>
      <c r="E20" s="58" t="s">
        <v>560</v>
      </c>
      <c r="F20" s="33" t="s">
        <v>848</v>
      </c>
    </row>
    <row r="23" spans="1:6">
      <c r="B23" s="11"/>
    </row>
    <row r="24" spans="1:6">
      <c r="B24" s="11"/>
    </row>
    <row r="25" spans="1:6">
      <c r="B25" s="11"/>
    </row>
    <row r="26" spans="1:6">
      <c r="B26" s="11"/>
    </row>
    <row r="27" spans="1:6">
      <c r="B27" s="11"/>
    </row>
    <row r="28" spans="1:6">
      <c r="B28" s="11"/>
    </row>
    <row r="29" spans="1:6">
      <c r="B29" s="11"/>
    </row>
    <row r="30" spans="1:6">
      <c r="B30" s="11"/>
    </row>
    <row r="31" spans="1:6">
      <c r="B31" s="11"/>
    </row>
    <row r="32" spans="1:6">
      <c r="B32" s="11"/>
    </row>
    <row r="33" spans="2:5">
      <c r="B33" s="11"/>
      <c r="E33" s="15"/>
    </row>
    <row r="34" spans="2:5">
      <c r="C34" t="str">
        <f t="shared" ref="C34" si="0">UPPER(C17)</f>
        <v/>
      </c>
      <c r="E34" s="15"/>
    </row>
    <row r="35" spans="2:5">
      <c r="E35" s="15"/>
    </row>
  </sheetData>
  <pageMargins left="0.7" right="0.7" top="0.75" bottom="0.75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385D-A7F3-4E39-8B2F-427B76EB9E7D}">
  <dimension ref="A1:L142"/>
  <sheetViews>
    <sheetView topLeftCell="A103" zoomScale="85" zoomScaleNormal="85" workbookViewId="0">
      <selection activeCell="A44" sqref="A44:XFD44"/>
    </sheetView>
  </sheetViews>
  <sheetFormatPr defaultColWidth="8.85546875" defaultRowHeight="15"/>
  <cols>
    <col min="1" max="1" width="9.85546875" bestFit="1" customWidth="1"/>
    <col min="2" max="2" width="127.28515625" style="12" customWidth="1"/>
    <col min="3" max="3" width="54.85546875" style="2" bestFit="1" customWidth="1"/>
    <col min="4" max="4" width="12.85546875" bestFit="1" customWidth="1"/>
    <col min="6" max="6" width="42.28515625" customWidth="1"/>
  </cols>
  <sheetData>
    <row r="1" spans="1:4">
      <c r="A1" s="1" t="s">
        <v>519</v>
      </c>
    </row>
    <row r="2" spans="1:4">
      <c r="A2" s="1"/>
    </row>
    <row r="3" spans="1:4">
      <c r="A3" s="21" t="s">
        <v>34</v>
      </c>
      <c r="B3" s="4" t="s">
        <v>35</v>
      </c>
      <c r="C3" s="4" t="s">
        <v>529</v>
      </c>
      <c r="D3" s="21" t="s">
        <v>41</v>
      </c>
    </row>
    <row r="4" spans="1:4">
      <c r="A4" s="21"/>
      <c r="B4" s="4"/>
      <c r="C4" s="4"/>
      <c r="D4" s="21"/>
    </row>
    <row r="5" spans="1:4">
      <c r="A5" s="77" t="s">
        <v>88</v>
      </c>
      <c r="B5" s="77"/>
      <c r="C5" s="77"/>
      <c r="D5" s="21"/>
    </row>
    <row r="6" spans="1:4">
      <c r="A6" s="33" t="s">
        <v>3</v>
      </c>
      <c r="B6" s="44" t="s">
        <v>33</v>
      </c>
      <c r="C6" s="5" t="s">
        <v>842</v>
      </c>
      <c r="D6" s="33" t="s">
        <v>850</v>
      </c>
    </row>
    <row r="7" spans="1:4">
      <c r="A7" s="33" t="s">
        <v>26</v>
      </c>
      <c r="B7" s="44" t="s">
        <v>626</v>
      </c>
      <c r="C7" s="5" t="s">
        <v>794</v>
      </c>
      <c r="D7" s="33" t="s">
        <v>66</v>
      </c>
    </row>
    <row r="8" spans="1:4">
      <c r="A8" s="33" t="s">
        <v>27</v>
      </c>
      <c r="B8" s="44" t="s">
        <v>627</v>
      </c>
      <c r="C8" s="5" t="s">
        <v>796</v>
      </c>
      <c r="D8" s="33" t="s">
        <v>66</v>
      </c>
    </row>
    <row r="9" spans="1:4">
      <c r="A9" s="33" t="s">
        <v>28</v>
      </c>
      <c r="B9" s="44" t="s">
        <v>628</v>
      </c>
      <c r="C9" s="5" t="s">
        <v>639</v>
      </c>
      <c r="D9" s="33" t="s">
        <v>66</v>
      </c>
    </row>
    <row r="10" spans="1:4">
      <c r="A10" s="33" t="s">
        <v>29</v>
      </c>
      <c r="B10" s="44" t="s">
        <v>629</v>
      </c>
      <c r="C10" s="5" t="s">
        <v>42</v>
      </c>
      <c r="D10" s="33" t="s">
        <v>66</v>
      </c>
    </row>
    <row r="11" spans="1:4">
      <c r="A11" s="33" t="s">
        <v>30</v>
      </c>
      <c r="B11" s="44" t="s">
        <v>32</v>
      </c>
      <c r="C11" s="5" t="s">
        <v>843</v>
      </c>
      <c r="D11" s="33" t="s">
        <v>66</v>
      </c>
    </row>
    <row r="12" spans="1:4">
      <c r="A12" s="33" t="s">
        <v>31</v>
      </c>
      <c r="B12" s="44" t="s">
        <v>640</v>
      </c>
      <c r="C12" s="5" t="s">
        <v>795</v>
      </c>
      <c r="D12" s="33" t="s">
        <v>66</v>
      </c>
    </row>
    <row r="13" spans="1:4">
      <c r="A13" s="33" t="s">
        <v>21</v>
      </c>
      <c r="B13" s="44" t="s">
        <v>601</v>
      </c>
      <c r="C13" s="5" t="s">
        <v>641</v>
      </c>
      <c r="D13" s="33" t="s">
        <v>66</v>
      </c>
    </row>
    <row r="14" spans="1:4">
      <c r="A14" s="33" t="s">
        <v>20</v>
      </c>
      <c r="B14" s="60" t="s">
        <v>602</v>
      </c>
      <c r="C14" s="5" t="s">
        <v>844</v>
      </c>
      <c r="D14" s="33" t="s">
        <v>66</v>
      </c>
    </row>
    <row r="15" spans="1:4">
      <c r="A15" s="33" t="s">
        <v>5</v>
      </c>
      <c r="B15" s="44" t="s">
        <v>643</v>
      </c>
      <c r="C15" s="5" t="s">
        <v>43</v>
      </c>
      <c r="D15" s="33" t="s">
        <v>66</v>
      </c>
    </row>
    <row r="16" spans="1:4">
      <c r="A16" s="33" t="s">
        <v>11</v>
      </c>
      <c r="B16" s="44" t="s">
        <v>630</v>
      </c>
      <c r="C16" s="5" t="s">
        <v>622</v>
      </c>
      <c r="D16" s="33" t="s">
        <v>66</v>
      </c>
    </row>
    <row r="17" spans="1:4">
      <c r="A17" s="33" t="s">
        <v>12</v>
      </c>
      <c r="B17" s="44" t="s">
        <v>631</v>
      </c>
      <c r="C17" s="5" t="s">
        <v>44</v>
      </c>
      <c r="D17" s="33" t="s">
        <v>66</v>
      </c>
    </row>
    <row r="18" spans="1:4">
      <c r="A18" s="33" t="s">
        <v>13</v>
      </c>
      <c r="B18" s="44" t="s">
        <v>632</v>
      </c>
      <c r="C18" s="5" t="s">
        <v>623</v>
      </c>
      <c r="D18" s="33" t="s">
        <v>66</v>
      </c>
    </row>
    <row r="19" spans="1:4">
      <c r="A19" s="33" t="s">
        <v>14</v>
      </c>
      <c r="B19" s="44" t="s">
        <v>633</v>
      </c>
      <c r="C19" s="5" t="s">
        <v>45</v>
      </c>
      <c r="D19" s="33" t="s">
        <v>66</v>
      </c>
    </row>
    <row r="20" spans="1:4">
      <c r="A20" s="33" t="s">
        <v>15</v>
      </c>
      <c r="B20" s="44" t="s">
        <v>634</v>
      </c>
      <c r="C20" s="5" t="s">
        <v>46</v>
      </c>
      <c r="D20" s="33" t="s">
        <v>66</v>
      </c>
    </row>
    <row r="21" spans="1:4">
      <c r="A21" s="33" t="s">
        <v>6</v>
      </c>
      <c r="B21" s="44" t="s">
        <v>635</v>
      </c>
      <c r="C21" s="5" t="s">
        <v>845</v>
      </c>
      <c r="D21" s="33" t="s">
        <v>66</v>
      </c>
    </row>
    <row r="22" spans="1:4">
      <c r="A22" s="33" t="s">
        <v>8</v>
      </c>
      <c r="B22" s="44" t="s">
        <v>636</v>
      </c>
      <c r="C22" s="5" t="s">
        <v>799</v>
      </c>
      <c r="D22" s="33" t="s">
        <v>66</v>
      </c>
    </row>
    <row r="23" spans="1:4">
      <c r="A23" s="33" t="s">
        <v>9</v>
      </c>
      <c r="B23" s="44" t="s">
        <v>637</v>
      </c>
      <c r="C23" s="5" t="s">
        <v>624</v>
      </c>
      <c r="D23" s="33" t="s">
        <v>66</v>
      </c>
    </row>
    <row r="24" spans="1:4">
      <c r="A24" s="33" t="s">
        <v>10</v>
      </c>
      <c r="B24" s="44" t="s">
        <v>638</v>
      </c>
      <c r="C24" s="5" t="s">
        <v>625</v>
      </c>
      <c r="D24" s="33" t="s">
        <v>66</v>
      </c>
    </row>
    <row r="25" spans="1:4">
      <c r="A25" s="33"/>
      <c r="B25" s="44"/>
      <c r="C25" s="5"/>
      <c r="D25" s="33"/>
    </row>
    <row r="26" spans="1:4">
      <c r="A26" s="77" t="s">
        <v>89</v>
      </c>
      <c r="B26" s="77"/>
      <c r="C26" s="77"/>
      <c r="D26" s="33" t="s">
        <v>66</v>
      </c>
    </row>
    <row r="27" spans="1:4">
      <c r="A27" s="33" t="s">
        <v>349</v>
      </c>
      <c r="B27" s="44" t="s">
        <v>347</v>
      </c>
      <c r="C27" s="66"/>
      <c r="D27" s="33" t="s">
        <v>66</v>
      </c>
    </row>
    <row r="28" spans="1:4">
      <c r="A28" s="33" t="s">
        <v>350</v>
      </c>
      <c r="B28" s="44" t="s">
        <v>348</v>
      </c>
      <c r="C28" s="66"/>
      <c r="D28" s="33" t="s">
        <v>66</v>
      </c>
    </row>
    <row r="29" spans="1:4">
      <c r="A29" s="51" t="s">
        <v>352</v>
      </c>
      <c r="B29" s="44" t="s">
        <v>351</v>
      </c>
      <c r="C29" s="66"/>
      <c r="D29" s="33" t="s">
        <v>66</v>
      </c>
    </row>
    <row r="30" spans="1:4">
      <c r="A30" s="51" t="s">
        <v>353</v>
      </c>
      <c r="B30" s="44" t="s">
        <v>354</v>
      </c>
      <c r="C30" s="66"/>
      <c r="D30" s="33" t="s">
        <v>66</v>
      </c>
    </row>
    <row r="31" spans="1:4">
      <c r="A31" s="33" t="s">
        <v>92</v>
      </c>
      <c r="B31" s="44" t="s">
        <v>90</v>
      </c>
      <c r="C31" s="5" t="s">
        <v>94</v>
      </c>
      <c r="D31" s="33" t="s">
        <v>66</v>
      </c>
    </row>
    <row r="32" spans="1:4">
      <c r="A32" s="33" t="s">
        <v>93</v>
      </c>
      <c r="B32" s="44" t="s">
        <v>91</v>
      </c>
      <c r="C32" s="5" t="s">
        <v>95</v>
      </c>
      <c r="D32" s="33" t="s">
        <v>66</v>
      </c>
    </row>
    <row r="33" spans="1:4">
      <c r="A33" s="33" t="s">
        <v>120</v>
      </c>
      <c r="B33" s="44" t="s">
        <v>118</v>
      </c>
      <c r="C33" s="4" t="s">
        <v>116</v>
      </c>
      <c r="D33" s="33" t="s">
        <v>66</v>
      </c>
    </row>
    <row r="34" spans="1:4">
      <c r="A34" s="33" t="s">
        <v>121</v>
      </c>
      <c r="B34" s="44" t="s">
        <v>119</v>
      </c>
      <c r="C34" s="4" t="s">
        <v>117</v>
      </c>
      <c r="D34" s="33" t="s">
        <v>66</v>
      </c>
    </row>
    <row r="35" spans="1:4">
      <c r="A35" s="33" t="s">
        <v>102</v>
      </c>
      <c r="B35" s="44" t="s">
        <v>103</v>
      </c>
      <c r="C35" s="4" t="s">
        <v>513</v>
      </c>
      <c r="D35" s="33" t="s">
        <v>66</v>
      </c>
    </row>
    <row r="36" spans="1:4">
      <c r="A36" s="33" t="s">
        <v>108</v>
      </c>
      <c r="B36" s="44" t="s">
        <v>109</v>
      </c>
      <c r="C36" s="4" t="s">
        <v>114</v>
      </c>
      <c r="D36" s="33" t="s">
        <v>66</v>
      </c>
    </row>
    <row r="37" spans="1:4">
      <c r="A37" s="33" t="s">
        <v>110</v>
      </c>
      <c r="B37" s="44" t="s">
        <v>111</v>
      </c>
      <c r="C37" s="4" t="s">
        <v>115</v>
      </c>
      <c r="D37" s="33" t="s">
        <v>66</v>
      </c>
    </row>
    <row r="38" spans="1:4">
      <c r="A38" s="33" t="s">
        <v>100</v>
      </c>
      <c r="B38" s="44" t="s">
        <v>96</v>
      </c>
      <c r="C38" s="4" t="s">
        <v>98</v>
      </c>
      <c r="D38" s="33" t="s">
        <v>66</v>
      </c>
    </row>
    <row r="39" spans="1:4">
      <c r="A39" s="33" t="s">
        <v>510</v>
      </c>
      <c r="B39" s="44" t="s">
        <v>511</v>
      </c>
      <c r="C39" s="4" t="s">
        <v>99</v>
      </c>
      <c r="D39" s="33" t="s">
        <v>66</v>
      </c>
    </row>
    <row r="40" spans="1:4">
      <c r="A40" s="33" t="s">
        <v>101</v>
      </c>
      <c r="B40" s="44" t="s">
        <v>97</v>
      </c>
      <c r="C40" s="4" t="s">
        <v>509</v>
      </c>
      <c r="D40" s="33" t="s">
        <v>66</v>
      </c>
    </row>
    <row r="41" spans="1:4">
      <c r="A41" s="33" t="s">
        <v>104</v>
      </c>
      <c r="B41" s="44" t="s">
        <v>105</v>
      </c>
      <c r="C41" s="4" t="s">
        <v>112</v>
      </c>
      <c r="D41" s="33" t="s">
        <v>66</v>
      </c>
    </row>
    <row r="42" spans="1:4">
      <c r="A42" s="33" t="s">
        <v>106</v>
      </c>
      <c r="B42" s="44" t="s">
        <v>107</v>
      </c>
      <c r="C42" s="4" t="s">
        <v>113</v>
      </c>
      <c r="D42" s="33" t="s">
        <v>66</v>
      </c>
    </row>
    <row r="43" spans="1:4">
      <c r="A43" s="33" t="s">
        <v>124</v>
      </c>
      <c r="B43" s="44" t="s">
        <v>123</v>
      </c>
      <c r="C43" s="4" t="s">
        <v>122</v>
      </c>
      <c r="D43" s="33" t="s">
        <v>66</v>
      </c>
    </row>
    <row r="44" spans="1:4">
      <c r="A44" s="33"/>
      <c r="B44" s="44"/>
      <c r="C44" s="5"/>
      <c r="D44" s="33"/>
    </row>
    <row r="45" spans="1:4">
      <c r="A45" s="77" t="s">
        <v>125</v>
      </c>
      <c r="B45" s="77"/>
      <c r="C45" s="77"/>
      <c r="D45" s="33"/>
    </row>
    <row r="46" spans="1:4">
      <c r="A46" s="33" t="s">
        <v>126</v>
      </c>
      <c r="B46" s="44" t="s">
        <v>722</v>
      </c>
      <c r="C46" s="5" t="s">
        <v>409</v>
      </c>
      <c r="D46" s="33" t="s">
        <v>66</v>
      </c>
    </row>
    <row r="47" spans="1:4">
      <c r="A47" s="33" t="s">
        <v>127</v>
      </c>
      <c r="B47" s="44" t="s">
        <v>723</v>
      </c>
      <c r="C47" s="5" t="s">
        <v>410</v>
      </c>
      <c r="D47" s="33" t="s">
        <v>66</v>
      </c>
    </row>
    <row r="48" spans="1:4">
      <c r="A48" s="33" t="s">
        <v>496</v>
      </c>
      <c r="B48" s="44" t="s">
        <v>545</v>
      </c>
      <c r="C48" s="5" t="s">
        <v>194</v>
      </c>
      <c r="D48" s="33" t="s">
        <v>66</v>
      </c>
    </row>
    <row r="49" spans="1:12">
      <c r="A49" s="33" t="s">
        <v>128</v>
      </c>
      <c r="B49" s="44" t="s">
        <v>719</v>
      </c>
      <c r="C49" s="5" t="s">
        <v>195</v>
      </c>
      <c r="D49" s="33" t="s">
        <v>66</v>
      </c>
    </row>
    <row r="50" spans="1:12">
      <c r="A50" s="33"/>
      <c r="B50" s="44"/>
      <c r="C50" s="5"/>
      <c r="D50" s="33"/>
    </row>
    <row r="51" spans="1:12">
      <c r="A51" s="33" t="s">
        <v>415</v>
      </c>
      <c r="B51" s="44" t="s">
        <v>411</v>
      </c>
      <c r="C51" s="5" t="s">
        <v>413</v>
      </c>
      <c r="D51" s="33" t="s">
        <v>66</v>
      </c>
    </row>
    <row r="52" spans="1:12">
      <c r="A52" s="33" t="s">
        <v>416</v>
      </c>
      <c r="B52" s="44" t="s">
        <v>412</v>
      </c>
      <c r="C52" s="5" t="s">
        <v>414</v>
      </c>
      <c r="D52" s="33" t="s">
        <v>66</v>
      </c>
    </row>
    <row r="53" spans="1:12">
      <c r="A53" s="33" t="s">
        <v>130</v>
      </c>
      <c r="B53" s="44" t="s">
        <v>238</v>
      </c>
      <c r="C53" s="5" t="s">
        <v>134</v>
      </c>
      <c r="D53" s="33" t="s">
        <v>66</v>
      </c>
    </row>
    <row r="54" spans="1:12">
      <c r="A54" s="33" t="s">
        <v>131</v>
      </c>
      <c r="B54" s="44" t="s">
        <v>239</v>
      </c>
      <c r="C54" s="5" t="s">
        <v>136</v>
      </c>
      <c r="D54" s="33" t="s">
        <v>66</v>
      </c>
    </row>
    <row r="55" spans="1:12">
      <c r="A55" s="33" t="s">
        <v>132</v>
      </c>
      <c r="B55" s="44" t="s">
        <v>720</v>
      </c>
      <c r="C55" s="5" t="s">
        <v>135</v>
      </c>
      <c r="D55" s="33" t="s">
        <v>66</v>
      </c>
    </row>
    <row r="56" spans="1:12">
      <c r="A56" s="33" t="s">
        <v>133</v>
      </c>
      <c r="B56" s="44" t="s">
        <v>721</v>
      </c>
      <c r="C56" s="5" t="s">
        <v>277</v>
      </c>
      <c r="D56" s="33" t="s">
        <v>66</v>
      </c>
    </row>
    <row r="57" spans="1:12">
      <c r="A57" s="33" t="s">
        <v>497</v>
      </c>
      <c r="B57" s="44" t="s">
        <v>548</v>
      </c>
      <c r="C57" s="5" t="s">
        <v>499</v>
      </c>
      <c r="D57" s="33" t="s">
        <v>66</v>
      </c>
    </row>
    <row r="58" spans="1:12">
      <c r="A58" s="33"/>
      <c r="B58" s="44"/>
      <c r="C58" s="5"/>
      <c r="D58" s="33"/>
    </row>
    <row r="59" spans="1:12">
      <c r="A59" s="33" t="s">
        <v>137</v>
      </c>
      <c r="B59" s="44" t="s">
        <v>724</v>
      </c>
      <c r="C59" s="5" t="s">
        <v>174</v>
      </c>
      <c r="D59" s="33" t="s">
        <v>66</v>
      </c>
    </row>
    <row r="60" spans="1:12">
      <c r="A60" s="33" t="s">
        <v>138</v>
      </c>
      <c r="B60" s="44" t="s">
        <v>725</v>
      </c>
      <c r="C60" s="5" t="s">
        <v>175</v>
      </c>
      <c r="D60" s="33" t="s">
        <v>66</v>
      </c>
    </row>
    <row r="61" spans="1:12">
      <c r="A61" s="61" t="s">
        <v>172</v>
      </c>
      <c r="B61" s="44" t="s">
        <v>726</v>
      </c>
      <c r="C61" s="5" t="s">
        <v>176</v>
      </c>
      <c r="D61" s="33" t="s">
        <v>66</v>
      </c>
      <c r="E61" s="14"/>
      <c r="G61" s="13"/>
      <c r="H61" s="13"/>
      <c r="I61" s="13"/>
      <c r="J61" s="13"/>
      <c r="K61" s="13"/>
      <c r="L61" s="13"/>
    </row>
    <row r="62" spans="1:12">
      <c r="A62" s="61" t="s">
        <v>173</v>
      </c>
      <c r="B62" s="44" t="s">
        <v>727</v>
      </c>
      <c r="C62" s="5" t="s">
        <v>177</v>
      </c>
      <c r="D62" s="33" t="s">
        <v>66</v>
      </c>
      <c r="E62" s="14"/>
      <c r="G62" s="13"/>
      <c r="H62" s="13"/>
      <c r="I62" s="13"/>
      <c r="L62" s="13"/>
    </row>
    <row r="63" spans="1:12">
      <c r="A63" s="61" t="s">
        <v>189</v>
      </c>
      <c r="B63" s="44" t="s">
        <v>728</v>
      </c>
      <c r="C63" s="5" t="s">
        <v>191</v>
      </c>
      <c r="D63" s="33" t="s">
        <v>66</v>
      </c>
      <c r="E63" s="14"/>
      <c r="G63" s="13"/>
      <c r="H63" s="13"/>
      <c r="I63" s="13"/>
      <c r="L63" s="13"/>
    </row>
    <row r="64" spans="1:12">
      <c r="A64" s="33" t="s">
        <v>139</v>
      </c>
      <c r="B64" s="44" t="s">
        <v>729</v>
      </c>
      <c r="C64" s="5" t="s">
        <v>192</v>
      </c>
      <c r="D64" s="33" t="s">
        <v>66</v>
      </c>
    </row>
    <row r="65" spans="1:12">
      <c r="A65" s="33" t="s">
        <v>140</v>
      </c>
      <c r="B65" s="35" t="s">
        <v>549</v>
      </c>
      <c r="C65" s="5" t="s">
        <v>193</v>
      </c>
      <c r="D65" s="33" t="s">
        <v>66</v>
      </c>
    </row>
    <row r="66" spans="1:12">
      <c r="A66" s="61" t="s">
        <v>190</v>
      </c>
      <c r="B66" s="44" t="s">
        <v>730</v>
      </c>
      <c r="C66" s="5" t="s">
        <v>196</v>
      </c>
      <c r="D66" s="33" t="s">
        <v>66</v>
      </c>
      <c r="E66" s="14"/>
      <c r="G66" s="13"/>
      <c r="H66" s="13"/>
      <c r="I66" s="13"/>
      <c r="L66" s="13"/>
    </row>
    <row r="67" spans="1:12">
      <c r="A67" s="33"/>
      <c r="B67" s="44" t="s">
        <v>731</v>
      </c>
      <c r="C67" s="5"/>
      <c r="D67" s="33"/>
      <c r="E67" s="14"/>
      <c r="G67" s="13"/>
      <c r="H67" s="13"/>
      <c r="I67" s="13"/>
      <c r="L67" s="13"/>
    </row>
    <row r="68" spans="1:12">
      <c r="A68" s="61" t="s">
        <v>130</v>
      </c>
      <c r="B68" s="44" t="s">
        <v>238</v>
      </c>
      <c r="C68" s="5" t="s">
        <v>202</v>
      </c>
      <c r="D68" s="33" t="s">
        <v>66</v>
      </c>
      <c r="E68" s="14"/>
      <c r="G68" s="13"/>
      <c r="H68" s="13"/>
      <c r="I68" s="13"/>
      <c r="L68" s="13"/>
    </row>
    <row r="69" spans="1:12">
      <c r="A69" s="61" t="s">
        <v>197</v>
      </c>
      <c r="B69" s="44" t="s">
        <v>732</v>
      </c>
      <c r="C69" s="5" t="s">
        <v>203</v>
      </c>
      <c r="D69" s="33" t="s">
        <v>66</v>
      </c>
      <c r="E69" s="14"/>
      <c r="G69" s="13"/>
      <c r="H69" s="13"/>
      <c r="I69" s="13"/>
      <c r="L69" s="13"/>
    </row>
    <row r="70" spans="1:12" s="11" customFormat="1">
      <c r="A70" s="61" t="s">
        <v>132</v>
      </c>
      <c r="B70" s="44" t="s">
        <v>720</v>
      </c>
      <c r="C70" s="5" t="s">
        <v>204</v>
      </c>
      <c r="D70" s="33" t="s">
        <v>66</v>
      </c>
      <c r="F70"/>
    </row>
    <row r="71" spans="1:12">
      <c r="A71" s="61" t="s">
        <v>198</v>
      </c>
      <c r="B71" s="44" t="s">
        <v>733</v>
      </c>
      <c r="C71" s="5" t="s">
        <v>226</v>
      </c>
      <c r="D71" s="33" t="s">
        <v>66</v>
      </c>
      <c r="E71" s="14"/>
      <c r="G71" s="13"/>
      <c r="H71" s="13"/>
      <c r="I71" s="13"/>
      <c r="L71" s="13"/>
    </row>
    <row r="72" spans="1:12">
      <c r="A72" s="61" t="s">
        <v>199</v>
      </c>
      <c r="B72" s="44" t="s">
        <v>734</v>
      </c>
      <c r="C72" s="5" t="s">
        <v>227</v>
      </c>
      <c r="D72" s="33" t="s">
        <v>66</v>
      </c>
      <c r="E72" s="14"/>
      <c r="G72" s="13"/>
      <c r="H72" s="13"/>
      <c r="I72" s="13"/>
      <c r="L72" s="13"/>
    </row>
    <row r="73" spans="1:12">
      <c r="A73" s="61" t="s">
        <v>205</v>
      </c>
      <c r="B73" s="44" t="s">
        <v>735</v>
      </c>
      <c r="C73" s="5" t="s">
        <v>208</v>
      </c>
      <c r="D73" s="33" t="s">
        <v>66</v>
      </c>
    </row>
    <row r="74" spans="1:12">
      <c r="A74" s="61" t="s">
        <v>206</v>
      </c>
      <c r="B74" s="44" t="s">
        <v>736</v>
      </c>
      <c r="C74" s="5" t="s">
        <v>228</v>
      </c>
      <c r="D74" s="33" t="s">
        <v>66</v>
      </c>
    </row>
    <row r="75" spans="1:12">
      <c r="A75" s="61" t="s">
        <v>207</v>
      </c>
      <c r="B75" s="44" t="s">
        <v>737</v>
      </c>
      <c r="C75" s="5" t="s">
        <v>229</v>
      </c>
      <c r="D75" s="33" t="s">
        <v>66</v>
      </c>
    </row>
    <row r="76" spans="1:12">
      <c r="A76" s="61" t="s">
        <v>209</v>
      </c>
      <c r="B76" s="44" t="s">
        <v>738</v>
      </c>
      <c r="C76" s="5" t="s">
        <v>211</v>
      </c>
      <c r="D76" s="33" t="s">
        <v>66</v>
      </c>
    </row>
    <row r="77" spans="1:12">
      <c r="A77" s="61" t="s">
        <v>210</v>
      </c>
      <c r="B77" s="44" t="s">
        <v>739</v>
      </c>
      <c r="C77" s="5" t="s">
        <v>212</v>
      </c>
      <c r="D77" s="33" t="s">
        <v>66</v>
      </c>
    </row>
    <row r="78" spans="1:12">
      <c r="A78" s="61" t="s">
        <v>213</v>
      </c>
      <c r="B78" s="44" t="s">
        <v>740</v>
      </c>
      <c r="C78" s="5" t="s">
        <v>215</v>
      </c>
      <c r="D78" s="33" t="s">
        <v>66</v>
      </c>
    </row>
    <row r="79" spans="1:12">
      <c r="A79" s="61" t="s">
        <v>214</v>
      </c>
      <c r="B79" s="44" t="s">
        <v>741</v>
      </c>
      <c r="C79" s="5" t="s">
        <v>216</v>
      </c>
      <c r="D79" s="33" t="s">
        <v>66</v>
      </c>
    </row>
    <row r="80" spans="1:12">
      <c r="A80" s="61" t="s">
        <v>200</v>
      </c>
      <c r="B80" s="44" t="s">
        <v>742</v>
      </c>
      <c r="C80" s="5" t="s">
        <v>201</v>
      </c>
      <c r="D80" s="33" t="s">
        <v>66</v>
      </c>
    </row>
    <row r="81" spans="1:12">
      <c r="A81" s="33"/>
      <c r="B81" s="44" t="s">
        <v>731</v>
      </c>
      <c r="C81" s="5"/>
      <c r="D81" s="33"/>
      <c r="E81" s="14"/>
      <c r="I81" s="13"/>
      <c r="L81" s="13"/>
    </row>
    <row r="82" spans="1:12">
      <c r="A82" s="61" t="s">
        <v>141</v>
      </c>
      <c r="B82" s="44" t="s">
        <v>743</v>
      </c>
      <c r="C82" s="5" t="s">
        <v>155</v>
      </c>
      <c r="D82" s="33" t="s">
        <v>66</v>
      </c>
      <c r="E82" s="14"/>
      <c r="I82" s="13"/>
      <c r="L82" s="13"/>
    </row>
    <row r="83" spans="1:12">
      <c r="A83" s="61" t="s">
        <v>142</v>
      </c>
      <c r="B83" s="44" t="s">
        <v>240</v>
      </c>
      <c r="C83" s="5" t="s">
        <v>156</v>
      </c>
      <c r="D83" s="33" t="s">
        <v>66</v>
      </c>
      <c r="E83" s="14"/>
      <c r="I83" s="13"/>
      <c r="L83" s="13"/>
    </row>
    <row r="84" spans="1:12">
      <c r="A84" s="61" t="s">
        <v>146</v>
      </c>
      <c r="B84" s="44" t="s">
        <v>744</v>
      </c>
      <c r="C84" s="5" t="s">
        <v>157</v>
      </c>
      <c r="D84" s="33" t="s">
        <v>66</v>
      </c>
      <c r="E84" s="14"/>
      <c r="I84" s="13"/>
      <c r="L84" s="13"/>
    </row>
    <row r="85" spans="1:12">
      <c r="A85" s="61" t="s">
        <v>147</v>
      </c>
      <c r="B85" s="44" t="s">
        <v>745</v>
      </c>
      <c r="C85" s="5" t="s">
        <v>230</v>
      </c>
      <c r="D85" s="33" t="s">
        <v>66</v>
      </c>
      <c r="E85" s="14"/>
      <c r="I85" s="13"/>
      <c r="L85" s="13"/>
    </row>
    <row r="86" spans="1:12">
      <c r="A86" s="61" t="s">
        <v>152</v>
      </c>
      <c r="B86" s="44" t="s">
        <v>746</v>
      </c>
      <c r="C86" s="5" t="s">
        <v>231</v>
      </c>
      <c r="D86" s="33" t="s">
        <v>66</v>
      </c>
      <c r="E86" s="14"/>
      <c r="I86" s="13"/>
      <c r="L86" s="13"/>
    </row>
    <row r="87" spans="1:12">
      <c r="A87" s="61" t="s">
        <v>222</v>
      </c>
      <c r="B87" s="44" t="s">
        <v>747</v>
      </c>
      <c r="C87" s="5" t="s">
        <v>217</v>
      </c>
      <c r="D87" s="33" t="s">
        <v>66</v>
      </c>
      <c r="E87" s="14"/>
      <c r="G87" s="13"/>
      <c r="I87" s="13"/>
      <c r="L87" s="13"/>
    </row>
    <row r="88" spans="1:12">
      <c r="A88" s="61" t="s">
        <v>223</v>
      </c>
      <c r="B88" s="44" t="s">
        <v>748</v>
      </c>
      <c r="C88" s="5" t="s">
        <v>232</v>
      </c>
      <c r="D88" s="33" t="s">
        <v>66</v>
      </c>
      <c r="E88" s="14"/>
      <c r="G88" s="13"/>
      <c r="H88" s="13"/>
      <c r="I88" s="13"/>
      <c r="J88" s="13"/>
      <c r="K88" s="13"/>
    </row>
    <row r="89" spans="1:12">
      <c r="A89" s="61" t="s">
        <v>224</v>
      </c>
      <c r="B89" s="44" t="s">
        <v>749</v>
      </c>
      <c r="C89" s="5" t="s">
        <v>225</v>
      </c>
      <c r="D89" s="33" t="s">
        <v>66</v>
      </c>
      <c r="E89" s="14"/>
      <c r="G89" s="13"/>
      <c r="H89" s="13"/>
      <c r="I89" s="13"/>
      <c r="J89" s="13"/>
      <c r="K89" s="13"/>
      <c r="L89" s="13"/>
    </row>
    <row r="90" spans="1:12">
      <c r="A90" s="61" t="s">
        <v>233</v>
      </c>
      <c r="B90" s="44" t="s">
        <v>750</v>
      </c>
      <c r="C90" s="5" t="s">
        <v>218</v>
      </c>
      <c r="D90" s="33" t="s">
        <v>66</v>
      </c>
      <c r="E90" s="14"/>
      <c r="G90" s="13"/>
      <c r="H90" s="13"/>
      <c r="I90" s="13"/>
      <c r="J90" s="13"/>
      <c r="K90" s="13"/>
      <c r="L90" s="13"/>
    </row>
    <row r="91" spans="1:12">
      <c r="A91" s="61" t="s">
        <v>234</v>
      </c>
      <c r="B91" s="44" t="s">
        <v>751</v>
      </c>
      <c r="C91" s="5" t="s">
        <v>219</v>
      </c>
      <c r="D91" s="33" t="s">
        <v>66</v>
      </c>
      <c r="E91" s="14"/>
      <c r="G91" s="13"/>
      <c r="H91" s="13"/>
      <c r="I91" s="13"/>
      <c r="J91" s="13"/>
      <c r="K91" s="13"/>
      <c r="L91" s="13"/>
    </row>
    <row r="92" spans="1:12">
      <c r="A92" s="61" t="s">
        <v>235</v>
      </c>
      <c r="B92" s="44" t="s">
        <v>752</v>
      </c>
      <c r="C92" s="5" t="s">
        <v>220</v>
      </c>
      <c r="D92" s="33" t="s">
        <v>66</v>
      </c>
      <c r="E92" s="14"/>
      <c r="G92" s="13"/>
      <c r="H92" s="13"/>
      <c r="I92" s="13"/>
      <c r="J92" s="13"/>
      <c r="K92" s="13"/>
      <c r="L92" s="13"/>
    </row>
    <row r="93" spans="1:12">
      <c r="A93" s="61" t="s">
        <v>236</v>
      </c>
      <c r="B93" s="44" t="s">
        <v>753</v>
      </c>
      <c r="C93" s="5" t="s">
        <v>221</v>
      </c>
      <c r="D93" s="33" t="s">
        <v>66</v>
      </c>
      <c r="E93" s="14"/>
      <c r="H93" s="13"/>
      <c r="I93" s="13"/>
      <c r="J93" s="13"/>
      <c r="K93" s="13"/>
      <c r="L93" s="13"/>
    </row>
    <row r="94" spans="1:12">
      <c r="A94" s="61" t="s">
        <v>143</v>
      </c>
      <c r="B94" s="44" t="s">
        <v>754</v>
      </c>
      <c r="C94" s="5" t="s">
        <v>160</v>
      </c>
      <c r="D94" s="33" t="s">
        <v>66</v>
      </c>
    </row>
    <row r="95" spans="1:12">
      <c r="A95" s="61" t="s">
        <v>129</v>
      </c>
      <c r="B95" s="44" t="s">
        <v>237</v>
      </c>
      <c r="C95" s="5" t="s">
        <v>161</v>
      </c>
      <c r="D95" s="33" t="s">
        <v>66</v>
      </c>
    </row>
    <row r="96" spans="1:12">
      <c r="A96" s="61" t="s">
        <v>144</v>
      </c>
      <c r="B96" s="62" t="s">
        <v>241</v>
      </c>
      <c r="C96" s="5" t="s">
        <v>158</v>
      </c>
      <c r="D96" s="33" t="s">
        <v>66</v>
      </c>
    </row>
    <row r="97" spans="1:4">
      <c r="A97" s="61" t="s">
        <v>145</v>
      </c>
      <c r="B97" s="44" t="s">
        <v>242</v>
      </c>
      <c r="C97" s="5" t="s">
        <v>159</v>
      </c>
      <c r="D97" s="33" t="s">
        <v>66</v>
      </c>
    </row>
    <row r="98" spans="1:4">
      <c r="A98" s="61" t="s">
        <v>148</v>
      </c>
      <c r="B98" s="44" t="s">
        <v>243</v>
      </c>
      <c r="C98" s="5" t="s">
        <v>162</v>
      </c>
      <c r="D98" s="33" t="s">
        <v>66</v>
      </c>
    </row>
    <row r="99" spans="1:4">
      <c r="A99" s="61" t="s">
        <v>149</v>
      </c>
      <c r="B99" s="44" t="s">
        <v>244</v>
      </c>
      <c r="C99" s="5" t="s">
        <v>163</v>
      </c>
      <c r="D99" s="33" t="s">
        <v>66</v>
      </c>
    </row>
    <row r="100" spans="1:4">
      <c r="A100" s="61" t="s">
        <v>150</v>
      </c>
      <c r="B100" s="63" t="s">
        <v>245</v>
      </c>
      <c r="C100" s="5" t="s">
        <v>164</v>
      </c>
      <c r="D100" s="33" t="s">
        <v>66</v>
      </c>
    </row>
    <row r="101" spans="1:4">
      <c r="A101" s="61" t="s">
        <v>151</v>
      </c>
      <c r="B101" s="44" t="s">
        <v>246</v>
      </c>
      <c r="C101" s="5" t="s">
        <v>165</v>
      </c>
      <c r="D101" s="33" t="s">
        <v>66</v>
      </c>
    </row>
    <row r="102" spans="1:4">
      <c r="A102" s="61" t="s">
        <v>153</v>
      </c>
      <c r="B102" s="63" t="s">
        <v>247</v>
      </c>
      <c r="C102" s="5" t="s">
        <v>166</v>
      </c>
      <c r="D102" s="33" t="s">
        <v>66</v>
      </c>
    </row>
    <row r="103" spans="1:4">
      <c r="A103" s="61" t="s">
        <v>154</v>
      </c>
      <c r="B103" s="44" t="s">
        <v>248</v>
      </c>
      <c r="C103" s="5" t="s">
        <v>167</v>
      </c>
      <c r="D103" s="33" t="s">
        <v>66</v>
      </c>
    </row>
    <row r="104" spans="1:4">
      <c r="A104" s="61"/>
      <c r="B104" s="44" t="s">
        <v>731</v>
      </c>
      <c r="C104" s="5"/>
      <c r="D104" s="33"/>
    </row>
    <row r="105" spans="1:4">
      <c r="A105" s="61" t="s">
        <v>180</v>
      </c>
      <c r="B105" s="44" t="s">
        <v>755</v>
      </c>
      <c r="C105" s="5" t="s">
        <v>182</v>
      </c>
      <c r="D105" s="33" t="s">
        <v>66</v>
      </c>
    </row>
    <row r="106" spans="1:4">
      <c r="A106" s="61" t="s">
        <v>181</v>
      </c>
      <c r="B106" s="44" t="s">
        <v>756</v>
      </c>
      <c r="C106" s="5" t="s">
        <v>183</v>
      </c>
      <c r="D106" s="33" t="s">
        <v>66</v>
      </c>
    </row>
    <row r="107" spans="1:4">
      <c r="A107" s="61" t="s">
        <v>178</v>
      </c>
      <c r="B107" s="44" t="s">
        <v>757</v>
      </c>
      <c r="C107" s="5" t="s">
        <v>187</v>
      </c>
      <c r="D107" s="33" t="s">
        <v>66</v>
      </c>
    </row>
    <row r="108" spans="1:4">
      <c r="A108" s="61" t="s">
        <v>179</v>
      </c>
      <c r="B108" s="44" t="s">
        <v>758</v>
      </c>
      <c r="C108" s="5" t="s">
        <v>188</v>
      </c>
      <c r="D108" s="33" t="s">
        <v>66</v>
      </c>
    </row>
    <row r="109" spans="1:4">
      <c r="A109" s="61" t="s">
        <v>184</v>
      </c>
      <c r="B109" s="44" t="s">
        <v>759</v>
      </c>
      <c r="C109" s="5" t="s">
        <v>185</v>
      </c>
      <c r="D109" s="33" t="s">
        <v>66</v>
      </c>
    </row>
    <row r="110" spans="1:4">
      <c r="A110" s="61" t="s">
        <v>181</v>
      </c>
      <c r="B110" s="44" t="s">
        <v>756</v>
      </c>
      <c r="C110" s="5" t="s">
        <v>186</v>
      </c>
      <c r="D110" s="33" t="s">
        <v>66</v>
      </c>
    </row>
    <row r="111" spans="1:4">
      <c r="A111" s="33"/>
      <c r="B111" s="44"/>
      <c r="C111" s="5"/>
      <c r="D111" s="33"/>
    </row>
    <row r="112" spans="1:4">
      <c r="A112" s="77" t="s">
        <v>171</v>
      </c>
      <c r="B112" s="77"/>
      <c r="C112" s="77"/>
      <c r="D112" s="33"/>
    </row>
    <row r="113" spans="1:4">
      <c r="A113" s="33" t="s">
        <v>314</v>
      </c>
      <c r="B113" s="64" t="s">
        <v>505</v>
      </c>
      <c r="C113" s="5" t="s">
        <v>763</v>
      </c>
      <c r="D113" s="33" t="s">
        <v>66</v>
      </c>
    </row>
    <row r="114" spans="1:4">
      <c r="A114" s="33" t="s">
        <v>168</v>
      </c>
      <c r="B114" s="44" t="s">
        <v>603</v>
      </c>
      <c r="C114" s="5" t="s">
        <v>762</v>
      </c>
      <c r="D114" s="33" t="s">
        <v>66</v>
      </c>
    </row>
    <row r="115" spans="1:4">
      <c r="A115" s="33" t="s">
        <v>169</v>
      </c>
      <c r="B115" s="44" t="s">
        <v>604</v>
      </c>
      <c r="C115" s="5" t="s">
        <v>761</v>
      </c>
      <c r="D115" s="33" t="s">
        <v>66</v>
      </c>
    </row>
    <row r="116" spans="1:4">
      <c r="A116" s="33" t="s">
        <v>170</v>
      </c>
      <c r="B116" s="44" t="s">
        <v>605</v>
      </c>
      <c r="C116" s="5" t="s">
        <v>760</v>
      </c>
      <c r="D116" s="33" t="s">
        <v>66</v>
      </c>
    </row>
    <row r="117" spans="1:4">
      <c r="A117" s="33" t="s">
        <v>491</v>
      </c>
      <c r="B117" s="44" t="s">
        <v>492</v>
      </c>
      <c r="C117" s="5" t="s">
        <v>764</v>
      </c>
      <c r="D117" s="33" t="s">
        <v>66</v>
      </c>
    </row>
    <row r="118" spans="1:4">
      <c r="A118" s="33" t="s">
        <v>469</v>
      </c>
      <c r="B118" s="64" t="s">
        <v>606</v>
      </c>
      <c r="C118" s="5" t="s">
        <v>793</v>
      </c>
      <c r="D118" s="33" t="s">
        <v>66</v>
      </c>
    </row>
    <row r="119" spans="1:4">
      <c r="A119" s="33" t="s">
        <v>478</v>
      </c>
      <c r="B119" s="65" t="s">
        <v>480</v>
      </c>
      <c r="C119" s="5" t="s">
        <v>765</v>
      </c>
      <c r="D119" s="33" t="s">
        <v>66</v>
      </c>
    </row>
    <row r="120" spans="1:4">
      <c r="A120" s="33" t="s">
        <v>479</v>
      </c>
      <c r="B120" s="44" t="s">
        <v>607</v>
      </c>
      <c r="C120" s="5" t="s">
        <v>766</v>
      </c>
      <c r="D120" s="33" t="s">
        <v>66</v>
      </c>
    </row>
    <row r="121" spans="1:4">
      <c r="A121" s="33"/>
      <c r="B121" s="64"/>
      <c r="C121" s="5"/>
      <c r="D121" s="33"/>
    </row>
    <row r="122" spans="1:4">
      <c r="A122" s="77" t="s">
        <v>418</v>
      </c>
      <c r="B122" s="77"/>
      <c r="C122" s="77"/>
      <c r="D122" s="33"/>
    </row>
    <row r="123" spans="1:4">
      <c r="A123" s="33" t="s">
        <v>419</v>
      </c>
      <c r="B123" s="44" t="s">
        <v>423</v>
      </c>
      <c r="C123" s="5" t="s">
        <v>421</v>
      </c>
      <c r="D123" s="33" t="s">
        <v>66</v>
      </c>
    </row>
    <row r="124" spans="1:4">
      <c r="A124" s="33" t="s">
        <v>424</v>
      </c>
      <c r="B124" s="44" t="s">
        <v>425</v>
      </c>
      <c r="C124" s="5" t="s">
        <v>422</v>
      </c>
      <c r="D124" s="33" t="s">
        <v>66</v>
      </c>
    </row>
    <row r="125" spans="1:4">
      <c r="A125" s="33" t="s">
        <v>429</v>
      </c>
      <c r="B125" s="44" t="s">
        <v>427</v>
      </c>
      <c r="C125" s="5" t="s">
        <v>426</v>
      </c>
      <c r="D125" s="33" t="s">
        <v>66</v>
      </c>
    </row>
    <row r="126" spans="1:4">
      <c r="A126" s="33" t="s">
        <v>430</v>
      </c>
      <c r="B126" s="44" t="s">
        <v>428</v>
      </c>
      <c r="C126" s="5" t="s">
        <v>431</v>
      </c>
      <c r="D126" s="33" t="s">
        <v>66</v>
      </c>
    </row>
    <row r="127" spans="1:4">
      <c r="A127" s="33" t="s">
        <v>432</v>
      </c>
      <c r="B127" s="44" t="s">
        <v>441</v>
      </c>
      <c r="C127" s="5" t="s">
        <v>436</v>
      </c>
      <c r="D127" s="33" t="s">
        <v>66</v>
      </c>
    </row>
    <row r="128" spans="1:4">
      <c r="A128" s="33" t="s">
        <v>433</v>
      </c>
      <c r="B128" s="44" t="s">
        <v>440</v>
      </c>
      <c r="C128" s="5" t="s">
        <v>437</v>
      </c>
      <c r="D128" s="33" t="s">
        <v>66</v>
      </c>
    </row>
    <row r="129" spans="1:4">
      <c r="A129" s="33" t="s">
        <v>434</v>
      </c>
      <c r="B129" s="44" t="s">
        <v>442</v>
      </c>
      <c r="C129" s="5" t="s">
        <v>797</v>
      </c>
      <c r="D129" s="33" t="s">
        <v>66</v>
      </c>
    </row>
    <row r="130" spans="1:4">
      <c r="A130" s="33" t="s">
        <v>420</v>
      </c>
      <c r="B130" s="44" t="s">
        <v>443</v>
      </c>
      <c r="C130" s="5" t="s">
        <v>438</v>
      </c>
      <c r="D130" s="33" t="s">
        <v>66</v>
      </c>
    </row>
    <row r="131" spans="1:4">
      <c r="A131" s="33" t="s">
        <v>435</v>
      </c>
      <c r="B131" s="44" t="s">
        <v>439</v>
      </c>
      <c r="C131" s="5" t="s">
        <v>798</v>
      </c>
      <c r="D131" s="33" t="s">
        <v>66</v>
      </c>
    </row>
    <row r="132" spans="1:4">
      <c r="A132" s="33" t="s">
        <v>15</v>
      </c>
      <c r="B132" s="44" t="s">
        <v>453</v>
      </c>
      <c r="C132" s="5" t="s">
        <v>444</v>
      </c>
      <c r="D132" s="33" t="s">
        <v>66</v>
      </c>
    </row>
    <row r="133" spans="1:4">
      <c r="A133" s="33" t="s">
        <v>445</v>
      </c>
      <c r="B133" s="44" t="s">
        <v>449</v>
      </c>
      <c r="C133" s="5" t="s">
        <v>454</v>
      </c>
      <c r="D133" s="33" t="s">
        <v>66</v>
      </c>
    </row>
    <row r="134" spans="1:4">
      <c r="A134" s="33" t="s">
        <v>446</v>
      </c>
      <c r="B134" s="44" t="s">
        <v>450</v>
      </c>
      <c r="C134" s="5" t="s">
        <v>454</v>
      </c>
      <c r="D134" s="33" t="s">
        <v>66</v>
      </c>
    </row>
    <row r="135" spans="1:4">
      <c r="A135" s="33" t="s">
        <v>447</v>
      </c>
      <c r="B135" s="44" t="s">
        <v>451</v>
      </c>
      <c r="C135" s="5" t="s">
        <v>455</v>
      </c>
      <c r="D135" s="33" t="s">
        <v>66</v>
      </c>
    </row>
    <row r="136" spans="1:4">
      <c r="A136" s="33" t="s">
        <v>448</v>
      </c>
      <c r="B136" s="44" t="s">
        <v>452</v>
      </c>
      <c r="C136" s="5" t="s">
        <v>455</v>
      </c>
      <c r="D136" s="33" t="s">
        <v>66</v>
      </c>
    </row>
    <row r="137" spans="1:4">
      <c r="A137" s="33"/>
      <c r="B137" s="44"/>
      <c r="C137" s="5"/>
      <c r="D137" s="33"/>
    </row>
    <row r="138" spans="1:4">
      <c r="A138" s="77" t="s">
        <v>474</v>
      </c>
      <c r="B138" s="77"/>
      <c r="C138" s="77"/>
      <c r="D138" s="33"/>
    </row>
    <row r="139" spans="1:4">
      <c r="A139" s="33" t="s">
        <v>472</v>
      </c>
      <c r="B139" s="44" t="s">
        <v>475</v>
      </c>
      <c r="C139" s="5" t="s">
        <v>846</v>
      </c>
      <c r="D139" s="33" t="s">
        <v>66</v>
      </c>
    </row>
    <row r="140" spans="1:4">
      <c r="A140" s="33" t="s">
        <v>473</v>
      </c>
      <c r="B140" s="44" t="s">
        <v>476</v>
      </c>
      <c r="C140" s="5" t="s">
        <v>477</v>
      </c>
      <c r="D140" s="33" t="s">
        <v>66</v>
      </c>
    </row>
    <row r="142" spans="1:4">
      <c r="A142" s="1" t="s">
        <v>642</v>
      </c>
    </row>
  </sheetData>
  <mergeCells count="6">
    <mergeCell ref="A138:C138"/>
    <mergeCell ref="A5:C5"/>
    <mergeCell ref="A26:C26"/>
    <mergeCell ref="A45:C45"/>
    <mergeCell ref="A112:C112"/>
    <mergeCell ref="A122:C122"/>
  </mergeCells>
  <phoneticPr fontId="12" type="noConversion"/>
  <pageMargins left="0.7" right="0.7" top="0.75" bottom="0.75" header="0.3" footer="0.3"/>
  <pageSetup paperSize="9" orientation="portrait" verticalDpi="597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4E3DA-F533-4447-A5C8-D409BEBBA76A}">
  <dimension ref="A1:F33"/>
  <sheetViews>
    <sheetView zoomScaleNormal="100" workbookViewId="0">
      <selection activeCell="C11" sqref="C10:C11"/>
    </sheetView>
  </sheetViews>
  <sheetFormatPr defaultColWidth="9.140625" defaultRowHeight="15"/>
  <cols>
    <col min="1" max="1" width="68.85546875" style="2" bestFit="1" customWidth="1"/>
    <col min="2" max="2" width="88.28515625" style="2" customWidth="1"/>
    <col min="3" max="3" width="79.85546875" style="2" bestFit="1" customWidth="1"/>
    <col min="4" max="4" width="20" style="2" bestFit="1" customWidth="1"/>
    <col min="5" max="5" width="7.7109375" style="2" bestFit="1" customWidth="1"/>
    <col min="6" max="6" width="44.42578125" style="2" bestFit="1" customWidth="1"/>
    <col min="7" max="7" width="46.85546875" style="2" bestFit="1" customWidth="1"/>
    <col min="8" max="8" width="59.28515625" style="2" bestFit="1" customWidth="1"/>
    <col min="9" max="9" width="15" style="2" bestFit="1" customWidth="1"/>
    <col min="10" max="16384" width="9.140625" style="2"/>
  </cols>
  <sheetData>
    <row r="1" spans="1:4">
      <c r="A1" s="3" t="s">
        <v>570</v>
      </c>
    </row>
    <row r="2" spans="1:4">
      <c r="A2" s="3"/>
      <c r="B2" s="3"/>
    </row>
    <row r="3" spans="1:4">
      <c r="A3" s="4" t="s">
        <v>573</v>
      </c>
      <c r="B3" s="4" t="s">
        <v>574</v>
      </c>
    </row>
    <row r="4" spans="1:4">
      <c r="A4" s="5" t="s">
        <v>68</v>
      </c>
      <c r="B4" s="46" t="s">
        <v>592</v>
      </c>
    </row>
    <row r="5" spans="1:4">
      <c r="A5" s="5" t="s">
        <v>380</v>
      </c>
      <c r="B5" s="46" t="s">
        <v>608</v>
      </c>
    </row>
    <row r="6" spans="1:4">
      <c r="A6" s="5" t="s">
        <v>381</v>
      </c>
      <c r="B6" s="46" t="s">
        <v>600</v>
      </c>
    </row>
    <row r="7" spans="1:4">
      <c r="A7" s="5" t="s">
        <v>382</v>
      </c>
      <c r="B7" s="46" t="s">
        <v>596</v>
      </c>
    </row>
    <row r="8" spans="1:4">
      <c r="A8" s="5" t="s">
        <v>407</v>
      </c>
      <c r="B8" s="45" t="s">
        <v>599</v>
      </c>
    </row>
    <row r="9" spans="1:4">
      <c r="A9" s="5" t="s">
        <v>408</v>
      </c>
      <c r="B9" s="45" t="s">
        <v>598</v>
      </c>
    </row>
    <row r="10" spans="1:4">
      <c r="A10" s="5" t="s">
        <v>456</v>
      </c>
      <c r="B10" s="47" t="s">
        <v>597</v>
      </c>
    </row>
    <row r="11" spans="1:4">
      <c r="A11" s="5" t="s">
        <v>457</v>
      </c>
      <c r="B11" s="46" t="s">
        <v>593</v>
      </c>
    </row>
    <row r="12" spans="1:4">
      <c r="A12" s="5" t="s">
        <v>458</v>
      </c>
      <c r="B12" s="46" t="s">
        <v>594</v>
      </c>
    </row>
    <row r="13" spans="1:4">
      <c r="A13" s="5" t="s">
        <v>467</v>
      </c>
      <c r="B13" s="45" t="s">
        <v>595</v>
      </c>
    </row>
    <row r="15" spans="1:4">
      <c r="A15" s="4" t="s">
        <v>717</v>
      </c>
      <c r="B15" s="4" t="s">
        <v>718</v>
      </c>
      <c r="C15" s="4" t="s">
        <v>493</v>
      </c>
      <c r="D15" s="4" t="s">
        <v>504</v>
      </c>
    </row>
    <row r="16" spans="1:4">
      <c r="A16" s="44" t="s">
        <v>545</v>
      </c>
      <c r="B16" s="44" t="s">
        <v>546</v>
      </c>
      <c r="C16" s="5" t="s">
        <v>852</v>
      </c>
      <c r="D16" s="5" t="s">
        <v>502</v>
      </c>
    </row>
    <row r="17" spans="1:6">
      <c r="A17" s="44" t="s">
        <v>547</v>
      </c>
      <c r="B17" s="44" t="s">
        <v>548</v>
      </c>
      <c r="C17" s="5" t="s">
        <v>494</v>
      </c>
      <c r="D17" s="5" t="s">
        <v>502</v>
      </c>
    </row>
    <row r="18" spans="1:6">
      <c r="A18" s="44" t="s">
        <v>498</v>
      </c>
      <c r="B18" s="62" t="s">
        <v>549</v>
      </c>
      <c r="C18" s="5" t="s">
        <v>495</v>
      </c>
      <c r="D18" s="5" t="s">
        <v>502</v>
      </c>
    </row>
    <row r="19" spans="1:6" ht="18">
      <c r="A19" s="68" t="s">
        <v>783</v>
      </c>
      <c r="B19" s="44" t="s">
        <v>237</v>
      </c>
      <c r="C19" s="5" t="s">
        <v>571</v>
      </c>
      <c r="D19" s="5" t="s">
        <v>503</v>
      </c>
    </row>
    <row r="20" spans="1:6">
      <c r="A20" s="44" t="s">
        <v>500</v>
      </c>
      <c r="B20" s="44" t="s">
        <v>501</v>
      </c>
      <c r="C20" s="5" t="s">
        <v>387</v>
      </c>
      <c r="D20" s="5" t="s">
        <v>502</v>
      </c>
    </row>
    <row r="21" spans="1:6" ht="18">
      <c r="A21" s="44" t="s">
        <v>506</v>
      </c>
      <c r="B21" s="44" t="s">
        <v>507</v>
      </c>
      <c r="C21" s="5" t="s">
        <v>572</v>
      </c>
      <c r="D21" s="5" t="s">
        <v>508</v>
      </c>
    </row>
    <row r="23" spans="1:6">
      <c r="A23" s="4" t="s">
        <v>577</v>
      </c>
      <c r="B23" s="4" t="s">
        <v>35</v>
      </c>
      <c r="C23" s="4" t="s">
        <v>574</v>
      </c>
    </row>
    <row r="24" spans="1:6">
      <c r="A24" s="5" t="s">
        <v>852</v>
      </c>
      <c r="B24" s="44" t="s">
        <v>582</v>
      </c>
      <c r="C24" s="45" t="s">
        <v>581</v>
      </c>
    </row>
    <row r="25" spans="1:6">
      <c r="A25" s="5" t="s">
        <v>851</v>
      </c>
      <c r="B25" s="44" t="s">
        <v>583</v>
      </c>
      <c r="C25" s="45" t="s">
        <v>584</v>
      </c>
    </row>
    <row r="26" spans="1:6">
      <c r="A26" s="5" t="s">
        <v>494</v>
      </c>
      <c r="B26" s="44" t="s">
        <v>585</v>
      </c>
      <c r="C26" s="45" t="s">
        <v>586</v>
      </c>
    </row>
    <row r="27" spans="1:6">
      <c r="A27" s="5" t="s">
        <v>578</v>
      </c>
      <c r="B27" s="44" t="s">
        <v>696</v>
      </c>
      <c r="C27" s="45" t="s">
        <v>587</v>
      </c>
    </row>
    <row r="28" spans="1:6">
      <c r="A28" s="5" t="s">
        <v>580</v>
      </c>
      <c r="B28" s="44" t="s">
        <v>588</v>
      </c>
      <c r="C28" s="45" t="s">
        <v>589</v>
      </c>
    </row>
    <row r="29" spans="1:6">
      <c r="A29" s="5" t="s">
        <v>579</v>
      </c>
      <c r="B29" s="44" t="s">
        <v>590</v>
      </c>
      <c r="C29" s="45" t="s">
        <v>591</v>
      </c>
    </row>
    <row r="31" spans="1:6">
      <c r="A31" s="4" t="s">
        <v>676</v>
      </c>
      <c r="B31" s="4" t="s">
        <v>716</v>
      </c>
      <c r="C31" s="4" t="s">
        <v>574</v>
      </c>
      <c r="D31" s="4" t="s">
        <v>41</v>
      </c>
    </row>
    <row r="32" spans="1:6">
      <c r="A32" s="33" t="s">
        <v>249</v>
      </c>
      <c r="B32" s="33" t="s">
        <v>252</v>
      </c>
      <c r="C32" s="45" t="s">
        <v>575</v>
      </c>
      <c r="D32" s="33" t="s">
        <v>250</v>
      </c>
      <c r="E32" s="15"/>
      <c r="F32"/>
    </row>
    <row r="33" spans="1:6">
      <c r="A33" s="33" t="s">
        <v>678</v>
      </c>
      <c r="B33" s="33" t="s">
        <v>781</v>
      </c>
      <c r="C33" s="45" t="s">
        <v>576</v>
      </c>
      <c r="D33" s="33" t="s">
        <v>276</v>
      </c>
      <c r="E33" s="15"/>
      <c r="F33"/>
    </row>
  </sheetData>
  <phoneticPr fontId="12" type="noConversion"/>
  <hyperlinks>
    <hyperlink ref="C24" r:id="rId1" xr:uid="{EBC7E3C3-CF13-4392-B703-B7C70DBD7D02}"/>
    <hyperlink ref="C25" r:id="rId2" xr:uid="{0BF4A6C0-A44A-42A3-A7A4-B8FF6246A9AF}"/>
    <hyperlink ref="C26" r:id="rId3" xr:uid="{E6C29540-8D98-4A82-A0BD-8EC6D2331710}"/>
    <hyperlink ref="C27" r:id="rId4" xr:uid="{30B0A8EF-4F20-4617-A4F5-01C778BFF446}"/>
    <hyperlink ref="C28" r:id="rId5" xr:uid="{319343D2-A134-4528-9761-BB824061B652}"/>
    <hyperlink ref="C29" r:id="rId6" xr:uid="{32807862-78D2-46F9-9536-FA551FFC1C08}"/>
    <hyperlink ref="B4" r:id="rId7" xr:uid="{C3F39BA9-9E9B-427C-95F2-3D4A93927879}"/>
    <hyperlink ref="B11" r:id="rId8" xr:uid="{FB984F4D-AE50-4D9C-BFBC-21BDE4E35EFE}"/>
    <hyperlink ref="B12" r:id="rId9" xr:uid="{D0894EA3-0FAA-46B1-BAC6-E1A764D835F0}"/>
    <hyperlink ref="B13" r:id="rId10" xr:uid="{5B1ED788-DEF3-467D-A855-B172BFD79C3A}"/>
    <hyperlink ref="B7" r:id="rId11" xr:uid="{22B3C4EC-E856-41C1-92F3-DBD1A2F1CD00}"/>
    <hyperlink ref="B10" r:id="rId12" xr:uid="{387B01E7-009E-4ED4-8EB7-BD1A022D8049}"/>
    <hyperlink ref="B9" r:id="rId13" xr:uid="{17479B9C-AD5A-4BA9-8BE6-05C7E8006A83}"/>
    <hyperlink ref="B8" r:id="rId14" xr:uid="{AD6A7D37-15F4-492D-A73F-686342D33543}"/>
    <hyperlink ref="B6" r:id="rId15" xr:uid="{A40A866C-FC50-4DFC-9C0D-293328182081}"/>
    <hyperlink ref="B5" r:id="rId16" xr:uid="{7BE3B98D-ECE0-48D3-8D63-BEF76F0D72A0}"/>
    <hyperlink ref="C33" r:id="rId17" xr:uid="{1738699F-F078-4B5F-89B9-6A307E932A13}"/>
    <hyperlink ref="C32" r:id="rId18" xr:uid="{06E4F79A-3EE9-40B7-8ED9-B4D7391C0C16}"/>
  </hyperlinks>
  <pageMargins left="0.7" right="0.7" top="0.75" bottom="0.75" header="0.3" footer="0.3"/>
  <pageSetup paperSize="9" orientation="portrait" verticalDpi="597" r:id="rId19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AA260-7E29-466F-A895-8A48D757C4FC}">
  <dimension ref="A1:S36"/>
  <sheetViews>
    <sheetView zoomScale="85" zoomScaleNormal="85" workbookViewId="0">
      <selection activeCell="D9" sqref="D9"/>
    </sheetView>
  </sheetViews>
  <sheetFormatPr defaultColWidth="8.85546875" defaultRowHeight="15"/>
  <cols>
    <col min="1" max="1" width="11" customWidth="1"/>
    <col min="2" max="2" width="12.85546875" bestFit="1" customWidth="1"/>
    <col min="3" max="3" width="24.5703125" bestFit="1" customWidth="1"/>
    <col min="4" max="4" width="25.7109375" customWidth="1"/>
    <col min="5" max="5" width="12.85546875" bestFit="1" customWidth="1"/>
    <col min="6" max="6" width="24.5703125" bestFit="1" customWidth="1"/>
    <col min="7" max="7" width="25.7109375" customWidth="1"/>
    <col min="8" max="8" width="12.85546875" bestFit="1" customWidth="1"/>
    <col min="9" max="9" width="24.5703125" bestFit="1" customWidth="1"/>
    <col min="10" max="10" width="25.7109375" customWidth="1"/>
    <col min="11" max="11" width="16.85546875" customWidth="1"/>
    <col min="12" max="12" width="16.140625" customWidth="1"/>
  </cols>
  <sheetData>
    <row r="1" spans="1:19" s="2" customFormat="1">
      <c r="A1" s="3" t="s">
        <v>609</v>
      </c>
    </row>
    <row r="2" spans="1:19" s="2" customFormat="1">
      <c r="A2" s="3" t="s">
        <v>616</v>
      </c>
    </row>
    <row r="3" spans="1:19" s="2" customFormat="1">
      <c r="A3" s="3"/>
    </row>
    <row r="4" spans="1:19" s="2" customFormat="1">
      <c r="A4" s="81" t="s">
        <v>459</v>
      </c>
      <c r="B4" s="81"/>
      <c r="C4" s="81"/>
      <c r="D4" s="81"/>
      <c r="E4" s="81"/>
      <c r="F4" s="81"/>
      <c r="G4" s="81"/>
      <c r="H4" s="81"/>
      <c r="I4" s="81"/>
      <c r="J4" s="81"/>
      <c r="K4" s="81"/>
      <c r="L4" s="81"/>
    </row>
    <row r="5" spans="1:19" s="2" customFormat="1">
      <c r="A5" s="82" t="s">
        <v>57</v>
      </c>
      <c r="B5" s="85" t="s">
        <v>345</v>
      </c>
      <c r="C5" s="86"/>
      <c r="D5" s="86"/>
      <c r="E5" s="86"/>
      <c r="F5" s="86"/>
      <c r="G5" s="86"/>
      <c r="H5" s="86"/>
      <c r="I5" s="86"/>
      <c r="J5" s="86"/>
      <c r="K5" s="87" t="s">
        <v>787</v>
      </c>
      <c r="L5" s="87"/>
    </row>
    <row r="6" spans="1:19" s="2" customFormat="1">
      <c r="A6" s="83"/>
      <c r="B6" s="78" t="s">
        <v>51</v>
      </c>
      <c r="C6" s="78"/>
      <c r="D6" s="78"/>
      <c r="E6" s="78" t="s">
        <v>52</v>
      </c>
      <c r="F6" s="78"/>
      <c r="G6" s="78"/>
      <c r="H6" s="78" t="s">
        <v>53</v>
      </c>
      <c r="I6" s="78"/>
      <c r="J6" s="78"/>
      <c r="K6" s="87"/>
      <c r="L6" s="87"/>
    </row>
    <row r="7" spans="1:19" s="2" customFormat="1" ht="61.5" customHeight="1">
      <c r="A7" s="84"/>
      <c r="B7" s="71" t="s">
        <v>784</v>
      </c>
      <c r="C7" s="71" t="s">
        <v>785</v>
      </c>
      <c r="D7" s="72" t="s">
        <v>788</v>
      </c>
      <c r="E7" s="71" t="s">
        <v>784</v>
      </c>
      <c r="F7" s="71" t="s">
        <v>785</v>
      </c>
      <c r="G7" s="72" t="s">
        <v>788</v>
      </c>
      <c r="H7" s="71" t="s">
        <v>784</v>
      </c>
      <c r="I7" s="71" t="s">
        <v>785</v>
      </c>
      <c r="J7" s="72" t="s">
        <v>788</v>
      </c>
      <c r="K7" s="71" t="s">
        <v>48</v>
      </c>
      <c r="L7" s="71" t="s">
        <v>1</v>
      </c>
    </row>
    <row r="8" spans="1:19" s="2" customFormat="1">
      <c r="A8" s="5" t="s">
        <v>0</v>
      </c>
      <c r="B8" s="6">
        <v>1800000000</v>
      </c>
      <c r="C8" s="6">
        <v>1800000000</v>
      </c>
      <c r="D8" s="7"/>
      <c r="E8" s="6">
        <v>4700000000</v>
      </c>
      <c r="F8" s="6">
        <v>4700000000</v>
      </c>
      <c r="G8" s="7"/>
      <c r="H8" s="6">
        <v>3986666666.6666665</v>
      </c>
      <c r="I8" s="6">
        <v>3986666666.6666665</v>
      </c>
      <c r="J8" s="7"/>
      <c r="K8" s="6"/>
      <c r="L8" s="6"/>
    </row>
    <row r="9" spans="1:19" s="2" customFormat="1">
      <c r="A9" s="5" t="s">
        <v>80</v>
      </c>
      <c r="B9" s="6">
        <v>65600000</v>
      </c>
      <c r="C9" s="6">
        <v>65600000</v>
      </c>
      <c r="D9" s="7">
        <v>7288888.888888889</v>
      </c>
      <c r="E9" s="6">
        <v>121600000</v>
      </c>
      <c r="F9" s="6">
        <v>121600000</v>
      </c>
      <c r="G9" s="7">
        <v>5174468.0851063831</v>
      </c>
      <c r="H9" s="6">
        <v>92000000</v>
      </c>
      <c r="I9" s="6">
        <v>92000000</v>
      </c>
      <c r="J9" s="7">
        <v>4615384.615384616</v>
      </c>
      <c r="K9" s="6">
        <v>5692913.863126629</v>
      </c>
      <c r="L9" s="6">
        <v>1410140.345381151</v>
      </c>
    </row>
    <row r="10" spans="1:19" s="2" customFormat="1">
      <c r="A10" s="5" t="s">
        <v>4</v>
      </c>
      <c r="B10" s="6">
        <v>1200</v>
      </c>
      <c r="C10" s="6">
        <v>1200</v>
      </c>
      <c r="D10" s="7">
        <v>133.33333333333334</v>
      </c>
      <c r="E10" s="6">
        <v>1080</v>
      </c>
      <c r="F10" s="6">
        <v>1080</v>
      </c>
      <c r="G10" s="7">
        <v>45.957446808510639</v>
      </c>
      <c r="H10" s="6">
        <v>5000</v>
      </c>
      <c r="I10" s="6">
        <v>5000</v>
      </c>
      <c r="J10" s="7">
        <v>250.83612040133778</v>
      </c>
      <c r="K10" s="6">
        <v>143.37563351439394</v>
      </c>
      <c r="L10" s="6">
        <v>102.80784779375527</v>
      </c>
    </row>
    <row r="11" spans="1:19" s="2" customFormat="1">
      <c r="A11" s="5" t="s">
        <v>81</v>
      </c>
      <c r="B11" s="6">
        <v>23680</v>
      </c>
      <c r="C11" s="6">
        <v>23680</v>
      </c>
      <c r="D11" s="7">
        <v>2631.1111111111113</v>
      </c>
      <c r="E11" s="6">
        <v>38800</v>
      </c>
      <c r="F11" s="6">
        <v>38800</v>
      </c>
      <c r="G11" s="7">
        <v>1651.063829787234</v>
      </c>
      <c r="H11" s="6">
        <v>49840</v>
      </c>
      <c r="I11" s="6">
        <v>49840</v>
      </c>
      <c r="J11" s="7">
        <v>2500.334448160535</v>
      </c>
      <c r="K11" s="6">
        <v>2260.836463019627</v>
      </c>
      <c r="L11" s="6">
        <v>532.11148462751373</v>
      </c>
    </row>
    <row r="12" spans="1:19" s="2" customFormat="1">
      <c r="A12" s="5" t="s">
        <v>7</v>
      </c>
      <c r="B12" s="6">
        <v>620</v>
      </c>
      <c r="C12" s="6">
        <v>620</v>
      </c>
      <c r="D12" s="7">
        <v>68.888888888888886</v>
      </c>
      <c r="E12" s="6">
        <v>1340</v>
      </c>
      <c r="F12" s="6">
        <v>1340</v>
      </c>
      <c r="G12" s="7">
        <v>57.021276595744673</v>
      </c>
      <c r="H12" s="6">
        <v>2340</v>
      </c>
      <c r="I12" s="6">
        <v>2340</v>
      </c>
      <c r="J12" s="7">
        <v>117.39130434782609</v>
      </c>
      <c r="K12" s="6">
        <v>81.10048994415321</v>
      </c>
      <c r="L12" s="6">
        <v>31.984018867967013</v>
      </c>
      <c r="S12" s="2" t="s">
        <v>791</v>
      </c>
    </row>
    <row r="13" spans="1:19" s="2" customFormat="1">
      <c r="A13" s="5" t="s">
        <v>82</v>
      </c>
      <c r="B13" s="6">
        <v>1020</v>
      </c>
      <c r="C13" s="6">
        <v>1020</v>
      </c>
      <c r="D13" s="7">
        <v>113.33333333333334</v>
      </c>
      <c r="E13" s="6">
        <v>1880</v>
      </c>
      <c r="F13" s="6">
        <v>1880</v>
      </c>
      <c r="G13" s="7">
        <v>80</v>
      </c>
      <c r="H13" s="6">
        <v>1900</v>
      </c>
      <c r="I13" s="6">
        <v>1900</v>
      </c>
      <c r="J13" s="7">
        <v>95.317725752508366</v>
      </c>
      <c r="K13" s="6">
        <v>96.21701969528057</v>
      </c>
      <c r="L13" s="6">
        <v>16.684853160109263</v>
      </c>
    </row>
    <row r="14" spans="1:19" s="2" customFormat="1">
      <c r="A14" s="5" t="s">
        <v>83</v>
      </c>
      <c r="B14" s="6">
        <v>2080</v>
      </c>
      <c r="C14" s="6">
        <v>2080</v>
      </c>
      <c r="D14" s="7">
        <v>231.11111111111111</v>
      </c>
      <c r="E14" s="6">
        <v>2160</v>
      </c>
      <c r="F14" s="6">
        <v>2160</v>
      </c>
      <c r="G14" s="7">
        <v>91.914893617021278</v>
      </c>
      <c r="H14" s="6">
        <v>3040</v>
      </c>
      <c r="I14" s="6">
        <v>3040</v>
      </c>
      <c r="J14" s="7">
        <v>152.50836120401337</v>
      </c>
      <c r="K14" s="6">
        <v>158.51145531071523</v>
      </c>
      <c r="L14" s="6">
        <v>69.792009537667923</v>
      </c>
    </row>
    <row r="15" spans="1:19" s="2" customFormat="1">
      <c r="A15" s="5" t="s">
        <v>84</v>
      </c>
      <c r="B15" s="6">
        <v>1000</v>
      </c>
      <c r="C15" s="6">
        <v>1000</v>
      </c>
      <c r="D15" s="7">
        <v>111.1111111111111</v>
      </c>
      <c r="E15" s="6">
        <v>580</v>
      </c>
      <c r="F15" s="6">
        <v>580</v>
      </c>
      <c r="G15" s="7">
        <v>24.680851063829788</v>
      </c>
      <c r="H15" s="6">
        <v>820</v>
      </c>
      <c r="I15" s="6">
        <v>820</v>
      </c>
      <c r="J15" s="7">
        <v>41.137123745819402</v>
      </c>
      <c r="K15" s="6">
        <v>58.976361973586762</v>
      </c>
      <c r="L15" s="6">
        <v>45.893640936086619</v>
      </c>
    </row>
    <row r="16" spans="1:19" s="2" customFormat="1">
      <c r="A16" s="5" t="s">
        <v>85</v>
      </c>
      <c r="B16" s="6">
        <v>12160000</v>
      </c>
      <c r="C16" s="6">
        <v>12160000</v>
      </c>
      <c r="D16" s="7">
        <v>1351111.111111111</v>
      </c>
      <c r="E16" s="6">
        <v>62400000</v>
      </c>
      <c r="F16" s="6">
        <v>62400000</v>
      </c>
      <c r="G16" s="7">
        <v>2655319.1489361702</v>
      </c>
      <c r="H16" s="6">
        <v>68000000</v>
      </c>
      <c r="I16" s="6">
        <v>68000000</v>
      </c>
      <c r="J16" s="7">
        <v>3411371.2374581941</v>
      </c>
      <c r="K16" s="6">
        <v>2472600.4991684915</v>
      </c>
      <c r="L16" s="6">
        <v>1042212.8025425602</v>
      </c>
    </row>
    <row r="17" spans="1:12" s="2" customFormat="1">
      <c r="A17" s="5" t="s">
        <v>516</v>
      </c>
      <c r="B17" s="6">
        <v>5680</v>
      </c>
      <c r="C17" s="6">
        <v>5680</v>
      </c>
      <c r="D17" s="7">
        <v>631.11111111111109</v>
      </c>
      <c r="E17" s="6">
        <v>5600</v>
      </c>
      <c r="F17" s="6">
        <v>5600</v>
      </c>
      <c r="G17" s="7">
        <v>238.29787234042553</v>
      </c>
      <c r="H17" s="6">
        <v>9360</v>
      </c>
      <c r="I17" s="6">
        <v>9360</v>
      </c>
      <c r="J17" s="7">
        <v>469.56521739130437</v>
      </c>
      <c r="K17" s="6">
        <v>446.32473361428038</v>
      </c>
      <c r="L17" s="6">
        <v>197.43517975027018</v>
      </c>
    </row>
    <row r="18" spans="1:12" s="2" customFormat="1">
      <c r="A18" s="5" t="s">
        <v>86</v>
      </c>
      <c r="B18" s="6">
        <v>2140</v>
      </c>
      <c r="C18" s="6">
        <v>2140</v>
      </c>
      <c r="D18" s="7">
        <v>237.7777777777778</v>
      </c>
      <c r="E18" s="6">
        <v>380</v>
      </c>
      <c r="F18" s="6">
        <v>380</v>
      </c>
      <c r="G18" s="7">
        <v>16.170212765957444</v>
      </c>
      <c r="H18" s="6">
        <v>3960</v>
      </c>
      <c r="I18" s="6">
        <v>3960</v>
      </c>
      <c r="J18" s="7">
        <v>198.66220735785956</v>
      </c>
      <c r="K18" s="6">
        <v>150.87006596719823</v>
      </c>
      <c r="L18" s="6">
        <v>118.28163340792081</v>
      </c>
    </row>
    <row r="19" spans="1:12" s="2" customFormat="1">
      <c r="A19" s="5" t="s">
        <v>87</v>
      </c>
      <c r="B19" s="6">
        <v>960</v>
      </c>
      <c r="C19" s="6">
        <v>960</v>
      </c>
      <c r="D19" s="7">
        <v>106.66666666666667</v>
      </c>
      <c r="E19" s="6">
        <v>800</v>
      </c>
      <c r="F19" s="6">
        <v>800</v>
      </c>
      <c r="G19" s="7">
        <v>34.042553191489361</v>
      </c>
      <c r="H19" s="6">
        <v>2240</v>
      </c>
      <c r="I19" s="6">
        <v>2240</v>
      </c>
      <c r="J19" s="7">
        <v>112.37458193979933</v>
      </c>
      <c r="K19" s="6">
        <v>84.36126726598512</v>
      </c>
      <c r="L19" s="6">
        <v>43.670640180497216</v>
      </c>
    </row>
    <row r="20" spans="1:12" s="2" customFormat="1"/>
    <row r="21" spans="1:12">
      <c r="A21" s="79" t="s">
        <v>782</v>
      </c>
      <c r="B21" s="79"/>
      <c r="C21" s="79"/>
      <c r="D21" s="79"/>
      <c r="E21" s="79"/>
      <c r="F21" s="79"/>
      <c r="G21" s="79"/>
      <c r="H21" s="79"/>
      <c r="I21" s="5"/>
    </row>
    <row r="22" spans="1:12">
      <c r="A22" s="80" t="s">
        <v>57</v>
      </c>
      <c r="B22" s="80" t="s">
        <v>321</v>
      </c>
      <c r="C22" s="80"/>
      <c r="D22" s="80"/>
      <c r="E22" s="78" t="s">
        <v>48</v>
      </c>
      <c r="F22" s="78" t="s">
        <v>1</v>
      </c>
      <c r="G22" s="78" t="s">
        <v>55</v>
      </c>
      <c r="H22" s="78"/>
      <c r="I22" s="78" t="s">
        <v>790</v>
      </c>
    </row>
    <row r="23" spans="1:12">
      <c r="A23" s="80"/>
      <c r="B23" s="4" t="s">
        <v>51</v>
      </c>
      <c r="C23" s="4" t="s">
        <v>52</v>
      </c>
      <c r="D23" s="4" t="s">
        <v>53</v>
      </c>
      <c r="E23" s="78"/>
      <c r="F23" s="78"/>
      <c r="G23" s="78"/>
      <c r="H23" s="78"/>
      <c r="I23" s="78"/>
    </row>
    <row r="24" spans="1:12">
      <c r="A24" s="5" t="s">
        <v>80</v>
      </c>
      <c r="B24" s="69">
        <v>7288888.888888889</v>
      </c>
      <c r="C24" s="69">
        <v>5174468.0851063831</v>
      </c>
      <c r="D24" s="69">
        <v>4615384.615384616</v>
      </c>
      <c r="E24" s="6">
        <v>5692913.863126629</v>
      </c>
      <c r="F24" s="6">
        <v>1410140.345381151</v>
      </c>
      <c r="G24" s="5"/>
      <c r="H24" s="5"/>
      <c r="I24" s="5"/>
    </row>
    <row r="25" spans="1:12">
      <c r="A25" s="5" t="s">
        <v>4</v>
      </c>
      <c r="B25" s="69">
        <v>133.33333333333334</v>
      </c>
      <c r="C25" s="69">
        <v>45.957446808510639</v>
      </c>
      <c r="D25" s="69">
        <v>250.83612040133778</v>
      </c>
      <c r="E25" s="6">
        <v>143.37563351439391</v>
      </c>
      <c r="F25" s="6">
        <v>102.80784779375527</v>
      </c>
      <c r="G25" s="5">
        <v>2.2011533109576359E-3</v>
      </c>
      <c r="H25" s="5" t="s">
        <v>56</v>
      </c>
      <c r="I25" s="6">
        <v>39706.285674790757</v>
      </c>
    </row>
    <row r="26" spans="1:12">
      <c r="A26" s="5" t="s">
        <v>81</v>
      </c>
      <c r="B26" s="69">
        <v>2631.1111111111113</v>
      </c>
      <c r="C26" s="69">
        <v>1651.063829787234</v>
      </c>
      <c r="D26" s="69">
        <v>2500.334448160535</v>
      </c>
      <c r="E26" s="6">
        <v>2260.8364630196265</v>
      </c>
      <c r="F26" s="6">
        <v>532.11148462751498</v>
      </c>
      <c r="G26" s="5">
        <v>2.2042243776424818E-3</v>
      </c>
      <c r="H26" s="5" t="s">
        <v>56</v>
      </c>
      <c r="I26" s="6">
        <v>2518.0564610688552</v>
      </c>
    </row>
    <row r="27" spans="1:12">
      <c r="A27" s="5" t="s">
        <v>52</v>
      </c>
      <c r="B27" s="69">
        <v>68.888888888888886</v>
      </c>
      <c r="C27" s="69">
        <v>57.021276595744673</v>
      </c>
      <c r="D27" s="69">
        <v>117.39130434782609</v>
      </c>
      <c r="E27" s="6">
        <v>81.10048994415321</v>
      </c>
      <c r="F27" s="6">
        <v>31.984018867967016</v>
      </c>
      <c r="G27" s="5">
        <v>2.2010630667259504E-3</v>
      </c>
      <c r="H27" s="5" t="s">
        <v>56</v>
      </c>
      <c r="I27" s="6">
        <v>70195.801123357451</v>
      </c>
    </row>
    <row r="28" spans="1:12">
      <c r="A28" s="5" t="s">
        <v>82</v>
      </c>
      <c r="B28" s="69">
        <v>113.33333333333334</v>
      </c>
      <c r="C28" s="69">
        <v>80</v>
      </c>
      <c r="D28" s="69">
        <v>95.317725752508366</v>
      </c>
      <c r="E28" s="6">
        <v>96.21701969528057</v>
      </c>
      <c r="F28" s="6">
        <v>16.684853160109252</v>
      </c>
      <c r="G28" s="5">
        <v>2.201084965640625E-3</v>
      </c>
      <c r="H28" s="5" t="s">
        <v>56</v>
      </c>
      <c r="I28" s="6">
        <v>59167.430888590134</v>
      </c>
    </row>
    <row r="29" spans="1:12">
      <c r="A29" s="5" t="s">
        <v>83</v>
      </c>
      <c r="B29" s="69">
        <v>231.11111111111111</v>
      </c>
      <c r="C29" s="69">
        <v>91.914893617021278</v>
      </c>
      <c r="D29" s="69">
        <v>152.50836120401337</v>
      </c>
      <c r="E29" s="6">
        <v>158.51145531071526</v>
      </c>
      <c r="F29" s="6">
        <v>69.792009537667909</v>
      </c>
      <c r="G29" s="5">
        <v>2.2011752286570803E-3</v>
      </c>
      <c r="H29" s="5" t="s">
        <v>56</v>
      </c>
      <c r="I29" s="6">
        <v>35914.841939766055</v>
      </c>
    </row>
    <row r="30" spans="1:12">
      <c r="A30" s="5" t="s">
        <v>84</v>
      </c>
      <c r="B30" s="69">
        <v>111.1111111111111</v>
      </c>
      <c r="C30" s="69">
        <v>24.680851063829788</v>
      </c>
      <c r="D30" s="69">
        <v>41.137123745819402</v>
      </c>
      <c r="E30" s="6">
        <v>58.976361973586762</v>
      </c>
      <c r="F30" s="6">
        <v>45.893640936086619</v>
      </c>
      <c r="G30" s="5">
        <v>2.2010310165610633E-3</v>
      </c>
      <c r="H30" s="5" t="s">
        <v>56</v>
      </c>
      <c r="I30" s="6">
        <v>96528.739186663734</v>
      </c>
    </row>
    <row r="31" spans="1:12">
      <c r="A31" s="5" t="s">
        <v>85</v>
      </c>
      <c r="B31" s="70">
        <v>12160000</v>
      </c>
      <c r="C31" s="70">
        <v>62400000</v>
      </c>
      <c r="D31" s="70">
        <v>68000000</v>
      </c>
      <c r="E31" s="6">
        <v>47520000</v>
      </c>
      <c r="F31" s="6">
        <v>30750401.623393472</v>
      </c>
      <c r="G31" s="5">
        <v>7.8217151227653464E-2</v>
      </c>
      <c r="H31" s="5" t="s">
        <v>517</v>
      </c>
      <c r="I31" s="6">
        <v>0.11980037590754691</v>
      </c>
    </row>
    <row r="32" spans="1:12">
      <c r="A32" s="5" t="s">
        <v>516</v>
      </c>
      <c r="B32" s="69">
        <v>631.11111111111109</v>
      </c>
      <c r="C32" s="69">
        <v>238.29787234042553</v>
      </c>
      <c r="D32" s="69">
        <v>469.56521739130437</v>
      </c>
      <c r="E32" s="6">
        <v>446.32473361428038</v>
      </c>
      <c r="F32" s="6">
        <v>197.43517975026998</v>
      </c>
      <c r="G32" s="5">
        <v>2.2015923486293537E-3</v>
      </c>
      <c r="H32" s="5" t="s">
        <v>56</v>
      </c>
      <c r="I32" s="6">
        <v>12755.093846191636</v>
      </c>
    </row>
    <row r="33" spans="1:9">
      <c r="A33" s="5" t="s">
        <v>86</v>
      </c>
      <c r="B33" s="69">
        <v>237.7777777777778</v>
      </c>
      <c r="C33" s="69">
        <v>16.170212765957444</v>
      </c>
      <c r="D33" s="69">
        <v>198.66220735785956</v>
      </c>
      <c r="E33" s="6">
        <v>150.87006596719826</v>
      </c>
      <c r="F33" s="6">
        <v>118.28163340792081</v>
      </c>
      <c r="G33" s="5">
        <v>2.2011641763187459E-3</v>
      </c>
      <c r="H33" s="5" t="s">
        <v>56</v>
      </c>
      <c r="I33" s="6">
        <v>37733.885954317579</v>
      </c>
    </row>
    <row r="34" spans="1:9">
      <c r="A34" s="5" t="s">
        <v>87</v>
      </c>
      <c r="B34" s="69">
        <v>106.66666666666667</v>
      </c>
      <c r="C34" s="69">
        <v>34.042553191489361</v>
      </c>
      <c r="D34" s="69">
        <v>112.37458193979933</v>
      </c>
      <c r="E34" s="6">
        <v>84.36126726598512</v>
      </c>
      <c r="F34" s="6">
        <v>43.670640180497223</v>
      </c>
      <c r="G34" s="5">
        <v>2.2010677926712764E-3</v>
      </c>
      <c r="H34" s="5" t="s">
        <v>56</v>
      </c>
      <c r="I34" s="6">
        <v>67482.555059032878</v>
      </c>
    </row>
    <row r="36" spans="1:9">
      <c r="A36" s="3" t="s">
        <v>767</v>
      </c>
    </row>
  </sheetData>
  <mergeCells count="14">
    <mergeCell ref="A4:L4"/>
    <mergeCell ref="A5:A7"/>
    <mergeCell ref="B5:J5"/>
    <mergeCell ref="B6:D6"/>
    <mergeCell ref="E6:G6"/>
    <mergeCell ref="H6:J6"/>
    <mergeCell ref="K5:L6"/>
    <mergeCell ref="I22:I23"/>
    <mergeCell ref="A21:H21"/>
    <mergeCell ref="A22:A23"/>
    <mergeCell ref="B22:D22"/>
    <mergeCell ref="E22:E23"/>
    <mergeCell ref="F22:F23"/>
    <mergeCell ref="G22:H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85611-79C1-48A1-B242-AF6766B67B62}">
  <dimension ref="A1:V26"/>
  <sheetViews>
    <sheetView topLeftCell="A5" zoomScale="85" zoomScaleNormal="85" workbookViewId="0">
      <selection activeCell="B60" sqref="B60:B62"/>
    </sheetView>
  </sheetViews>
  <sheetFormatPr defaultColWidth="8.85546875" defaultRowHeight="15"/>
  <cols>
    <col min="2" max="2" width="15.42578125" bestFit="1" customWidth="1"/>
    <col min="3" max="3" width="16.85546875" bestFit="1" customWidth="1"/>
    <col min="4" max="4" width="16.85546875" customWidth="1"/>
    <col min="5" max="5" width="24.5703125" bestFit="1" customWidth="1"/>
    <col min="6" max="6" width="12.42578125" customWidth="1"/>
    <col min="7" max="8" width="22.85546875" customWidth="1"/>
    <col min="9" max="10" width="12.42578125" customWidth="1"/>
    <col min="11" max="12" width="22.85546875" customWidth="1"/>
    <col min="13" max="14" width="12.42578125" customWidth="1"/>
    <col min="15" max="18" width="22.85546875" customWidth="1"/>
    <col min="19" max="19" width="12.42578125" customWidth="1"/>
    <col min="20" max="21" width="22.85546875" customWidth="1"/>
    <col min="22" max="22" width="12.42578125" customWidth="1"/>
  </cols>
  <sheetData>
    <row r="1" spans="1:22">
      <c r="A1" s="3" t="s">
        <v>610</v>
      </c>
    </row>
    <row r="2" spans="1:22">
      <c r="A2" s="1" t="s">
        <v>770</v>
      </c>
    </row>
    <row r="4" spans="1:22" s="2" customFormat="1">
      <c r="A4" s="3" t="s">
        <v>459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s="73" customFormat="1">
      <c r="A5" s="87" t="s">
        <v>57</v>
      </c>
      <c r="B5" s="87" t="s">
        <v>2</v>
      </c>
      <c r="C5" s="87" t="s">
        <v>16</v>
      </c>
      <c r="D5" s="87" t="s">
        <v>526</v>
      </c>
      <c r="E5" s="87" t="s">
        <v>321</v>
      </c>
      <c r="F5" s="87"/>
      <c r="G5" s="87"/>
      <c r="H5" s="87"/>
      <c r="I5" s="87"/>
      <c r="J5" s="87"/>
      <c r="K5" s="87"/>
      <c r="L5" s="87"/>
      <c r="M5" s="87"/>
      <c r="N5" s="87"/>
      <c r="O5" s="87"/>
      <c r="P5" s="87"/>
      <c r="Q5" s="87" t="s">
        <v>48</v>
      </c>
      <c r="R5" s="87"/>
      <c r="S5" s="87"/>
      <c r="T5" s="87" t="s">
        <v>1</v>
      </c>
      <c r="U5" s="87"/>
      <c r="V5" s="87"/>
    </row>
    <row r="6" spans="1:22" s="73" customFormat="1">
      <c r="A6" s="87"/>
      <c r="B6" s="87"/>
      <c r="C6" s="87"/>
      <c r="D6" s="87"/>
      <c r="E6" s="87" t="s">
        <v>51</v>
      </c>
      <c r="F6" s="87"/>
      <c r="G6" s="87"/>
      <c r="H6" s="87"/>
      <c r="I6" s="87" t="s">
        <v>52</v>
      </c>
      <c r="J6" s="87"/>
      <c r="K6" s="87"/>
      <c r="L6" s="87"/>
      <c r="M6" s="87" t="s">
        <v>53</v>
      </c>
      <c r="N6" s="87"/>
      <c r="O6" s="87"/>
      <c r="P6" s="87"/>
      <c r="Q6" s="87"/>
      <c r="R6" s="87"/>
      <c r="S6" s="87"/>
      <c r="T6" s="87"/>
      <c r="U6" s="87"/>
      <c r="V6" s="87"/>
    </row>
    <row r="7" spans="1:22" s="73" customFormat="1" ht="89.25" customHeight="1">
      <c r="A7" s="87"/>
      <c r="B7" s="87"/>
      <c r="C7" s="87"/>
      <c r="D7" s="87"/>
      <c r="E7" s="71" t="s">
        <v>785</v>
      </c>
      <c r="F7" s="71" t="s">
        <v>786</v>
      </c>
      <c r="G7" s="72" t="s">
        <v>788</v>
      </c>
      <c r="H7" s="71" t="s">
        <v>789</v>
      </c>
      <c r="I7" s="71" t="s">
        <v>785</v>
      </c>
      <c r="J7" s="71" t="s">
        <v>786</v>
      </c>
      <c r="K7" s="72" t="s">
        <v>788</v>
      </c>
      <c r="L7" s="71" t="s">
        <v>789</v>
      </c>
      <c r="M7" s="71" t="s">
        <v>785</v>
      </c>
      <c r="N7" s="71" t="s">
        <v>786</v>
      </c>
      <c r="O7" s="72" t="s">
        <v>788</v>
      </c>
      <c r="P7" s="71" t="s">
        <v>789</v>
      </c>
      <c r="Q7" s="71" t="s">
        <v>787</v>
      </c>
      <c r="R7" s="71" t="s">
        <v>789</v>
      </c>
      <c r="S7" s="71" t="s">
        <v>50</v>
      </c>
      <c r="T7" s="71" t="s">
        <v>787</v>
      </c>
      <c r="U7" s="71" t="s">
        <v>789</v>
      </c>
      <c r="V7" s="71" t="s">
        <v>50</v>
      </c>
    </row>
    <row r="8" spans="1:22" s="2" customFormat="1">
      <c r="A8" s="5" t="s">
        <v>0</v>
      </c>
      <c r="B8" s="5" t="s">
        <v>0</v>
      </c>
      <c r="C8" s="5"/>
      <c r="D8" s="5"/>
      <c r="E8" s="6">
        <v>1800000000</v>
      </c>
      <c r="F8" s="6"/>
      <c r="G8" s="7"/>
      <c r="H8" s="6"/>
      <c r="I8" s="6">
        <v>4700000000</v>
      </c>
      <c r="J8" s="6"/>
      <c r="K8" s="7"/>
      <c r="L8" s="6"/>
      <c r="M8" s="6">
        <v>3986666666.6666665</v>
      </c>
      <c r="N8" s="6"/>
      <c r="O8" s="7"/>
      <c r="P8" s="6"/>
      <c r="Q8" s="6"/>
      <c r="R8" s="6"/>
      <c r="S8" s="6"/>
      <c r="T8" s="6"/>
      <c r="U8" s="6"/>
      <c r="V8" s="6"/>
    </row>
    <row r="9" spans="1:22" s="2" customFormat="1">
      <c r="A9" s="5" t="s">
        <v>80</v>
      </c>
      <c r="B9" s="5" t="s">
        <v>0</v>
      </c>
      <c r="C9" s="5"/>
      <c r="D9" s="5"/>
      <c r="E9" s="6">
        <v>65600000</v>
      </c>
      <c r="F9" s="6">
        <v>0</v>
      </c>
      <c r="G9" s="7">
        <v>7288888.888888889</v>
      </c>
      <c r="H9" s="6">
        <v>0</v>
      </c>
      <c r="I9" s="6">
        <v>121600000</v>
      </c>
      <c r="J9" s="6">
        <v>0</v>
      </c>
      <c r="K9" s="7">
        <v>5174468.0851063831</v>
      </c>
      <c r="L9" s="6">
        <v>0</v>
      </c>
      <c r="M9" s="6">
        <v>92000000</v>
      </c>
      <c r="N9" s="6">
        <v>0</v>
      </c>
      <c r="O9" s="7">
        <v>4615384.615384616</v>
      </c>
      <c r="P9" s="6">
        <v>0</v>
      </c>
      <c r="Q9" s="6">
        <v>5692913.863126629</v>
      </c>
      <c r="R9" s="6">
        <v>0</v>
      </c>
      <c r="S9" s="6">
        <v>0</v>
      </c>
      <c r="T9" s="6">
        <v>1410140.345381151</v>
      </c>
      <c r="U9" s="6">
        <v>0</v>
      </c>
      <c r="V9" s="6">
        <v>0</v>
      </c>
    </row>
    <row r="10" spans="1:22" s="2" customFormat="1">
      <c r="A10" s="5"/>
      <c r="B10" s="5"/>
      <c r="C10" s="5"/>
      <c r="D10" s="5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spans="1:22" s="2" customFormat="1">
      <c r="A11" s="5" t="s">
        <v>4</v>
      </c>
      <c r="B11" s="5" t="s">
        <v>292</v>
      </c>
      <c r="C11" s="5">
        <v>51</v>
      </c>
      <c r="D11" s="5" t="s">
        <v>292</v>
      </c>
      <c r="E11" s="6">
        <v>640</v>
      </c>
      <c r="F11" s="6">
        <v>29160</v>
      </c>
      <c r="G11" s="7">
        <v>71.111111111111114</v>
      </c>
      <c r="H11" s="6">
        <v>1.6200000000000001E-5</v>
      </c>
      <c r="I11" s="6">
        <v>1940</v>
      </c>
      <c r="J11" s="6">
        <v>59420</v>
      </c>
      <c r="K11" s="7">
        <v>82.553191489361708</v>
      </c>
      <c r="L11" s="6">
        <v>1.2642553191489361E-5</v>
      </c>
      <c r="M11" s="6">
        <v>1240</v>
      </c>
      <c r="N11" s="6">
        <v>75400</v>
      </c>
      <c r="O11" s="7">
        <v>62.207357859531776</v>
      </c>
      <c r="P11" s="6">
        <v>1.8913043478260871E-5</v>
      </c>
      <c r="Q11" s="6">
        <v>71.957220153334873</v>
      </c>
      <c r="R11" s="6">
        <v>3183.7064446500199</v>
      </c>
      <c r="S11" s="6">
        <v>97.690908694224149</v>
      </c>
      <c r="T11" s="6">
        <v>10.199272616548653</v>
      </c>
      <c r="U11" s="6">
        <v>628.94133879513345</v>
      </c>
      <c r="V11" s="6">
        <v>0.78441764982783468</v>
      </c>
    </row>
    <row r="12" spans="1:22" s="2" customFormat="1">
      <c r="A12" s="5" t="s">
        <v>7</v>
      </c>
      <c r="B12" s="5" t="s">
        <v>69</v>
      </c>
      <c r="C12" s="5">
        <v>51</v>
      </c>
      <c r="D12" s="5" t="s">
        <v>69</v>
      </c>
      <c r="E12" s="6">
        <v>1515.0000000000036</v>
      </c>
      <c r="F12" s="6">
        <v>16664.999999999996</v>
      </c>
      <c r="G12" s="7">
        <v>168.33333333333374</v>
      </c>
      <c r="H12" s="6">
        <v>9.2583333333333308E-6</v>
      </c>
      <c r="I12" s="6">
        <v>0</v>
      </c>
      <c r="J12" s="6">
        <v>62880</v>
      </c>
      <c r="K12" s="7">
        <v>0</v>
      </c>
      <c r="L12" s="6">
        <v>1.337872340425532E-5</v>
      </c>
      <c r="M12" s="6">
        <v>1690.8333333333285</v>
      </c>
      <c r="N12" s="6">
        <v>38889.166666666672</v>
      </c>
      <c r="O12" s="7">
        <v>84.824414715718831</v>
      </c>
      <c r="P12" s="6">
        <v>9.7548076923076946E-6</v>
      </c>
      <c r="Q12" s="6">
        <v>84.385916016350862</v>
      </c>
      <c r="R12" s="6">
        <v>2159.4576286597567</v>
      </c>
      <c r="S12" s="6">
        <v>95.833333333333329</v>
      </c>
      <c r="T12" s="6">
        <v>84.167523360318881</v>
      </c>
      <c r="U12" s="6">
        <v>449.86565559784907</v>
      </c>
      <c r="V12" s="6">
        <v>4.1666666666666714</v>
      </c>
    </row>
    <row r="13" spans="1:22" s="2" customFormat="1">
      <c r="A13" s="5" t="s">
        <v>7</v>
      </c>
      <c r="B13" s="5" t="s">
        <v>70</v>
      </c>
      <c r="C13" s="5">
        <v>51</v>
      </c>
      <c r="D13" s="5" t="s">
        <v>70</v>
      </c>
      <c r="E13" s="6">
        <v>220</v>
      </c>
      <c r="F13" s="6">
        <v>9680</v>
      </c>
      <c r="G13" s="7">
        <v>24.444444444444443</v>
      </c>
      <c r="H13" s="6">
        <v>5.3777777777777776E-6</v>
      </c>
      <c r="I13" s="6">
        <v>1080</v>
      </c>
      <c r="J13" s="6">
        <v>22700</v>
      </c>
      <c r="K13" s="7">
        <v>45.957446808510639</v>
      </c>
      <c r="L13" s="6">
        <v>4.8297872340425532E-6</v>
      </c>
      <c r="M13" s="6">
        <v>2200</v>
      </c>
      <c r="N13" s="6">
        <v>36820</v>
      </c>
      <c r="O13" s="7">
        <v>110.36789297658864</v>
      </c>
      <c r="P13" s="6">
        <v>9.2357859531772577E-6</v>
      </c>
      <c r="Q13" s="6">
        <v>60.256594743181239</v>
      </c>
      <c r="R13" s="6">
        <v>1296.2233976665059</v>
      </c>
      <c r="S13" s="6">
        <v>95.866003954819121</v>
      </c>
      <c r="T13" s="6">
        <v>44.710837340148352</v>
      </c>
      <c r="U13" s="6">
        <v>480.25927324372822</v>
      </c>
      <c r="V13" s="6">
        <v>1.7440581662431247</v>
      </c>
    </row>
    <row r="14" spans="1:22" s="2" customFormat="1">
      <c r="A14" s="5" t="s">
        <v>82</v>
      </c>
      <c r="B14" s="5" t="s">
        <v>291</v>
      </c>
      <c r="C14" s="5">
        <v>51</v>
      </c>
      <c r="D14" s="5" t="s">
        <v>291</v>
      </c>
      <c r="E14" s="6">
        <v>1060</v>
      </c>
      <c r="F14" s="6">
        <v>54760</v>
      </c>
      <c r="G14" s="7">
        <v>117.77777777777777</v>
      </c>
      <c r="H14" s="6">
        <v>3.0422222222222223E-5</v>
      </c>
      <c r="I14" s="6">
        <v>1180</v>
      </c>
      <c r="J14" s="6">
        <v>52320</v>
      </c>
      <c r="K14" s="7">
        <v>50.212765957446813</v>
      </c>
      <c r="L14" s="6">
        <v>1.1131914893617021E-5</v>
      </c>
      <c r="M14" s="6">
        <v>1500</v>
      </c>
      <c r="N14" s="6">
        <v>33180</v>
      </c>
      <c r="O14" s="7">
        <v>75.250836120401345</v>
      </c>
      <c r="P14" s="6">
        <v>8.3227424749163885E-6</v>
      </c>
      <c r="Q14" s="6">
        <v>81.080459951875312</v>
      </c>
      <c r="R14" s="6">
        <v>3325.1253060503755</v>
      </c>
      <c r="S14" s="6">
        <v>97.190057353965344</v>
      </c>
      <c r="T14" s="6">
        <v>34.157665187813009</v>
      </c>
      <c r="U14" s="6">
        <v>2406.0956085348571</v>
      </c>
      <c r="V14" s="6">
        <v>1.3212293271909006</v>
      </c>
    </row>
    <row r="15" spans="1:22" s="2" customFormat="1">
      <c r="A15" s="5" t="s">
        <v>84</v>
      </c>
      <c r="B15" s="5" t="s">
        <v>71</v>
      </c>
      <c r="C15" s="5">
        <v>51</v>
      </c>
      <c r="D15" s="5" t="s">
        <v>71</v>
      </c>
      <c r="E15" s="6">
        <v>0</v>
      </c>
      <c r="F15" s="6">
        <v>80980</v>
      </c>
      <c r="G15" s="7">
        <v>0</v>
      </c>
      <c r="H15" s="6">
        <v>4.498888888888889E-5</v>
      </c>
      <c r="I15" s="6">
        <v>0</v>
      </c>
      <c r="J15" s="6">
        <v>110080</v>
      </c>
      <c r="K15" s="7">
        <v>0</v>
      </c>
      <c r="L15" s="6">
        <v>2.3421276595744682E-5</v>
      </c>
      <c r="M15" s="6">
        <v>4834.5454545454559</v>
      </c>
      <c r="N15" s="6">
        <v>101525.45454545454</v>
      </c>
      <c r="O15" s="7">
        <v>242.53572514442087</v>
      </c>
      <c r="P15" s="6">
        <v>2.5466251140164183E-5</v>
      </c>
      <c r="Q15" s="6">
        <v>80.84524171480696</v>
      </c>
      <c r="R15" s="6">
        <v>6258.4277749865159</v>
      </c>
      <c r="S15" s="6">
        <v>98.484848484848484</v>
      </c>
      <c r="T15" s="6">
        <v>140.0280662002325</v>
      </c>
      <c r="U15" s="6">
        <v>2381.1442705593458</v>
      </c>
      <c r="V15" s="6">
        <v>2.6243194054073906</v>
      </c>
    </row>
    <row r="16" spans="1:22" s="2" customFormat="1">
      <c r="A16" s="5" t="s">
        <v>84</v>
      </c>
      <c r="B16" s="5" t="s">
        <v>72</v>
      </c>
      <c r="C16" s="5">
        <v>51</v>
      </c>
      <c r="D16" s="5" t="s">
        <v>72</v>
      </c>
      <c r="E16" s="6">
        <v>200</v>
      </c>
      <c r="F16" s="6">
        <v>11120</v>
      </c>
      <c r="G16" s="7">
        <v>22.222222222222221</v>
      </c>
      <c r="H16" s="6">
        <v>6.1777777777777775E-6</v>
      </c>
      <c r="I16" s="6">
        <v>720</v>
      </c>
      <c r="J16" s="6">
        <v>27240</v>
      </c>
      <c r="K16" s="7">
        <v>30.638297872340427</v>
      </c>
      <c r="L16" s="6">
        <v>5.7957446808510637E-6</v>
      </c>
      <c r="M16" s="6">
        <v>1300</v>
      </c>
      <c r="N16" s="6">
        <v>25200</v>
      </c>
      <c r="O16" s="7">
        <v>65.217391304347828</v>
      </c>
      <c r="P16" s="6">
        <v>6.3210702341137122E-6</v>
      </c>
      <c r="Q16" s="6">
        <v>39.35930379963682</v>
      </c>
      <c r="R16" s="6">
        <v>1219.6395128495035</v>
      </c>
      <c r="S16" s="6">
        <v>96.917482624735797</v>
      </c>
      <c r="T16" s="6">
        <v>22.785699449174182</v>
      </c>
      <c r="U16" s="6">
        <v>54.310769472294623</v>
      </c>
      <c r="V16" s="6">
        <v>1.6297957723385457</v>
      </c>
    </row>
    <row r="17" spans="1:22" s="2" customFormat="1">
      <c r="A17" s="5" t="s">
        <v>86</v>
      </c>
      <c r="B17" s="5" t="s">
        <v>293</v>
      </c>
      <c r="C17" s="5">
        <v>51</v>
      </c>
      <c r="D17" s="5" t="s">
        <v>293</v>
      </c>
      <c r="E17" s="6">
        <v>340</v>
      </c>
      <c r="F17" s="6">
        <v>2080</v>
      </c>
      <c r="G17" s="7">
        <v>37.777777777777779</v>
      </c>
      <c r="H17" s="6">
        <v>1.1555555555555556E-6</v>
      </c>
      <c r="I17" s="6">
        <v>1340</v>
      </c>
      <c r="J17" s="6">
        <v>6420</v>
      </c>
      <c r="K17" s="7">
        <v>57.021276595744673</v>
      </c>
      <c r="L17" s="6">
        <v>1.3659574468085107E-6</v>
      </c>
      <c r="M17" s="6">
        <v>2100</v>
      </c>
      <c r="N17" s="6">
        <v>8740</v>
      </c>
      <c r="O17" s="7">
        <v>105.35117056856187</v>
      </c>
      <c r="P17" s="6">
        <v>2.1923076923076925E-6</v>
      </c>
      <c r="Q17" s="6">
        <v>66.716741647361445</v>
      </c>
      <c r="R17" s="6">
        <v>314.25471297811731</v>
      </c>
      <c r="S17" s="6">
        <v>83.103226086363279</v>
      </c>
      <c r="T17" s="6">
        <v>34.814399107836685</v>
      </c>
      <c r="U17" s="6">
        <v>109.60470419160848</v>
      </c>
      <c r="V17" s="6">
        <v>2.6809040396110273</v>
      </c>
    </row>
    <row r="18" spans="1:22" s="2" customFormat="1"/>
    <row r="19" spans="1:22" s="2" customFormat="1">
      <c r="A19" s="3" t="s">
        <v>461</v>
      </c>
      <c r="I19" s="25"/>
      <c r="J19" s="24"/>
      <c r="K19" s="24"/>
      <c r="L19" s="24"/>
    </row>
    <row r="20" spans="1:22" s="2" customFormat="1">
      <c r="A20" s="4" t="s">
        <v>323</v>
      </c>
      <c r="B20" s="4" t="s">
        <v>16</v>
      </c>
      <c r="C20" s="4" t="s">
        <v>315</v>
      </c>
      <c r="D20" s="4" t="s">
        <v>49</v>
      </c>
      <c r="E20" s="4" t="s">
        <v>379</v>
      </c>
      <c r="I20" s="26"/>
      <c r="J20" s="24"/>
      <c r="K20" s="24"/>
      <c r="L20" s="24"/>
    </row>
    <row r="21" spans="1:22" s="2" customFormat="1">
      <c r="A21" s="5" t="s">
        <v>292</v>
      </c>
      <c r="B21" s="5">
        <v>51</v>
      </c>
      <c r="C21" s="5">
        <v>1</v>
      </c>
      <c r="D21" s="5">
        <v>50</v>
      </c>
      <c r="E21" s="5">
        <v>98</v>
      </c>
      <c r="I21" s="26"/>
      <c r="J21" s="24"/>
      <c r="K21" s="24"/>
      <c r="L21" s="24"/>
    </row>
    <row r="22" spans="1:22" s="2" customFormat="1">
      <c r="A22" s="5" t="s">
        <v>69</v>
      </c>
      <c r="B22" s="5">
        <v>51</v>
      </c>
      <c r="C22" s="5">
        <v>3</v>
      </c>
      <c r="D22" s="5">
        <v>72</v>
      </c>
      <c r="E22" s="5">
        <v>95.833333333333343</v>
      </c>
      <c r="I22" s="26"/>
      <c r="J22" s="24"/>
      <c r="K22" s="24"/>
      <c r="L22" s="24"/>
    </row>
    <row r="23" spans="1:22" s="2" customFormat="1">
      <c r="A23" s="5" t="s">
        <v>70</v>
      </c>
      <c r="B23" s="5">
        <v>51</v>
      </c>
      <c r="C23" s="5">
        <v>5</v>
      </c>
      <c r="D23" s="5">
        <v>50</v>
      </c>
      <c r="E23" s="5">
        <v>90</v>
      </c>
      <c r="J23" s="24"/>
      <c r="K23" s="24"/>
      <c r="L23" s="24"/>
    </row>
    <row r="24" spans="1:22" s="2" customFormat="1">
      <c r="A24" s="5" t="s">
        <v>291</v>
      </c>
      <c r="B24" s="5">
        <v>51</v>
      </c>
      <c r="C24" s="5">
        <v>1</v>
      </c>
      <c r="D24" s="5">
        <v>50</v>
      </c>
      <c r="E24" s="5">
        <v>98</v>
      </c>
      <c r="I24" s="26"/>
      <c r="J24" s="24"/>
      <c r="K24" s="24"/>
      <c r="L24" s="24"/>
    </row>
    <row r="25" spans="1:22" s="2" customFormat="1">
      <c r="A25" s="5" t="s">
        <v>72</v>
      </c>
      <c r="B25" s="5">
        <v>51</v>
      </c>
      <c r="C25" s="5">
        <v>2</v>
      </c>
      <c r="D25" s="5">
        <v>50</v>
      </c>
      <c r="E25" s="5">
        <v>96</v>
      </c>
      <c r="I25" s="26"/>
      <c r="J25" s="24"/>
      <c r="L25" s="24"/>
    </row>
    <row r="26" spans="1:22" s="2" customFormat="1">
      <c r="A26" s="5" t="s">
        <v>293</v>
      </c>
      <c r="B26" s="5">
        <v>51</v>
      </c>
      <c r="C26" s="5">
        <v>12</v>
      </c>
      <c r="D26" s="5">
        <v>50</v>
      </c>
      <c r="E26" s="5">
        <v>76</v>
      </c>
      <c r="I26" s="24"/>
      <c r="J26" s="24"/>
      <c r="K26" s="24"/>
      <c r="L26" s="24"/>
    </row>
  </sheetData>
  <mergeCells count="10">
    <mergeCell ref="A5:A7"/>
    <mergeCell ref="B5:B7"/>
    <mergeCell ref="C5:C7"/>
    <mergeCell ref="D5:D7"/>
    <mergeCell ref="T5:V6"/>
    <mergeCell ref="E6:H6"/>
    <mergeCell ref="I6:L6"/>
    <mergeCell ref="M6:P6"/>
    <mergeCell ref="E5:P5"/>
    <mergeCell ref="Q5:S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44CD8-4C03-449E-B890-12F8B7950A8B}">
  <dimension ref="A1:N108"/>
  <sheetViews>
    <sheetView topLeftCell="A58" workbookViewId="0">
      <selection activeCell="A109" sqref="A109"/>
    </sheetView>
  </sheetViews>
  <sheetFormatPr defaultColWidth="8.85546875" defaultRowHeight="15"/>
  <cols>
    <col min="1" max="1" width="24.140625" customWidth="1"/>
    <col min="2" max="2" width="17.7109375" bestFit="1" customWidth="1"/>
    <col min="3" max="3" width="18" customWidth="1"/>
    <col min="4" max="4" width="21.42578125" customWidth="1"/>
    <col min="9" max="9" width="14.28515625" bestFit="1" customWidth="1"/>
    <col min="10" max="10" width="6" bestFit="1" customWidth="1"/>
    <col min="11" max="11" width="10.28515625" bestFit="1" customWidth="1"/>
  </cols>
  <sheetData>
    <row r="1" spans="1:14">
      <c r="A1" s="3" t="s">
        <v>611</v>
      </c>
      <c r="B1" s="3"/>
    </row>
    <row r="2" spans="1:14">
      <c r="A2" s="3" t="s">
        <v>617</v>
      </c>
      <c r="B2" s="3"/>
    </row>
    <row r="4" spans="1:14">
      <c r="A4" s="3" t="s">
        <v>460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>
      <c r="A5" s="107" t="s">
        <v>323</v>
      </c>
      <c r="B5" s="101" t="s">
        <v>550</v>
      </c>
      <c r="C5" s="107" t="s">
        <v>321</v>
      </c>
      <c r="D5" s="107"/>
      <c r="E5" s="107"/>
      <c r="F5" s="2"/>
      <c r="G5" s="101" t="s">
        <v>323</v>
      </c>
      <c r="H5" s="107" t="s">
        <v>333</v>
      </c>
      <c r="I5" s="104" t="s">
        <v>334</v>
      </c>
      <c r="J5" s="106"/>
      <c r="K5" s="105"/>
      <c r="L5" s="101" t="s">
        <v>334</v>
      </c>
      <c r="M5" s="101" t="s">
        <v>335</v>
      </c>
      <c r="N5" s="101" t="s">
        <v>344</v>
      </c>
    </row>
    <row r="6" spans="1:14">
      <c r="A6" s="107"/>
      <c r="B6" s="103"/>
      <c r="C6" s="21" t="s">
        <v>51</v>
      </c>
      <c r="D6" s="21" t="s">
        <v>52</v>
      </c>
      <c r="E6" s="21" t="s">
        <v>53</v>
      </c>
      <c r="F6" s="2"/>
      <c r="G6" s="102"/>
      <c r="H6" s="107"/>
      <c r="I6" s="40" t="s">
        <v>336</v>
      </c>
      <c r="J6" s="104" t="s">
        <v>337</v>
      </c>
      <c r="K6" s="105"/>
      <c r="L6" s="102"/>
      <c r="M6" s="102"/>
      <c r="N6" s="102"/>
    </row>
    <row r="7" spans="1:14">
      <c r="A7" s="94" t="s">
        <v>292</v>
      </c>
      <c r="B7" s="95" t="s">
        <v>551</v>
      </c>
      <c r="C7" s="33" t="s">
        <v>324</v>
      </c>
      <c r="D7" s="33" t="s">
        <v>324</v>
      </c>
      <c r="E7" s="33" t="s">
        <v>324</v>
      </c>
      <c r="F7" s="2"/>
      <c r="G7" s="103"/>
      <c r="H7" s="107"/>
      <c r="I7" s="21" t="s">
        <v>338</v>
      </c>
      <c r="J7" s="21" t="s">
        <v>339</v>
      </c>
      <c r="K7" s="21" t="s">
        <v>340</v>
      </c>
      <c r="L7" s="103"/>
      <c r="M7" s="103"/>
      <c r="N7" s="103"/>
    </row>
    <row r="8" spans="1:14">
      <c r="A8" s="94"/>
      <c r="B8" s="96"/>
      <c r="C8" s="33" t="s">
        <v>324</v>
      </c>
      <c r="D8" s="33" t="s">
        <v>324</v>
      </c>
      <c r="E8" s="33" t="s">
        <v>324</v>
      </c>
      <c r="F8" s="2"/>
      <c r="G8" s="33" t="s">
        <v>292</v>
      </c>
      <c r="H8" s="33">
        <v>16</v>
      </c>
      <c r="I8" s="33"/>
      <c r="J8" s="33"/>
      <c r="K8" s="33"/>
      <c r="L8" s="33">
        <f t="shared" ref="L8:L14" si="0">SUM(I8:K8)</f>
        <v>0</v>
      </c>
      <c r="M8" s="33">
        <f t="shared" ref="M8:M14" si="1">SUM(H8:K8)</f>
        <v>16</v>
      </c>
      <c r="N8" s="33">
        <f>L8/M8</f>
        <v>0</v>
      </c>
    </row>
    <row r="9" spans="1:14">
      <c r="A9" s="94"/>
      <c r="B9" s="96"/>
      <c r="C9" s="33" t="s">
        <v>324</v>
      </c>
      <c r="D9" s="33" t="s">
        <v>324</v>
      </c>
      <c r="E9" s="33" t="s">
        <v>324</v>
      </c>
      <c r="F9" s="2"/>
      <c r="G9" s="33" t="s">
        <v>69</v>
      </c>
      <c r="H9" s="33">
        <v>18</v>
      </c>
      <c r="I9" s="33">
        <v>4</v>
      </c>
      <c r="J9" s="33"/>
      <c r="K9" s="33">
        <v>1</v>
      </c>
      <c r="L9" s="33">
        <f t="shared" si="0"/>
        <v>5</v>
      </c>
      <c r="M9" s="33">
        <f t="shared" si="1"/>
        <v>23</v>
      </c>
      <c r="N9" s="33">
        <f t="shared" ref="N9:N14" si="2">L9/M9</f>
        <v>0.21739130434782608</v>
      </c>
    </row>
    <row r="10" spans="1:14">
      <c r="A10" s="94"/>
      <c r="B10" s="96"/>
      <c r="C10" s="33" t="s">
        <v>324</v>
      </c>
      <c r="D10" s="33" t="s">
        <v>324</v>
      </c>
      <c r="E10" s="33" t="s">
        <v>324</v>
      </c>
      <c r="F10" s="2"/>
      <c r="G10" s="33" t="s">
        <v>70</v>
      </c>
      <c r="H10" s="33">
        <v>19</v>
      </c>
      <c r="I10" s="33"/>
      <c r="J10" s="33"/>
      <c r="K10" s="33"/>
      <c r="L10" s="33">
        <f t="shared" si="0"/>
        <v>0</v>
      </c>
      <c r="M10" s="33">
        <f t="shared" si="1"/>
        <v>19</v>
      </c>
      <c r="N10" s="33">
        <f t="shared" si="2"/>
        <v>0</v>
      </c>
    </row>
    <row r="11" spans="1:14">
      <c r="A11" s="94"/>
      <c r="B11" s="96"/>
      <c r="C11" s="33" t="s">
        <v>324</v>
      </c>
      <c r="D11" s="33" t="s">
        <v>324</v>
      </c>
      <c r="E11" s="33" t="s">
        <v>324</v>
      </c>
      <c r="F11" s="2"/>
      <c r="G11" s="33" t="s">
        <v>291</v>
      </c>
      <c r="H11" s="33">
        <v>18</v>
      </c>
      <c r="I11" s="33"/>
      <c r="J11" s="33">
        <v>1</v>
      </c>
      <c r="K11" s="33"/>
      <c r="L11" s="33">
        <f t="shared" si="0"/>
        <v>1</v>
      </c>
      <c r="M11" s="33">
        <f t="shared" si="1"/>
        <v>19</v>
      </c>
      <c r="N11" s="33">
        <f t="shared" si="2"/>
        <v>5.2631578947368418E-2</v>
      </c>
    </row>
    <row r="12" spans="1:14">
      <c r="A12" s="94"/>
      <c r="B12" s="97"/>
      <c r="C12" s="33"/>
      <c r="D12" s="33" t="s">
        <v>324</v>
      </c>
      <c r="E12" s="33"/>
      <c r="F12" s="2"/>
      <c r="G12" s="33" t="s">
        <v>331</v>
      </c>
      <c r="H12" s="33">
        <v>19</v>
      </c>
      <c r="I12" s="33"/>
      <c r="J12" s="33"/>
      <c r="K12" s="33"/>
      <c r="L12" s="33">
        <f t="shared" si="0"/>
        <v>0</v>
      </c>
      <c r="M12" s="33">
        <f t="shared" si="1"/>
        <v>19</v>
      </c>
      <c r="N12" s="33">
        <f t="shared" si="2"/>
        <v>0</v>
      </c>
    </row>
    <row r="13" spans="1:14">
      <c r="A13" s="94" t="s">
        <v>69</v>
      </c>
      <c r="B13" s="95" t="s">
        <v>552</v>
      </c>
      <c r="C13" s="33" t="s">
        <v>324</v>
      </c>
      <c r="D13" s="33" t="s">
        <v>324</v>
      </c>
      <c r="E13" s="20" t="s">
        <v>325</v>
      </c>
      <c r="F13" s="2"/>
      <c r="G13" s="33" t="s">
        <v>332</v>
      </c>
      <c r="H13" s="33">
        <v>15</v>
      </c>
      <c r="I13" s="33"/>
      <c r="J13" s="33"/>
      <c r="K13" s="33"/>
      <c r="L13" s="33">
        <f t="shared" si="0"/>
        <v>0</v>
      </c>
      <c r="M13" s="33">
        <f t="shared" si="1"/>
        <v>15</v>
      </c>
      <c r="N13" s="33">
        <f t="shared" si="2"/>
        <v>0</v>
      </c>
    </row>
    <row r="14" spans="1:14">
      <c r="A14" s="94"/>
      <c r="B14" s="96"/>
      <c r="C14" s="33" t="s">
        <v>324</v>
      </c>
      <c r="D14" s="33" t="s">
        <v>324</v>
      </c>
      <c r="E14" s="20" t="s">
        <v>326</v>
      </c>
      <c r="F14" s="2"/>
      <c r="G14" s="33" t="s">
        <v>293</v>
      </c>
      <c r="H14" s="33">
        <v>15</v>
      </c>
      <c r="I14" s="33"/>
      <c r="J14" s="33"/>
      <c r="K14" s="33"/>
      <c r="L14" s="33">
        <f t="shared" si="0"/>
        <v>0</v>
      </c>
      <c r="M14" s="33">
        <f t="shared" si="1"/>
        <v>15</v>
      </c>
      <c r="N14" s="33">
        <f t="shared" si="2"/>
        <v>0</v>
      </c>
    </row>
    <row r="15" spans="1:14">
      <c r="A15" s="94"/>
      <c r="B15" s="96"/>
      <c r="C15" s="20" t="s">
        <v>327</v>
      </c>
      <c r="D15" s="33" t="s">
        <v>324</v>
      </c>
      <c r="E15" s="33" t="s">
        <v>324</v>
      </c>
      <c r="F15" s="2"/>
      <c r="G15" s="5" t="s">
        <v>49</v>
      </c>
      <c r="H15" s="5">
        <f>SUM(H8:H14)</f>
        <v>120</v>
      </c>
      <c r="I15" s="5">
        <f t="shared" ref="I15:L15" si="3">SUM(I8:I14)</f>
        <v>4</v>
      </c>
      <c r="J15" s="5">
        <f t="shared" si="3"/>
        <v>1</v>
      </c>
      <c r="K15" s="5">
        <f t="shared" si="3"/>
        <v>1</v>
      </c>
      <c r="L15" s="5">
        <f t="shared" si="3"/>
        <v>6</v>
      </c>
      <c r="M15" s="5">
        <f>SUM(M8:M14)</f>
        <v>126</v>
      </c>
      <c r="N15" s="5">
        <f>L15/M15</f>
        <v>4.7619047619047616E-2</v>
      </c>
    </row>
    <row r="16" spans="1:14">
      <c r="A16" s="94"/>
      <c r="B16" s="96"/>
      <c r="C16" s="20" t="s">
        <v>328</v>
      </c>
      <c r="D16" s="33" t="s">
        <v>324</v>
      </c>
      <c r="E16" s="33" t="s">
        <v>324</v>
      </c>
      <c r="F16" s="2"/>
      <c r="G16" s="2"/>
      <c r="H16" s="2"/>
      <c r="I16" s="2"/>
    </row>
    <row r="17" spans="1:14">
      <c r="A17" s="94"/>
      <c r="B17" s="96"/>
      <c r="C17" s="20" t="s">
        <v>329</v>
      </c>
      <c r="D17" s="33" t="s">
        <v>324</v>
      </c>
      <c r="E17" s="33" t="s">
        <v>324</v>
      </c>
      <c r="F17" s="2"/>
      <c r="G17" s="2"/>
      <c r="H17" s="2"/>
      <c r="I17" s="2"/>
    </row>
    <row r="18" spans="1:14">
      <c r="A18" s="94"/>
      <c r="B18" s="96"/>
      <c r="C18" s="33" t="s">
        <v>324</v>
      </c>
      <c r="D18" s="33"/>
      <c r="E18" s="33" t="s">
        <v>324</v>
      </c>
      <c r="F18" s="2"/>
      <c r="G18" s="2"/>
      <c r="H18" s="2"/>
      <c r="I18" s="2"/>
      <c r="J18" s="41"/>
    </row>
    <row r="19" spans="1:14">
      <c r="A19" s="94"/>
      <c r="B19" s="96"/>
      <c r="C19" s="33" t="s">
        <v>324</v>
      </c>
      <c r="D19" s="33"/>
      <c r="E19" s="33" t="s">
        <v>324</v>
      </c>
      <c r="F19" s="2"/>
      <c r="G19" s="2"/>
      <c r="H19" s="2"/>
      <c r="I19" s="2"/>
      <c r="J19" s="41"/>
      <c r="K19" s="2"/>
      <c r="L19" s="2"/>
      <c r="M19" s="2"/>
      <c r="N19" s="2"/>
    </row>
    <row r="20" spans="1:14">
      <c r="A20" s="94"/>
      <c r="B20" s="96"/>
      <c r="C20" s="33" t="s">
        <v>324</v>
      </c>
      <c r="D20" s="33"/>
      <c r="E20" s="33" t="s">
        <v>324</v>
      </c>
      <c r="F20" s="2"/>
      <c r="G20" s="2"/>
      <c r="H20" s="2"/>
      <c r="I20" s="2"/>
      <c r="J20" s="41"/>
      <c r="K20" s="2"/>
      <c r="L20" s="2"/>
      <c r="M20" s="2"/>
      <c r="N20" s="2"/>
    </row>
    <row r="21" spans="1:14">
      <c r="A21" s="94"/>
      <c r="B21" s="97"/>
      <c r="C21" s="33" t="s">
        <v>324</v>
      </c>
      <c r="D21" s="33"/>
      <c r="E21" s="33" t="s">
        <v>324</v>
      </c>
      <c r="F21" s="2"/>
      <c r="G21" s="2"/>
      <c r="H21" s="2"/>
      <c r="I21" s="2"/>
      <c r="J21" s="41"/>
      <c r="K21" s="2"/>
      <c r="L21" s="2"/>
      <c r="M21" s="2"/>
      <c r="N21" s="2"/>
    </row>
    <row r="22" spans="1:14">
      <c r="A22" s="94" t="s">
        <v>70</v>
      </c>
      <c r="B22" s="95" t="s">
        <v>553</v>
      </c>
      <c r="C22" s="33" t="s">
        <v>324</v>
      </c>
      <c r="D22" s="33" t="s">
        <v>324</v>
      </c>
      <c r="E22" s="33" t="s">
        <v>324</v>
      </c>
      <c r="F22" s="2"/>
      <c r="G22" s="2"/>
      <c r="H22" s="2"/>
      <c r="I22" s="2"/>
      <c r="J22" s="41"/>
      <c r="K22" s="2"/>
      <c r="L22" s="2"/>
      <c r="M22" s="2"/>
      <c r="N22" s="2"/>
    </row>
    <row r="23" spans="1:14">
      <c r="A23" s="94"/>
      <c r="B23" s="96"/>
      <c r="C23" s="33" t="s">
        <v>324</v>
      </c>
      <c r="D23" s="33" t="s">
        <v>324</v>
      </c>
      <c r="E23" s="33" t="s">
        <v>324</v>
      </c>
      <c r="F23" s="2"/>
      <c r="G23" s="2"/>
      <c r="H23" s="2"/>
      <c r="I23" s="2"/>
      <c r="J23" s="41"/>
      <c r="K23" s="2"/>
      <c r="L23" s="2"/>
      <c r="M23" s="2"/>
      <c r="N23" s="2"/>
    </row>
    <row r="24" spans="1:14">
      <c r="A24" s="94"/>
      <c r="B24" s="96"/>
      <c r="C24" s="33" t="s">
        <v>324</v>
      </c>
      <c r="D24" s="33" t="s">
        <v>324</v>
      </c>
      <c r="E24" s="33" t="s">
        <v>324</v>
      </c>
      <c r="F24" s="2"/>
      <c r="G24" s="2"/>
      <c r="H24" s="2"/>
      <c r="I24" s="2"/>
      <c r="J24" s="41"/>
      <c r="K24" s="2"/>
      <c r="L24" s="2"/>
      <c r="M24" s="2"/>
      <c r="N24" s="2"/>
    </row>
    <row r="25" spans="1:14">
      <c r="A25" s="94"/>
      <c r="B25" s="96"/>
      <c r="C25" s="33" t="s">
        <v>324</v>
      </c>
      <c r="D25" s="33" t="s">
        <v>324</v>
      </c>
      <c r="E25" s="33" t="s">
        <v>324</v>
      </c>
      <c r="F25" s="2"/>
      <c r="G25" s="2"/>
      <c r="H25" s="2"/>
      <c r="I25" s="2"/>
      <c r="J25" s="2"/>
      <c r="K25" s="2"/>
      <c r="L25" s="2"/>
      <c r="M25" s="2"/>
      <c r="N25" s="2"/>
    </row>
    <row r="26" spans="1:14">
      <c r="A26" s="94"/>
      <c r="B26" s="96"/>
      <c r="C26" s="33" t="s">
        <v>324</v>
      </c>
      <c r="D26" s="33" t="s">
        <v>324</v>
      </c>
      <c r="E26" s="33" t="s">
        <v>324</v>
      </c>
      <c r="F26" s="2"/>
      <c r="G26" s="2"/>
      <c r="H26" s="2"/>
      <c r="I26" s="2"/>
      <c r="J26" s="2"/>
      <c r="K26" s="2"/>
      <c r="L26" s="2"/>
      <c r="M26" s="2"/>
      <c r="N26" s="2"/>
    </row>
    <row r="27" spans="1:14">
      <c r="A27" s="94"/>
      <c r="B27" s="96"/>
      <c r="C27" s="33" t="s">
        <v>324</v>
      </c>
      <c r="D27" s="33"/>
      <c r="E27" s="33"/>
      <c r="F27" s="2"/>
      <c r="G27" s="2"/>
      <c r="H27" s="2"/>
      <c r="I27" s="2"/>
      <c r="J27" s="2"/>
      <c r="K27" s="2"/>
      <c r="L27" s="2"/>
      <c r="M27" s="2"/>
      <c r="N27" s="2"/>
    </row>
    <row r="28" spans="1:14">
      <c r="A28" s="94"/>
      <c r="B28" s="96"/>
      <c r="C28" s="33" t="s">
        <v>324</v>
      </c>
      <c r="D28" s="33"/>
      <c r="E28" s="33"/>
      <c r="F28" s="2"/>
      <c r="G28" s="2"/>
      <c r="H28" s="2"/>
      <c r="I28" s="2"/>
      <c r="J28" s="2"/>
      <c r="K28" s="2"/>
      <c r="L28" s="2"/>
      <c r="M28" s="2"/>
      <c r="N28" s="2"/>
    </row>
    <row r="29" spans="1:14">
      <c r="A29" s="94"/>
      <c r="B29" s="96"/>
      <c r="C29" s="33" t="s">
        <v>324</v>
      </c>
      <c r="D29" s="33"/>
      <c r="E29" s="33"/>
      <c r="F29" s="2"/>
      <c r="G29" s="2"/>
      <c r="H29" s="2"/>
      <c r="I29" s="2"/>
    </row>
    <row r="30" spans="1:14">
      <c r="A30" s="94"/>
      <c r="B30" s="97"/>
      <c r="C30" s="33" t="s">
        <v>324</v>
      </c>
      <c r="D30" s="33"/>
      <c r="E30" s="33"/>
      <c r="F30" s="2"/>
      <c r="G30" s="2"/>
      <c r="H30" s="2"/>
      <c r="I30" s="2"/>
    </row>
    <row r="31" spans="1:14">
      <c r="A31" s="94" t="s">
        <v>291</v>
      </c>
      <c r="B31" s="98" t="s">
        <v>489</v>
      </c>
      <c r="C31" s="33" t="s">
        <v>324</v>
      </c>
      <c r="D31" s="33" t="s">
        <v>324</v>
      </c>
      <c r="E31" s="33" t="s">
        <v>324</v>
      </c>
      <c r="F31" s="2"/>
      <c r="G31" s="2"/>
      <c r="H31" s="2"/>
      <c r="I31" s="2"/>
    </row>
    <row r="32" spans="1:14">
      <c r="A32" s="94"/>
      <c r="B32" s="99"/>
      <c r="C32" s="33" t="s">
        <v>324</v>
      </c>
      <c r="D32" s="33" t="s">
        <v>324</v>
      </c>
      <c r="E32" s="33" t="s">
        <v>324</v>
      </c>
      <c r="F32" s="2"/>
      <c r="G32" s="2"/>
      <c r="H32" s="2"/>
      <c r="I32" s="2"/>
    </row>
    <row r="33" spans="1:9">
      <c r="A33" s="94"/>
      <c r="B33" s="99"/>
      <c r="C33" s="33" t="s">
        <v>324</v>
      </c>
      <c r="D33" s="33" t="s">
        <v>324</v>
      </c>
      <c r="E33" s="33" t="s">
        <v>324</v>
      </c>
      <c r="F33" s="2"/>
      <c r="G33" s="2"/>
      <c r="H33" s="2"/>
      <c r="I33" s="2"/>
    </row>
    <row r="34" spans="1:9">
      <c r="A34" s="94"/>
      <c r="B34" s="99"/>
      <c r="C34" s="33" t="s">
        <v>324</v>
      </c>
      <c r="D34" s="20" t="s">
        <v>330</v>
      </c>
      <c r="E34" s="33" t="s">
        <v>324</v>
      </c>
      <c r="F34" s="2"/>
      <c r="G34" s="2"/>
      <c r="H34" s="2"/>
      <c r="I34" s="2"/>
    </row>
    <row r="35" spans="1:9">
      <c r="A35" s="94"/>
      <c r="B35" s="99"/>
      <c r="C35" s="33" t="s">
        <v>324</v>
      </c>
      <c r="D35" s="33" t="s">
        <v>324</v>
      </c>
      <c r="E35" s="33" t="s">
        <v>324</v>
      </c>
      <c r="F35" s="2"/>
      <c r="G35" s="2"/>
      <c r="H35" s="2"/>
      <c r="I35" s="2"/>
    </row>
    <row r="36" spans="1:9">
      <c r="A36" s="94"/>
      <c r="B36" s="99"/>
      <c r="C36" s="33"/>
      <c r="D36" s="33"/>
      <c r="E36" s="33" t="s">
        <v>324</v>
      </c>
      <c r="F36" s="2"/>
      <c r="G36" s="2"/>
      <c r="H36" s="2"/>
      <c r="I36" s="2"/>
    </row>
    <row r="37" spans="1:9">
      <c r="A37" s="94"/>
      <c r="B37" s="99"/>
      <c r="C37" s="33"/>
      <c r="D37" s="33"/>
      <c r="E37" s="33" t="s">
        <v>324</v>
      </c>
      <c r="F37" s="2"/>
      <c r="G37" s="2"/>
      <c r="H37" s="2"/>
      <c r="I37" s="2"/>
    </row>
    <row r="38" spans="1:9">
      <c r="A38" s="94"/>
      <c r="B38" s="99"/>
      <c r="C38" s="33"/>
      <c r="D38" s="33"/>
      <c r="E38" s="33" t="s">
        <v>324</v>
      </c>
      <c r="F38" s="2"/>
      <c r="G38" s="2"/>
      <c r="H38" s="2"/>
      <c r="I38" s="2"/>
    </row>
    <row r="39" spans="1:9">
      <c r="A39" s="94"/>
      <c r="B39" s="100"/>
      <c r="C39" s="33"/>
      <c r="D39" s="33"/>
      <c r="E39" s="33" t="s">
        <v>324</v>
      </c>
      <c r="F39" s="2"/>
      <c r="G39" s="2"/>
      <c r="H39" s="2"/>
      <c r="I39" s="2"/>
    </row>
    <row r="40" spans="1:9">
      <c r="A40" s="94" t="s">
        <v>331</v>
      </c>
      <c r="B40" s="95" t="s">
        <v>552</v>
      </c>
      <c r="C40" s="33" t="s">
        <v>324</v>
      </c>
      <c r="D40" s="33" t="s">
        <v>324</v>
      </c>
      <c r="E40" s="33" t="s">
        <v>324</v>
      </c>
      <c r="F40" s="2"/>
      <c r="G40" s="2"/>
      <c r="H40" s="2"/>
      <c r="I40" s="2"/>
    </row>
    <row r="41" spans="1:9">
      <c r="A41" s="94"/>
      <c r="B41" s="96"/>
      <c r="C41" s="33" t="s">
        <v>324</v>
      </c>
      <c r="D41" s="33" t="s">
        <v>324</v>
      </c>
      <c r="E41" s="33" t="s">
        <v>324</v>
      </c>
      <c r="F41" s="2"/>
      <c r="G41" s="2"/>
      <c r="H41" s="2"/>
      <c r="I41" s="2"/>
    </row>
    <row r="42" spans="1:9">
      <c r="A42" s="94"/>
      <c r="B42" s="96"/>
      <c r="C42" s="33" t="s">
        <v>324</v>
      </c>
      <c r="D42" s="33" t="s">
        <v>324</v>
      </c>
      <c r="E42" s="33" t="s">
        <v>324</v>
      </c>
      <c r="F42" s="2"/>
      <c r="G42" s="2"/>
      <c r="H42" s="2"/>
      <c r="I42" s="2"/>
    </row>
    <row r="43" spans="1:9">
      <c r="A43" s="94"/>
      <c r="B43" s="96"/>
      <c r="C43" s="33" t="s">
        <v>324</v>
      </c>
      <c r="D43" s="33" t="s">
        <v>324</v>
      </c>
      <c r="E43" s="33" t="s">
        <v>324</v>
      </c>
      <c r="F43" s="2"/>
      <c r="G43" s="2"/>
      <c r="H43" s="2"/>
      <c r="I43" s="2"/>
    </row>
    <row r="44" spans="1:9">
      <c r="A44" s="94"/>
      <c r="B44" s="96"/>
      <c r="C44" s="33" t="s">
        <v>324</v>
      </c>
      <c r="D44" s="33" t="s">
        <v>324</v>
      </c>
      <c r="E44" s="33" t="s">
        <v>324</v>
      </c>
      <c r="F44" s="2"/>
      <c r="G44" s="2"/>
      <c r="H44" s="2"/>
      <c r="I44" s="2"/>
    </row>
    <row r="45" spans="1:9">
      <c r="A45" s="94"/>
      <c r="B45" s="96"/>
      <c r="C45" s="33" t="s">
        <v>324</v>
      </c>
      <c r="D45" s="33" t="s">
        <v>324</v>
      </c>
      <c r="E45" s="33" t="s">
        <v>324</v>
      </c>
      <c r="F45" s="2"/>
      <c r="G45" s="2"/>
      <c r="H45" s="2"/>
      <c r="I45" s="2"/>
    </row>
    <row r="46" spans="1:9">
      <c r="A46" s="94"/>
      <c r="B46" s="97"/>
      <c r="C46" s="33" t="s">
        <v>324</v>
      </c>
      <c r="D46" s="33" t="s">
        <v>324</v>
      </c>
      <c r="E46" s="33"/>
      <c r="F46" s="2"/>
      <c r="G46" s="2"/>
      <c r="H46" s="2"/>
      <c r="I46" s="2"/>
    </row>
    <row r="47" spans="1:9">
      <c r="A47" s="94" t="s">
        <v>332</v>
      </c>
      <c r="B47" s="95" t="s">
        <v>553</v>
      </c>
      <c r="C47" s="33" t="s">
        <v>324</v>
      </c>
      <c r="D47" s="33" t="s">
        <v>324</v>
      </c>
      <c r="E47" s="33" t="s">
        <v>324</v>
      </c>
      <c r="F47" s="2"/>
      <c r="G47" s="2"/>
      <c r="H47" s="2"/>
      <c r="I47" s="2"/>
    </row>
    <row r="48" spans="1:9">
      <c r="A48" s="94"/>
      <c r="B48" s="96"/>
      <c r="C48" s="33" t="s">
        <v>324</v>
      </c>
      <c r="D48" s="33" t="s">
        <v>324</v>
      </c>
      <c r="E48" s="33" t="s">
        <v>324</v>
      </c>
      <c r="F48" s="2"/>
      <c r="G48" s="2"/>
      <c r="H48" s="2"/>
      <c r="I48" s="2"/>
    </row>
    <row r="49" spans="1:14">
      <c r="A49" s="94"/>
      <c r="B49" s="96"/>
      <c r="C49" s="33" t="s">
        <v>324</v>
      </c>
      <c r="D49" s="33" t="s">
        <v>324</v>
      </c>
      <c r="E49" s="33" t="s">
        <v>324</v>
      </c>
      <c r="F49" s="2"/>
      <c r="G49" s="2"/>
      <c r="H49" s="2"/>
      <c r="I49" s="2"/>
    </row>
    <row r="50" spans="1:14">
      <c r="A50" s="94"/>
      <c r="B50" s="96"/>
      <c r="C50" s="33" t="s">
        <v>324</v>
      </c>
      <c r="D50" s="33" t="s">
        <v>324</v>
      </c>
      <c r="E50" s="33" t="s">
        <v>324</v>
      </c>
      <c r="F50" s="2"/>
      <c r="G50" s="2"/>
      <c r="H50" s="2"/>
      <c r="I50" s="2"/>
    </row>
    <row r="51" spans="1:14">
      <c r="A51" s="94"/>
      <c r="B51" s="97"/>
      <c r="C51" s="33" t="s">
        <v>324</v>
      </c>
      <c r="D51" s="33" t="s">
        <v>324</v>
      </c>
      <c r="E51" s="33" t="s">
        <v>324</v>
      </c>
      <c r="F51" s="2"/>
      <c r="G51" s="2"/>
      <c r="H51" s="2"/>
      <c r="I51" s="2"/>
    </row>
    <row r="52" spans="1:14">
      <c r="A52" s="94" t="s">
        <v>293</v>
      </c>
      <c r="B52" s="98" t="s">
        <v>554</v>
      </c>
      <c r="C52" s="33" t="s">
        <v>324</v>
      </c>
      <c r="D52" s="33" t="s">
        <v>324</v>
      </c>
      <c r="E52" s="33" t="s">
        <v>324</v>
      </c>
      <c r="F52" s="2"/>
      <c r="G52" s="2"/>
      <c r="H52" s="2"/>
      <c r="I52" s="2"/>
    </row>
    <row r="53" spans="1:14">
      <c r="A53" s="94"/>
      <c r="B53" s="99"/>
      <c r="C53" s="33" t="s">
        <v>324</v>
      </c>
      <c r="D53" s="33" t="s">
        <v>324</v>
      </c>
      <c r="E53" s="33" t="s">
        <v>324</v>
      </c>
      <c r="F53" s="2"/>
    </row>
    <row r="54" spans="1:14">
      <c r="A54" s="94"/>
      <c r="B54" s="99"/>
      <c r="C54" s="33" t="s">
        <v>324</v>
      </c>
      <c r="D54" s="33" t="s">
        <v>324</v>
      </c>
      <c r="E54" s="33" t="s">
        <v>324</v>
      </c>
      <c r="F54" s="2"/>
    </row>
    <row r="55" spans="1:14">
      <c r="A55" s="94"/>
      <c r="B55" s="99"/>
      <c r="C55" s="33" t="s">
        <v>324</v>
      </c>
      <c r="D55" s="33" t="s">
        <v>324</v>
      </c>
      <c r="E55" s="33" t="s">
        <v>324</v>
      </c>
      <c r="F55" s="2"/>
    </row>
    <row r="56" spans="1:14">
      <c r="A56" s="94"/>
      <c r="B56" s="100"/>
      <c r="C56" s="33" t="s">
        <v>324</v>
      </c>
      <c r="D56" s="33" t="s">
        <v>324</v>
      </c>
      <c r="E56" s="33" t="s">
        <v>324</v>
      </c>
      <c r="F56" s="2"/>
    </row>
    <row r="57" spans="1:14">
      <c r="A57" s="2"/>
      <c r="B57" s="2"/>
      <c r="C57" s="2"/>
      <c r="D57" s="2"/>
      <c r="E57" s="2"/>
      <c r="F57" s="2"/>
      <c r="G57" s="2"/>
      <c r="J57" s="2"/>
      <c r="K57" s="2"/>
      <c r="L57" s="2"/>
      <c r="M57" s="2"/>
      <c r="N57" s="2"/>
    </row>
    <row r="58" spans="1:14">
      <c r="A58" s="23" t="s">
        <v>514</v>
      </c>
      <c r="B58" s="23"/>
      <c r="C58" s="23"/>
      <c r="D58" s="23"/>
      <c r="E58" s="3"/>
      <c r="F58" s="2"/>
      <c r="G58" s="2"/>
      <c r="J58" s="2"/>
      <c r="K58" s="2"/>
      <c r="L58" s="2"/>
      <c r="M58" s="2"/>
      <c r="N58" s="2"/>
    </row>
    <row r="59" spans="1:14">
      <c r="A59" s="78" t="s">
        <v>341</v>
      </c>
      <c r="B59" s="78"/>
      <c r="C59" s="78"/>
      <c r="D59" s="78"/>
      <c r="E59" s="2"/>
      <c r="F59" s="2"/>
      <c r="G59" s="2"/>
      <c r="J59" s="2"/>
      <c r="K59" s="2"/>
      <c r="L59" s="2"/>
      <c r="M59" s="2"/>
      <c r="N59" s="2"/>
    </row>
    <row r="60" spans="1:14">
      <c r="A60" s="21" t="s">
        <v>323</v>
      </c>
      <c r="B60" s="21"/>
      <c r="C60" s="21" t="s">
        <v>342</v>
      </c>
      <c r="D60" s="21" t="s">
        <v>343</v>
      </c>
      <c r="E60" s="2"/>
      <c r="F60" s="2"/>
      <c r="G60" s="2"/>
      <c r="J60" s="2"/>
      <c r="K60" s="2"/>
      <c r="L60" s="2"/>
      <c r="M60" s="2"/>
      <c r="N60" s="2"/>
    </row>
    <row r="61" spans="1:14">
      <c r="A61" s="88" t="s">
        <v>69</v>
      </c>
      <c r="B61" s="36"/>
      <c r="C61" s="33">
        <f>78-4</f>
        <v>74</v>
      </c>
      <c r="D61" s="22">
        <f>-69-(4)</f>
        <v>-73</v>
      </c>
      <c r="E61" s="2"/>
      <c r="F61" s="2"/>
      <c r="G61" s="2"/>
      <c r="J61" s="2"/>
      <c r="K61" s="2"/>
      <c r="L61" s="2"/>
      <c r="M61" s="2"/>
      <c r="N61" s="2"/>
    </row>
    <row r="62" spans="1:14">
      <c r="A62" s="89"/>
      <c r="B62" s="37"/>
      <c r="C62" s="5">
        <v>82</v>
      </c>
      <c r="D62" s="5">
        <v>65</v>
      </c>
      <c r="E62" s="2"/>
      <c r="F62" s="2"/>
      <c r="G62" s="2"/>
      <c r="J62" s="2"/>
      <c r="K62" s="2"/>
      <c r="L62" s="2"/>
      <c r="M62" s="2"/>
      <c r="N62" s="2"/>
    </row>
    <row r="63" spans="1:14">
      <c r="A63" s="89"/>
      <c r="B63" s="37"/>
      <c r="C63" s="5">
        <v>106</v>
      </c>
      <c r="D63" s="5">
        <v>41</v>
      </c>
      <c r="E63" s="2"/>
      <c r="F63" s="2"/>
      <c r="G63" s="2"/>
      <c r="J63" s="2"/>
      <c r="K63" s="2"/>
      <c r="L63" s="2"/>
      <c r="M63" s="2"/>
      <c r="N63" s="2"/>
    </row>
    <row r="64" spans="1:14">
      <c r="A64" s="89"/>
      <c r="B64" s="37"/>
      <c r="C64" s="5">
        <v>99</v>
      </c>
      <c r="D64" s="5">
        <v>48</v>
      </c>
      <c r="E64" s="2"/>
      <c r="F64" s="2"/>
      <c r="G64" s="2"/>
      <c r="J64" s="2"/>
      <c r="K64" s="2"/>
      <c r="L64" s="2"/>
      <c r="M64" s="2"/>
      <c r="N64" s="2"/>
    </row>
    <row r="65" spans="1:14">
      <c r="A65" s="90"/>
      <c r="B65" s="38"/>
      <c r="C65" s="5">
        <v>81</v>
      </c>
      <c r="D65" s="5">
        <v>66</v>
      </c>
      <c r="E65" s="2"/>
      <c r="F65" s="2"/>
      <c r="G65" s="2"/>
      <c r="H65" s="2"/>
      <c r="I65" s="2"/>
      <c r="J65" s="2"/>
      <c r="K65" s="2"/>
      <c r="L65" s="2"/>
      <c r="M65" s="2"/>
      <c r="N65" s="2"/>
    </row>
    <row r="66" spans="1:14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</row>
    <row r="67" spans="1:14">
      <c r="A67" s="33" t="s">
        <v>291</v>
      </c>
      <c r="B67" s="33"/>
      <c r="C67" s="5">
        <v>64</v>
      </c>
      <c r="D67" s="5">
        <v>452</v>
      </c>
      <c r="E67" s="2"/>
      <c r="F67" s="2"/>
      <c r="G67" s="2"/>
      <c r="H67" s="2"/>
      <c r="I67" s="2"/>
      <c r="J67" s="2"/>
      <c r="K67" s="2"/>
      <c r="L67" s="2"/>
      <c r="M67" s="2"/>
      <c r="N67" s="2"/>
    </row>
    <row r="68" spans="1:14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</row>
    <row r="69" spans="1:14">
      <c r="A69" s="91" t="s">
        <v>71</v>
      </c>
      <c r="B69" s="39"/>
      <c r="C69" s="5">
        <v>36</v>
      </c>
      <c r="D69" s="5">
        <v>111</v>
      </c>
      <c r="E69" s="2"/>
      <c r="F69" s="2"/>
      <c r="G69" s="2"/>
      <c r="H69" s="2"/>
      <c r="I69" s="2"/>
      <c r="J69" s="2"/>
      <c r="K69" s="2"/>
      <c r="L69" s="2"/>
      <c r="M69" s="2"/>
      <c r="N69" s="2"/>
    </row>
    <row r="70" spans="1:14">
      <c r="A70" s="91"/>
      <c r="B70" s="39"/>
      <c r="C70" s="5">
        <v>7</v>
      </c>
      <c r="D70" s="5">
        <v>14</v>
      </c>
      <c r="E70" s="2"/>
      <c r="F70" s="2"/>
      <c r="G70" s="2"/>
      <c r="H70" s="2"/>
      <c r="I70" s="2"/>
      <c r="J70" s="2"/>
      <c r="K70" s="2"/>
      <c r="L70" s="2"/>
      <c r="M70" s="2"/>
      <c r="N70" s="2"/>
    </row>
    <row r="71" spans="1:14">
      <c r="A71" s="91"/>
      <c r="B71" s="39"/>
      <c r="C71" s="5">
        <v>81</v>
      </c>
      <c r="D71" s="5">
        <v>66</v>
      </c>
      <c r="E71" s="2"/>
      <c r="F71" s="2"/>
      <c r="G71" s="2"/>
      <c r="H71" s="2"/>
      <c r="I71" s="2"/>
      <c r="J71" s="2"/>
      <c r="K71" s="2"/>
      <c r="L71" s="2"/>
      <c r="M71" s="2"/>
      <c r="N71" s="2"/>
    </row>
    <row r="72" spans="1:14">
      <c r="A72" s="91"/>
      <c r="B72" s="39"/>
      <c r="C72" s="5">
        <v>58</v>
      </c>
      <c r="D72" s="5">
        <v>89</v>
      </c>
      <c r="E72" s="2"/>
      <c r="F72" s="2"/>
      <c r="G72" s="2"/>
      <c r="H72" s="2"/>
      <c r="I72" s="2"/>
      <c r="J72" s="2"/>
      <c r="K72" s="2"/>
      <c r="L72" s="2"/>
      <c r="M72" s="2"/>
      <c r="N72" s="2"/>
    </row>
    <row r="73" spans="1:14">
      <c r="A73" s="91"/>
      <c r="B73" s="39"/>
      <c r="C73" s="5">
        <v>31</v>
      </c>
      <c r="D73" s="5">
        <v>116</v>
      </c>
      <c r="E73" s="2"/>
      <c r="F73" s="2"/>
      <c r="G73" s="2"/>
      <c r="H73" s="2"/>
      <c r="I73" s="2"/>
      <c r="J73" s="2"/>
      <c r="K73" s="2"/>
      <c r="L73" s="2"/>
      <c r="M73" s="2"/>
      <c r="N73" s="2"/>
    </row>
    <row r="74" spans="1:14">
      <c r="A74" s="91"/>
      <c r="B74" s="39"/>
      <c r="C74" s="5">
        <v>6</v>
      </c>
      <c r="D74" s="5">
        <v>87</v>
      </c>
      <c r="E74" s="2"/>
      <c r="F74" s="2"/>
      <c r="G74" s="2"/>
      <c r="H74" s="2"/>
      <c r="I74" s="2"/>
      <c r="J74" s="2"/>
      <c r="K74" s="2"/>
      <c r="L74" s="2"/>
      <c r="M74" s="2"/>
      <c r="N74" s="2"/>
    </row>
    <row r="75" spans="1:14">
      <c r="A75" s="91"/>
      <c r="B75" s="39"/>
      <c r="C75" s="5">
        <v>43</v>
      </c>
      <c r="D75" s="5">
        <v>14</v>
      </c>
      <c r="E75" s="2"/>
      <c r="F75" s="2"/>
      <c r="G75" s="2"/>
      <c r="H75" s="2"/>
      <c r="I75" s="2"/>
      <c r="J75" s="2"/>
      <c r="K75" s="2"/>
      <c r="L75" s="2"/>
      <c r="M75" s="2"/>
      <c r="N75" s="2"/>
    </row>
    <row r="76" spans="1:14">
      <c r="A76" s="91"/>
      <c r="B76" s="39"/>
      <c r="C76" s="5">
        <v>113</v>
      </c>
      <c r="D76" s="5">
        <v>34</v>
      </c>
      <c r="E76" s="2"/>
      <c r="F76" s="2"/>
      <c r="G76" s="2"/>
      <c r="H76" s="2"/>
      <c r="I76" s="2"/>
      <c r="J76" s="2"/>
      <c r="K76" s="2"/>
      <c r="L76" s="2"/>
      <c r="M76" s="2"/>
      <c r="N76" s="2"/>
    </row>
    <row r="77" spans="1:14">
      <c r="A77" s="91"/>
      <c r="B77" s="39"/>
      <c r="C77" s="5">
        <v>138</v>
      </c>
      <c r="D77" s="5">
        <v>9</v>
      </c>
      <c r="E77" s="2"/>
      <c r="F77" s="2"/>
      <c r="G77" s="2"/>
      <c r="H77" s="2"/>
      <c r="I77" s="2"/>
      <c r="J77" s="2"/>
      <c r="K77" s="2"/>
      <c r="L77" s="2"/>
      <c r="M77" s="2"/>
      <c r="N77" s="2"/>
    </row>
    <row r="78" spans="1:14">
      <c r="A78" s="91"/>
      <c r="B78" s="39"/>
      <c r="C78" s="5">
        <v>3</v>
      </c>
      <c r="D78" s="5">
        <v>117</v>
      </c>
      <c r="E78" s="2"/>
      <c r="F78" s="2"/>
      <c r="G78" s="2"/>
      <c r="H78" s="2"/>
      <c r="I78" s="2"/>
      <c r="J78" s="2"/>
      <c r="K78" s="2"/>
      <c r="L78" s="2"/>
      <c r="M78" s="2"/>
      <c r="N78" s="2"/>
    </row>
    <row r="79" spans="1:14">
      <c r="A79" s="91"/>
      <c r="B79" s="39"/>
      <c r="C79" s="5">
        <v>43</v>
      </c>
      <c r="D79" s="5">
        <v>14</v>
      </c>
      <c r="E79" s="2"/>
      <c r="F79" s="2"/>
      <c r="G79" s="2"/>
      <c r="H79" s="2"/>
      <c r="I79" s="2"/>
      <c r="J79" s="2"/>
      <c r="K79" s="2"/>
      <c r="L79" s="2"/>
      <c r="M79" s="2"/>
      <c r="N79" s="2"/>
    </row>
    <row r="80" spans="1:14"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spans="1:14">
      <c r="A81" s="91" t="s">
        <v>72</v>
      </c>
      <c r="B81" s="39"/>
      <c r="C81" s="5">
        <v>432</v>
      </c>
      <c r="D81" s="5">
        <v>14</v>
      </c>
      <c r="E81" s="2"/>
      <c r="F81" s="2"/>
      <c r="G81" s="2"/>
      <c r="H81" s="2"/>
      <c r="I81" s="2"/>
      <c r="J81" s="2"/>
      <c r="K81" s="2"/>
      <c r="L81" s="2"/>
      <c r="M81" s="2"/>
      <c r="N81" s="2"/>
    </row>
    <row r="82" spans="1:14">
      <c r="A82" s="91"/>
      <c r="B82" s="39"/>
      <c r="C82" s="5">
        <v>443</v>
      </c>
      <c r="D82" s="5">
        <v>3</v>
      </c>
      <c r="E82" s="2"/>
      <c r="F82" s="2"/>
      <c r="G82" s="2"/>
      <c r="H82" s="2"/>
      <c r="I82" s="2"/>
      <c r="J82" s="2"/>
      <c r="K82" s="2"/>
      <c r="L82" s="2"/>
      <c r="M82" s="2"/>
      <c r="N82" s="2"/>
    </row>
    <row r="83" spans="1:14">
      <c r="A83" s="91"/>
      <c r="B83" s="39"/>
      <c r="C83" s="5">
        <v>14</v>
      </c>
      <c r="D83" s="5">
        <v>432</v>
      </c>
      <c r="E83" s="2"/>
      <c r="F83" s="2"/>
      <c r="G83" s="2"/>
      <c r="H83" s="2"/>
      <c r="I83" s="2"/>
      <c r="J83" s="2"/>
      <c r="K83" s="2"/>
      <c r="L83" s="2"/>
      <c r="M83" s="2"/>
      <c r="N83" s="2"/>
    </row>
    <row r="84" spans="1:14">
      <c r="A84" s="91"/>
      <c r="B84" s="39"/>
      <c r="C84" s="5">
        <v>438</v>
      </c>
      <c r="D84" s="5">
        <v>8</v>
      </c>
      <c r="E84" s="2"/>
      <c r="F84" s="2"/>
      <c r="G84" s="2"/>
      <c r="H84" s="2"/>
      <c r="I84" s="2"/>
      <c r="J84" s="2"/>
      <c r="K84" s="2"/>
      <c r="L84" s="2"/>
      <c r="M84" s="2"/>
      <c r="N84" s="2"/>
    </row>
    <row r="85" spans="1:14">
      <c r="A85" s="91"/>
      <c r="B85" s="39"/>
      <c r="C85" s="5">
        <v>11</v>
      </c>
      <c r="D85" s="5">
        <v>435</v>
      </c>
      <c r="E85" s="2"/>
      <c r="F85" s="2"/>
      <c r="G85" s="2"/>
      <c r="H85" s="2"/>
      <c r="I85" s="2"/>
      <c r="J85" s="2"/>
      <c r="K85" s="2"/>
      <c r="L85" s="2"/>
      <c r="M85" s="2"/>
      <c r="N85" s="2"/>
    </row>
    <row r="86" spans="1:14">
      <c r="E86" s="2"/>
      <c r="F86" s="2"/>
      <c r="G86" s="2"/>
      <c r="H86" s="2"/>
      <c r="I86" s="2"/>
      <c r="J86" s="2"/>
      <c r="K86" s="2"/>
      <c r="L86" s="2"/>
      <c r="M86" s="2"/>
      <c r="N86" s="2"/>
    </row>
    <row r="87" spans="1:14">
      <c r="C87" s="92" t="s">
        <v>346</v>
      </c>
      <c r="D87" s="93"/>
      <c r="E87" s="2"/>
      <c r="F87" s="2"/>
      <c r="G87" s="2"/>
      <c r="H87" s="2"/>
      <c r="I87" s="2"/>
      <c r="J87" s="2"/>
      <c r="K87" s="2"/>
      <c r="L87" s="2"/>
      <c r="M87" s="2"/>
      <c r="N87" s="2"/>
    </row>
    <row r="88" spans="1:14">
      <c r="C88" s="17">
        <v>3</v>
      </c>
      <c r="D88">
        <v>117</v>
      </c>
      <c r="E88" s="2"/>
      <c r="F88" s="2"/>
      <c r="G88" s="2"/>
      <c r="H88" s="2"/>
      <c r="I88" s="2"/>
      <c r="J88" s="2"/>
      <c r="K88" s="2"/>
      <c r="L88" s="2"/>
      <c r="M88" s="2"/>
      <c r="N88" s="2"/>
    </row>
    <row r="89" spans="1:14">
      <c r="C89" s="18">
        <v>6</v>
      </c>
      <c r="D89">
        <v>87</v>
      </c>
      <c r="E89" s="2"/>
      <c r="F89" s="2"/>
      <c r="G89" s="2"/>
      <c r="H89" s="2"/>
      <c r="I89" s="2"/>
      <c r="J89" s="2"/>
      <c r="K89" s="2"/>
      <c r="L89" s="2"/>
      <c r="M89" s="2"/>
      <c r="N89" s="2"/>
    </row>
    <row r="90" spans="1:14">
      <c r="C90" s="18">
        <v>7</v>
      </c>
      <c r="D90">
        <v>14</v>
      </c>
      <c r="E90" s="2"/>
      <c r="F90" s="2"/>
      <c r="G90" s="2"/>
      <c r="H90" s="2"/>
      <c r="I90" s="2"/>
      <c r="J90" s="2"/>
      <c r="K90" s="2"/>
      <c r="L90" s="2"/>
      <c r="M90" s="2"/>
      <c r="N90" s="2"/>
    </row>
    <row r="91" spans="1:14">
      <c r="C91" s="18">
        <v>11</v>
      </c>
      <c r="D91">
        <v>435</v>
      </c>
      <c r="E91" s="2"/>
      <c r="F91" s="2"/>
      <c r="G91" s="2"/>
      <c r="H91" s="2"/>
      <c r="I91" s="2"/>
      <c r="J91" s="2"/>
      <c r="K91" s="2"/>
      <c r="L91" s="2"/>
      <c r="M91" s="2"/>
      <c r="N91" s="2"/>
    </row>
    <row r="92" spans="1:14">
      <c r="C92" s="19">
        <v>14</v>
      </c>
      <c r="D92">
        <v>432</v>
      </c>
      <c r="E92" s="2"/>
      <c r="F92" s="2"/>
      <c r="G92" s="2"/>
      <c r="H92" s="2"/>
      <c r="I92" s="2"/>
      <c r="J92" s="2"/>
      <c r="K92" s="2"/>
      <c r="L92" s="2"/>
      <c r="M92" s="2"/>
      <c r="N92" s="2"/>
    </row>
    <row r="93" spans="1:14">
      <c r="C93">
        <v>31</v>
      </c>
      <c r="D93">
        <v>116</v>
      </c>
      <c r="E93" s="2"/>
      <c r="F93" s="2"/>
      <c r="G93" s="2"/>
      <c r="H93" s="2"/>
      <c r="I93" s="2"/>
      <c r="J93" s="2"/>
      <c r="K93" s="2"/>
      <c r="L93" s="2"/>
      <c r="M93" s="2"/>
      <c r="N93" s="2"/>
    </row>
    <row r="94" spans="1:14">
      <c r="C94">
        <v>36</v>
      </c>
      <c r="D94">
        <v>111</v>
      </c>
      <c r="E94" s="2"/>
      <c r="F94" s="2"/>
      <c r="G94" s="2"/>
      <c r="H94" s="2"/>
      <c r="I94" s="2"/>
      <c r="J94" s="2"/>
      <c r="K94" s="2"/>
      <c r="L94" s="2"/>
      <c r="M94" s="2"/>
      <c r="N94" s="2"/>
    </row>
    <row r="95" spans="1:14">
      <c r="C95">
        <v>43</v>
      </c>
      <c r="D95">
        <v>14</v>
      </c>
      <c r="E95" s="2"/>
      <c r="F95" s="2"/>
      <c r="G95" s="2"/>
      <c r="H95" s="2"/>
      <c r="I95" s="2"/>
      <c r="J95" s="2"/>
      <c r="K95" s="2"/>
      <c r="L95" s="2"/>
      <c r="M95" s="2"/>
      <c r="N95" s="2"/>
    </row>
    <row r="96" spans="1:14">
      <c r="C96">
        <v>58</v>
      </c>
      <c r="D96">
        <v>89</v>
      </c>
      <c r="E96" s="2"/>
      <c r="F96" s="2"/>
      <c r="G96" s="2"/>
      <c r="H96" s="2"/>
      <c r="I96" s="2"/>
      <c r="J96" s="2"/>
      <c r="K96" s="2"/>
      <c r="L96" s="2"/>
      <c r="M96" s="2"/>
      <c r="N96" s="2"/>
    </row>
    <row r="97" spans="1:14">
      <c r="C97">
        <v>64</v>
      </c>
      <c r="D97">
        <v>452</v>
      </c>
      <c r="E97" s="2"/>
      <c r="F97" s="2"/>
      <c r="G97" s="2"/>
      <c r="H97" s="2"/>
      <c r="I97" s="2"/>
      <c r="J97" s="2"/>
      <c r="K97" s="2"/>
      <c r="L97" s="2"/>
      <c r="M97" s="2"/>
      <c r="N97" s="2"/>
    </row>
    <row r="98" spans="1:14">
      <c r="C98">
        <v>81</v>
      </c>
      <c r="D98">
        <v>66</v>
      </c>
      <c r="E98" s="2"/>
      <c r="F98" s="2"/>
      <c r="G98" s="2"/>
      <c r="H98" s="2"/>
      <c r="I98" s="2"/>
      <c r="J98" s="2"/>
      <c r="K98" s="2"/>
      <c r="L98" s="2"/>
      <c r="M98" s="2"/>
      <c r="N98" s="2"/>
    </row>
    <row r="99" spans="1:14">
      <c r="C99">
        <v>82</v>
      </c>
      <c r="D99">
        <v>65</v>
      </c>
      <c r="E99" s="2"/>
      <c r="F99" s="2"/>
      <c r="G99" s="2"/>
      <c r="H99" s="2"/>
      <c r="I99" s="2"/>
      <c r="J99" s="2"/>
      <c r="K99" s="2"/>
      <c r="L99" s="2"/>
      <c r="M99" s="2"/>
      <c r="N99" s="2"/>
    </row>
    <row r="100" spans="1:14">
      <c r="C100">
        <v>99</v>
      </c>
      <c r="D100">
        <v>48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 spans="1:14">
      <c r="C101">
        <v>106</v>
      </c>
      <c r="D101">
        <v>41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</row>
    <row r="102" spans="1:14">
      <c r="C102">
        <v>113</v>
      </c>
      <c r="D102">
        <v>34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</row>
    <row r="103" spans="1:14">
      <c r="C103">
        <v>138</v>
      </c>
      <c r="D103" s="17">
        <v>9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</row>
    <row r="104" spans="1:14">
      <c r="C104">
        <v>432</v>
      </c>
      <c r="D104" s="18">
        <v>14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</row>
    <row r="105" spans="1:14">
      <c r="C105">
        <v>438</v>
      </c>
      <c r="D105" s="18">
        <v>8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</row>
    <row r="106" spans="1:14">
      <c r="C106">
        <v>443</v>
      </c>
      <c r="D106" s="19">
        <v>3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</row>
    <row r="108" spans="1:14">
      <c r="A108" s="1" t="s">
        <v>854</v>
      </c>
    </row>
  </sheetData>
  <mergeCells count="29">
    <mergeCell ref="A13:A21"/>
    <mergeCell ref="A5:A6"/>
    <mergeCell ref="C5:E5"/>
    <mergeCell ref="G5:G7"/>
    <mergeCell ref="H5:H7"/>
    <mergeCell ref="B13:B21"/>
    <mergeCell ref="M5:M7"/>
    <mergeCell ref="N5:N7"/>
    <mergeCell ref="J6:K6"/>
    <mergeCell ref="A7:A12"/>
    <mergeCell ref="I5:K5"/>
    <mergeCell ref="L5:L7"/>
    <mergeCell ref="B5:B6"/>
    <mergeCell ref="B7:B12"/>
    <mergeCell ref="A61:A65"/>
    <mergeCell ref="A69:A79"/>
    <mergeCell ref="A81:A85"/>
    <mergeCell ref="C87:D87"/>
    <mergeCell ref="A22:A30"/>
    <mergeCell ref="A31:A39"/>
    <mergeCell ref="A40:A46"/>
    <mergeCell ref="A47:A51"/>
    <mergeCell ref="A52:A56"/>
    <mergeCell ref="A59:D59"/>
    <mergeCell ref="B22:B30"/>
    <mergeCell ref="B40:B46"/>
    <mergeCell ref="B47:B51"/>
    <mergeCell ref="B31:B39"/>
    <mergeCell ref="B52:B5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F6BB6-D53B-4A89-A980-0D32583F585E}">
  <dimension ref="A1:K21"/>
  <sheetViews>
    <sheetView workbookViewId="0">
      <selection activeCell="F37" sqref="F37"/>
    </sheetView>
  </sheetViews>
  <sheetFormatPr defaultColWidth="8.85546875" defaultRowHeight="15"/>
  <cols>
    <col min="1" max="1" width="19" customWidth="1"/>
    <col min="2" max="2" width="6.7109375" bestFit="1" customWidth="1"/>
    <col min="3" max="3" width="9.28515625" bestFit="1" customWidth="1"/>
    <col min="4" max="4" width="35.42578125" bestFit="1" customWidth="1"/>
    <col min="5" max="5" width="40" bestFit="1" customWidth="1"/>
    <col min="6" max="6" width="35.85546875" bestFit="1" customWidth="1"/>
    <col min="7" max="7" width="7.7109375" bestFit="1" customWidth="1"/>
    <col min="8" max="8" width="52.85546875" bestFit="1" customWidth="1"/>
    <col min="9" max="9" width="23" customWidth="1"/>
    <col min="11" max="11" width="12" bestFit="1" customWidth="1"/>
  </cols>
  <sheetData>
    <row r="1" spans="1:11">
      <c r="A1" s="3" t="s">
        <v>769</v>
      </c>
    </row>
    <row r="2" spans="1:11">
      <c r="A2" s="3" t="s">
        <v>768</v>
      </c>
    </row>
    <row r="4" spans="1:11">
      <c r="A4" s="109" t="s">
        <v>323</v>
      </c>
      <c r="B4" s="109" t="s">
        <v>57</v>
      </c>
      <c r="C4" s="109" t="s">
        <v>321</v>
      </c>
      <c r="D4" s="112" t="s">
        <v>370</v>
      </c>
      <c r="E4" s="109" t="s">
        <v>371</v>
      </c>
      <c r="F4" s="109"/>
      <c r="G4" s="109"/>
      <c r="H4" s="109"/>
      <c r="I4" s="110" t="s">
        <v>565</v>
      </c>
      <c r="J4" s="2"/>
      <c r="K4" s="2"/>
    </row>
    <row r="5" spans="1:11">
      <c r="A5" s="109"/>
      <c r="B5" s="109"/>
      <c r="C5" s="109"/>
      <c r="D5" s="112"/>
      <c r="E5" s="27" t="s">
        <v>372</v>
      </c>
      <c r="F5" s="4" t="s">
        <v>373</v>
      </c>
      <c r="G5" s="4" t="s">
        <v>374</v>
      </c>
      <c r="H5" s="27" t="s">
        <v>375</v>
      </c>
      <c r="I5" s="111"/>
      <c r="J5" s="2"/>
      <c r="K5" s="2"/>
    </row>
    <row r="6" spans="1:11">
      <c r="A6" s="93" t="s">
        <v>292</v>
      </c>
      <c r="B6" s="94" t="s">
        <v>4</v>
      </c>
      <c r="C6" s="34">
        <v>1</v>
      </c>
      <c r="D6" s="28"/>
      <c r="E6" s="34"/>
      <c r="F6" s="34"/>
      <c r="G6" s="34"/>
      <c r="H6" s="34"/>
      <c r="I6" s="34"/>
      <c r="J6" s="2"/>
      <c r="K6" s="2"/>
    </row>
    <row r="7" spans="1:11">
      <c r="A7" s="93"/>
      <c r="B7" s="94"/>
      <c r="C7" s="34">
        <v>2</v>
      </c>
      <c r="D7" s="28"/>
      <c r="E7" s="34"/>
      <c r="F7" s="34"/>
      <c r="G7" s="34"/>
      <c r="H7" s="34"/>
      <c r="I7" s="34"/>
      <c r="J7" s="2"/>
      <c r="K7" s="2"/>
    </row>
    <row r="8" spans="1:11">
      <c r="A8" s="93"/>
      <c r="B8" s="94"/>
      <c r="C8" s="34">
        <v>3</v>
      </c>
      <c r="D8" s="28"/>
      <c r="E8" s="34"/>
      <c r="F8" s="5"/>
      <c r="G8" s="5"/>
      <c r="H8" s="5"/>
      <c r="I8" s="5"/>
      <c r="J8" s="2"/>
      <c r="K8" s="2"/>
    </row>
    <row r="9" spans="1:11">
      <c r="A9" s="93" t="s">
        <v>70</v>
      </c>
      <c r="B9" s="94" t="s">
        <v>52</v>
      </c>
      <c r="C9" s="34">
        <v>1</v>
      </c>
      <c r="D9" s="28"/>
      <c r="E9" s="34"/>
      <c r="F9" s="34"/>
      <c r="G9" s="34"/>
      <c r="H9" s="34"/>
      <c r="I9" s="34"/>
      <c r="J9" s="2"/>
      <c r="K9" s="2"/>
    </row>
    <row r="10" spans="1:11">
      <c r="A10" s="93"/>
      <c r="B10" s="94"/>
      <c r="C10" s="34">
        <v>2</v>
      </c>
      <c r="D10" s="28"/>
      <c r="E10" s="34"/>
      <c r="F10" s="5"/>
      <c r="G10" s="5"/>
      <c r="H10" s="5"/>
      <c r="I10" s="5"/>
      <c r="J10" s="2"/>
      <c r="K10" s="2"/>
    </row>
    <row r="11" spans="1:11">
      <c r="A11" s="93"/>
      <c r="B11" s="94"/>
      <c r="C11" s="34">
        <v>3</v>
      </c>
      <c r="D11" s="28" t="s">
        <v>378</v>
      </c>
      <c r="E11" s="34" t="s">
        <v>515</v>
      </c>
      <c r="F11" s="34" t="s">
        <v>853</v>
      </c>
      <c r="G11" s="34" t="s">
        <v>376</v>
      </c>
      <c r="H11" s="34" t="s">
        <v>377</v>
      </c>
      <c r="I11" s="34" t="s">
        <v>563</v>
      </c>
      <c r="J11" s="2"/>
      <c r="K11" s="2"/>
    </row>
    <row r="12" spans="1:11">
      <c r="A12" s="93" t="s">
        <v>291</v>
      </c>
      <c r="B12" s="94" t="s">
        <v>82</v>
      </c>
      <c r="C12" s="34">
        <v>1</v>
      </c>
      <c r="D12" s="33"/>
      <c r="E12" s="33"/>
      <c r="F12" s="33"/>
      <c r="G12" s="33"/>
      <c r="H12" s="33"/>
      <c r="I12" s="33"/>
      <c r="J12" s="2"/>
      <c r="K12" s="2"/>
    </row>
    <row r="13" spans="1:11">
      <c r="A13" s="93"/>
      <c r="B13" s="94"/>
      <c r="C13" s="34">
        <v>2</v>
      </c>
      <c r="D13" s="28"/>
      <c r="E13" s="34"/>
      <c r="F13" s="34"/>
      <c r="G13" s="34"/>
      <c r="H13" s="34"/>
      <c r="I13" s="34"/>
      <c r="J13" s="2"/>
      <c r="K13" s="2"/>
    </row>
    <row r="14" spans="1:11">
      <c r="A14" s="93"/>
      <c r="B14" s="94"/>
      <c r="C14" s="34">
        <v>3</v>
      </c>
      <c r="D14" s="28"/>
      <c r="E14" s="34"/>
      <c r="F14" s="34"/>
      <c r="G14" s="34"/>
      <c r="H14" s="34"/>
      <c r="I14" s="34"/>
      <c r="J14" s="2"/>
      <c r="K14" s="2"/>
    </row>
    <row r="15" spans="1:11">
      <c r="A15" s="93" t="s">
        <v>72</v>
      </c>
      <c r="B15" s="94" t="s">
        <v>84</v>
      </c>
      <c r="C15" s="34">
        <v>1</v>
      </c>
      <c r="D15" s="28"/>
      <c r="E15" s="34"/>
      <c r="F15" s="34"/>
      <c r="G15" s="34"/>
      <c r="H15" s="34"/>
      <c r="I15" s="34"/>
      <c r="J15" s="2"/>
      <c r="K15" s="2"/>
    </row>
    <row r="16" spans="1:11">
      <c r="A16" s="93"/>
      <c r="B16" s="94"/>
      <c r="C16" s="34">
        <v>2</v>
      </c>
      <c r="D16" s="28"/>
      <c r="E16" s="34"/>
      <c r="F16" s="34"/>
      <c r="G16" s="34"/>
      <c r="H16" s="34"/>
      <c r="I16" s="34"/>
      <c r="J16" s="2"/>
      <c r="K16" s="2"/>
    </row>
    <row r="17" spans="1:11">
      <c r="A17" s="93"/>
      <c r="B17" s="94"/>
      <c r="C17" s="108">
        <v>3</v>
      </c>
      <c r="D17" s="29">
        <v>2135979</v>
      </c>
      <c r="E17" s="34" t="s">
        <v>360</v>
      </c>
      <c r="F17" s="34" t="s">
        <v>361</v>
      </c>
      <c r="G17" s="34" t="s">
        <v>362</v>
      </c>
      <c r="H17" s="34" t="s">
        <v>363</v>
      </c>
      <c r="I17" s="34" t="s">
        <v>564</v>
      </c>
      <c r="J17" s="2"/>
      <c r="K17" s="2"/>
    </row>
    <row r="18" spans="1:11">
      <c r="A18" s="93"/>
      <c r="B18" s="94"/>
      <c r="C18" s="108"/>
      <c r="D18" s="29">
        <v>4425560</v>
      </c>
      <c r="E18" s="34" t="s">
        <v>360</v>
      </c>
      <c r="F18" s="34" t="s">
        <v>364</v>
      </c>
      <c r="G18" s="34" t="s">
        <v>365</v>
      </c>
      <c r="H18" s="34" t="s">
        <v>366</v>
      </c>
      <c r="I18" s="34" t="s">
        <v>564</v>
      </c>
      <c r="J18" s="2"/>
      <c r="K18" s="2"/>
    </row>
    <row r="19" spans="1:11">
      <c r="A19" s="93" t="s">
        <v>293</v>
      </c>
      <c r="B19" s="94" t="s">
        <v>86</v>
      </c>
      <c r="C19" s="34">
        <v>1</v>
      </c>
      <c r="D19" s="34"/>
      <c r="E19" s="34"/>
      <c r="F19" s="34"/>
      <c r="G19" s="34"/>
      <c r="H19" s="34"/>
      <c r="I19" s="34"/>
      <c r="J19" s="2"/>
      <c r="K19" s="2"/>
    </row>
    <row r="20" spans="1:11">
      <c r="A20" s="93"/>
      <c r="B20" s="94"/>
      <c r="C20" s="34">
        <v>2</v>
      </c>
      <c r="D20" s="29">
        <v>1400663</v>
      </c>
      <c r="E20" s="34" t="s">
        <v>356</v>
      </c>
      <c r="F20" s="34" t="s">
        <v>357</v>
      </c>
      <c r="G20" s="34" t="s">
        <v>358</v>
      </c>
      <c r="H20" s="34" t="s">
        <v>359</v>
      </c>
      <c r="I20" s="34" t="s">
        <v>564</v>
      </c>
      <c r="J20" s="2"/>
      <c r="K20" s="2"/>
    </row>
    <row r="21" spans="1:11">
      <c r="A21" s="93"/>
      <c r="B21" s="94"/>
      <c r="C21" s="34">
        <v>3</v>
      </c>
      <c r="D21" s="29">
        <v>3513132</v>
      </c>
      <c r="E21" s="34" t="s">
        <v>355</v>
      </c>
      <c r="F21" s="34" t="s">
        <v>367</v>
      </c>
      <c r="G21" s="34" t="s">
        <v>368</v>
      </c>
      <c r="H21" s="34" t="s">
        <v>369</v>
      </c>
      <c r="I21" s="34" t="s">
        <v>564</v>
      </c>
      <c r="J21" s="2"/>
      <c r="K21" s="2"/>
    </row>
  </sheetData>
  <mergeCells count="17">
    <mergeCell ref="E4:H4"/>
    <mergeCell ref="I4:I5"/>
    <mergeCell ref="A12:A14"/>
    <mergeCell ref="B12:B14"/>
    <mergeCell ref="A4:A5"/>
    <mergeCell ref="B4:B5"/>
    <mergeCell ref="C4:C5"/>
    <mergeCell ref="A6:A8"/>
    <mergeCell ref="B6:B8"/>
    <mergeCell ref="A9:A11"/>
    <mergeCell ref="B9:B11"/>
    <mergeCell ref="D4:D5"/>
    <mergeCell ref="A15:A18"/>
    <mergeCell ref="B15:B18"/>
    <mergeCell ref="C17:C18"/>
    <mergeCell ref="A19:A21"/>
    <mergeCell ref="B19:B21"/>
  </mergeCells>
  <pageMargins left="0.7" right="0.7" top="0.75" bottom="0.75" header="0.3" footer="0.3"/>
  <pageSetup paperSize="9" orientation="portrait" verticalDpi="597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91477-2670-4629-8C00-CD2413BAD4A7}">
  <dimension ref="A1:F12"/>
  <sheetViews>
    <sheetView workbookViewId="0">
      <selection activeCell="I36" sqref="I36"/>
    </sheetView>
  </sheetViews>
  <sheetFormatPr defaultColWidth="8.85546875" defaultRowHeight="15"/>
  <cols>
    <col min="1" max="1" width="15" customWidth="1"/>
    <col min="2" max="2" width="14" bestFit="1" customWidth="1"/>
    <col min="3" max="3" width="16.85546875" bestFit="1" customWidth="1"/>
    <col min="4" max="4" width="5.42578125" bestFit="1" customWidth="1"/>
    <col min="5" max="5" width="16.42578125" bestFit="1" customWidth="1"/>
  </cols>
  <sheetData>
    <row r="1" spans="1:6" s="2" customFormat="1">
      <c r="A1" s="3" t="s">
        <v>612</v>
      </c>
    </row>
    <row r="2" spans="1:6" s="2" customFormat="1">
      <c r="A2" s="3" t="s">
        <v>618</v>
      </c>
    </row>
    <row r="3" spans="1:6" s="2" customFormat="1">
      <c r="A3" s="3"/>
    </row>
    <row r="4" spans="1:6">
      <c r="A4" s="3" t="s">
        <v>461</v>
      </c>
      <c r="B4" s="2"/>
      <c r="C4" s="2"/>
      <c r="D4" s="2"/>
      <c r="E4" s="2"/>
      <c r="F4" s="2"/>
    </row>
    <row r="5" spans="1:6">
      <c r="A5" s="4" t="s">
        <v>323</v>
      </c>
      <c r="B5" s="4" t="s">
        <v>555</v>
      </c>
      <c r="C5" s="4" t="s">
        <v>315</v>
      </c>
      <c r="D5" s="4" t="s">
        <v>49</v>
      </c>
      <c r="E5" s="4" t="s">
        <v>379</v>
      </c>
      <c r="F5" s="2"/>
    </row>
    <row r="6" spans="1:6">
      <c r="A6" s="93" t="s">
        <v>71</v>
      </c>
      <c r="B6" s="5">
        <v>100</v>
      </c>
      <c r="C6" s="5">
        <v>3</v>
      </c>
      <c r="D6" s="5">
        <v>50</v>
      </c>
      <c r="E6" s="5">
        <f>(50-C6)/D6*100</f>
        <v>94</v>
      </c>
      <c r="F6" s="2"/>
    </row>
    <row r="7" spans="1:6">
      <c r="A7" s="93"/>
      <c r="B7" s="5">
        <v>80</v>
      </c>
      <c r="C7" s="5">
        <v>1</v>
      </c>
      <c r="D7" s="5">
        <v>50</v>
      </c>
      <c r="E7" s="5">
        <f t="shared" ref="E7:E10" si="0">(50-C7)/D7*100</f>
        <v>98</v>
      </c>
      <c r="F7" s="2"/>
    </row>
    <row r="8" spans="1:6">
      <c r="A8" s="93"/>
      <c r="B8" s="5">
        <v>60</v>
      </c>
      <c r="C8" s="5">
        <v>0</v>
      </c>
      <c r="D8" s="5">
        <v>50</v>
      </c>
      <c r="E8" s="5">
        <f t="shared" si="0"/>
        <v>100</v>
      </c>
      <c r="F8" s="2"/>
    </row>
    <row r="9" spans="1:6">
      <c r="A9" s="93"/>
      <c r="B9" s="5">
        <v>51</v>
      </c>
      <c r="C9" s="5">
        <v>1</v>
      </c>
      <c r="D9" s="5">
        <v>50</v>
      </c>
      <c r="E9" s="5">
        <f t="shared" si="0"/>
        <v>98</v>
      </c>
      <c r="F9" s="2"/>
    </row>
    <row r="10" spans="1:6">
      <c r="A10" s="93"/>
      <c r="B10" s="5">
        <v>44</v>
      </c>
      <c r="C10" s="5">
        <v>0</v>
      </c>
      <c r="D10" s="5">
        <v>50</v>
      </c>
      <c r="E10" s="5">
        <f t="shared" si="0"/>
        <v>100</v>
      </c>
      <c r="F10" s="2"/>
    </row>
    <row r="12" spans="1:6">
      <c r="A12" s="1" t="s">
        <v>557</v>
      </c>
    </row>
  </sheetData>
  <mergeCells count="1">
    <mergeCell ref="A6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A</vt:lpstr>
      <vt:lpstr>Table S5B</vt:lpstr>
      <vt:lpstr>Table S5C</vt:lpstr>
      <vt:lpstr>Table S5D</vt:lpstr>
      <vt:lpstr>Table S6A</vt:lpstr>
      <vt:lpstr>Table S6B</vt:lpstr>
      <vt:lpstr>Table S6C</vt:lpstr>
      <vt:lpstr>Table S7</vt:lpstr>
      <vt:lpstr>Table S8</vt:lpstr>
      <vt:lpstr>Table S9A</vt:lpstr>
      <vt:lpstr>Table 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ence</dc:creator>
  <cp:lastModifiedBy>Maxence</cp:lastModifiedBy>
  <dcterms:created xsi:type="dcterms:W3CDTF">2024-10-31T15:27:05Z</dcterms:created>
  <dcterms:modified xsi:type="dcterms:W3CDTF">2025-03-19T12:43:40Z</dcterms:modified>
</cp:coreProperties>
</file>